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8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drawings/drawing11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drawings/drawing14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drawings/drawing17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drawings/drawing20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drawings/drawing21.xml" ContentType="application/vnd.openxmlformats-officedocument.drawingml.chartshapes+xml"/>
  <Override PartName="/xl/drawings/drawing22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drawings/drawing23.xml" ContentType="application/vnd.openxmlformats-officedocument.drawingml.chartshapes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6.xml" ContentType="application/vnd.openxmlformats-officedocument.themeOverride+xml"/>
  <Override PartName="/xl/drawings/drawing24.xml" ContentType="application/vnd.openxmlformats-officedocument.drawingml.chartshapes+xml"/>
  <Override PartName="/xl/drawings/drawing25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7.xml" ContentType="application/vnd.openxmlformats-officedocument.themeOverride+xml"/>
  <Override PartName="/xl/drawings/drawing26.xml" ContentType="application/vnd.openxmlformats-officedocument.drawingml.chartshapes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8.xml" ContentType="application/vnd.openxmlformats-officedocument.themeOverride+xml"/>
  <Override PartName="/xl/drawings/drawing27.xml" ContentType="application/vnd.openxmlformats-officedocument.drawingml.chartshapes+xml"/>
  <Override PartName="/xl/drawings/drawing28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9.xml" ContentType="application/vnd.openxmlformats-officedocument.themeOverride+xml"/>
  <Override PartName="/xl/drawings/drawing29.xml" ContentType="application/vnd.openxmlformats-officedocument.drawingml.chartshapes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0.xml" ContentType="application/vnd.openxmlformats-officedocument.themeOverride+xml"/>
  <Override PartName="/xl/drawings/drawing30.xml" ContentType="application/vnd.openxmlformats-officedocument.drawingml.chartshapes+xml"/>
  <Override PartName="/xl/drawings/drawing31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21.xml" ContentType="application/vnd.openxmlformats-officedocument.themeOverride+xml"/>
  <Override PartName="/xl/drawings/drawing32.xml" ContentType="application/vnd.openxmlformats-officedocument.drawingml.chartshapes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22.xml" ContentType="application/vnd.openxmlformats-officedocument.themeOverride+xml"/>
  <Override PartName="/xl/drawings/drawing33.xml" ContentType="application/vnd.openxmlformats-officedocument.drawingml.chartshapes+xml"/>
  <Override PartName="/xl/drawings/drawing34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23.xml" ContentType="application/vnd.openxmlformats-officedocument.themeOverride+xml"/>
  <Override PartName="/xl/drawings/drawing35.xml" ContentType="application/vnd.openxmlformats-officedocument.drawingml.chartshapes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24.xml" ContentType="application/vnd.openxmlformats-officedocument.themeOverride+xml"/>
  <Override PartName="/xl/drawings/drawing36.xml" ContentType="application/vnd.openxmlformats-officedocument.drawingml.chartshapes+xml"/>
  <Override PartName="/xl/drawings/drawing37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25.xml" ContentType="application/vnd.openxmlformats-officedocument.themeOverride+xml"/>
  <Override PartName="/xl/drawings/drawing38.xml" ContentType="application/vnd.openxmlformats-officedocument.drawingml.chartshapes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26.xml" ContentType="application/vnd.openxmlformats-officedocument.themeOverride+xml"/>
  <Override PartName="/xl/drawings/drawing39.xml" ContentType="application/vnd.openxmlformats-officedocument.drawingml.chartshapes+xml"/>
  <Override PartName="/xl/drawings/drawing40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theme/themeOverride27.xml" ContentType="application/vnd.openxmlformats-officedocument.themeOverride+xml"/>
  <Override PartName="/xl/drawings/drawing41.xml" ContentType="application/vnd.openxmlformats-officedocument.drawingml.chartshapes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theme/themeOverride28.xml" ContentType="application/vnd.openxmlformats-officedocument.themeOverride+xml"/>
  <Override PartName="/xl/drawings/drawing42.xml" ContentType="application/vnd.openxmlformats-officedocument.drawingml.chartshapes+xml"/>
  <Override PartName="/xl/drawings/drawing43.xml" ContentType="application/vnd.openxmlformats-officedocument.drawing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theme/themeOverride29.xml" ContentType="application/vnd.openxmlformats-officedocument.themeOverride+xml"/>
  <Override PartName="/xl/drawings/drawing44.xml" ContentType="application/vnd.openxmlformats-officedocument.drawingml.chartshapes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theme/themeOverride30.xml" ContentType="application/vnd.openxmlformats-officedocument.themeOverride+xml"/>
  <Override PartName="/xl/drawings/drawing45.xml" ContentType="application/vnd.openxmlformats-officedocument.drawingml.chartshapes+xml"/>
  <Override PartName="/xl/drawings/drawing46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theme/themeOverride31.xml" ContentType="application/vnd.openxmlformats-officedocument.themeOverride+xml"/>
  <Override PartName="/xl/drawings/drawing47.xml" ContentType="application/vnd.openxmlformats-officedocument.drawingml.chartshapes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theme/themeOverride32.xml" ContentType="application/vnd.openxmlformats-officedocument.themeOverride+xml"/>
  <Override PartName="/xl/drawings/drawing48.xml" ContentType="application/vnd.openxmlformats-officedocument.drawingml.chartshapes+xml"/>
  <Override PartName="/xl/drawings/drawing49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theme/themeOverride33.xml" ContentType="application/vnd.openxmlformats-officedocument.themeOverride+xml"/>
  <Override PartName="/xl/drawings/drawing50.xml" ContentType="application/vnd.openxmlformats-officedocument.drawingml.chartshapes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theme/themeOverride34.xml" ContentType="application/vnd.openxmlformats-officedocument.themeOverride+xml"/>
  <Override PartName="/xl/drawings/drawing51.xml" ContentType="application/vnd.openxmlformats-officedocument.drawingml.chartshapes+xml"/>
  <Override PartName="/xl/drawings/drawing52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theme/themeOverride35.xml" ContentType="application/vnd.openxmlformats-officedocument.themeOverride+xml"/>
  <Override PartName="/xl/drawings/drawing53.xml" ContentType="application/vnd.openxmlformats-officedocument.drawingml.chartshapes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theme/themeOverride36.xml" ContentType="application/vnd.openxmlformats-officedocument.themeOverride+xml"/>
  <Override PartName="/xl/drawings/drawing5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kohda/Documents/DKcoreDir/BIOREG_7-9.22/retrospective_study_LFER/SourceData 2nd revision/"/>
    </mc:Choice>
  </mc:AlternateContent>
  <xr:revisionPtr revIDLastSave="0" documentId="13_ncr:1_{99CC8970-5932-5A4B-957F-9280F299EA0D}" xr6:coauthVersionLast="47" xr6:coauthVersionMax="47" xr10:uidLastSave="{00000000-0000-0000-0000-000000000000}"/>
  <bookViews>
    <workbookView xWindow="10120" yWindow="2120" windowWidth="41680" windowHeight="25100" firstSheet="3" activeTab="17" xr2:uid="{5DFC9180-D909-B944-A3A9-144A70E60F16}"/>
  </bookViews>
  <sheets>
    <sheet name="Nukacin ISK-1" sheetId="15" r:id="rId1"/>
    <sheet name="drkSH3N 1995" sheetId="14" r:id="rId2"/>
    <sheet name="drkSH3N 2001" sheetId="13" r:id="rId3"/>
    <sheet name="Myb32-KIX" sheetId="4" r:id="rId4"/>
    <sheet name="pKID-KIX" sheetId="3" r:id="rId5"/>
    <sheet name="FynSH3 G48M" sheetId="12" r:id="rId6"/>
    <sheet name="FynSH3 G48V" sheetId="11" r:id="rId7"/>
    <sheet name="FynSH3 triple" sheetId="10" r:id="rId8"/>
    <sheet name="Abp1 SH3" sheetId="9" r:id="rId9"/>
    <sheet name="STARD6" sheetId="8" r:id="rId10"/>
    <sheet name="Tiam2 PDZ" sheetId="7" r:id="rId11"/>
    <sheet name="FynSH3 R1rho" sheetId="6" r:id="rId12"/>
    <sheet name="2P-ERK2" sheetId="5" r:id="rId13"/>
    <sheet name="HX Ub 1.5M" sheetId="17" r:id="rId14"/>
    <sheet name="HX Ub 1.8M" sheetId="16" r:id="rId15"/>
    <sheet name="HX CspA" sheetId="18" r:id="rId16"/>
    <sheet name="HX OMTKY3 pH6-10" sheetId="20" r:id="rId17"/>
    <sheet name="HX OMTKY3 pH10-12" sheetId="19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14" l="1"/>
  <c r="L2" i="14"/>
  <c r="M2" i="14"/>
  <c r="O2" i="14" s="1"/>
  <c r="N2" i="14"/>
  <c r="I16" i="4"/>
  <c r="I15" i="4"/>
  <c r="I9" i="4"/>
  <c r="I7" i="4"/>
  <c r="I5" i="4"/>
  <c r="I4" i="4"/>
  <c r="I2" i="4"/>
  <c r="L16" i="19"/>
  <c r="K16" i="19"/>
  <c r="L15" i="19"/>
  <c r="K15" i="19"/>
  <c r="L16" i="20"/>
  <c r="K16" i="20"/>
  <c r="L15" i="20"/>
  <c r="K15" i="20"/>
  <c r="J16" i="18"/>
  <c r="I16" i="18"/>
  <c r="J15" i="18"/>
  <c r="I15" i="18"/>
  <c r="J16" i="16"/>
  <c r="I16" i="16"/>
  <c r="J15" i="16"/>
  <c r="I15" i="16"/>
  <c r="J16" i="17"/>
  <c r="I16" i="17"/>
  <c r="J15" i="17"/>
  <c r="I15" i="17"/>
  <c r="J16" i="3"/>
  <c r="I16" i="3"/>
  <c r="J15" i="3"/>
  <c r="I15" i="3"/>
  <c r="J16" i="4"/>
  <c r="J15" i="4"/>
  <c r="J16" i="5"/>
  <c r="I16" i="5"/>
  <c r="J15" i="5"/>
  <c r="I15" i="5"/>
  <c r="J16" i="6"/>
  <c r="I16" i="6"/>
  <c r="J15" i="6"/>
  <c r="I15" i="6"/>
  <c r="J16" i="7"/>
  <c r="I16" i="7"/>
  <c r="J15" i="7"/>
  <c r="I15" i="7"/>
  <c r="J16" i="8"/>
  <c r="I16" i="8"/>
  <c r="J15" i="8"/>
  <c r="I15" i="8"/>
  <c r="J16" i="11"/>
  <c r="I16" i="11"/>
  <c r="J15" i="11"/>
  <c r="I15" i="11"/>
  <c r="J16" i="12"/>
  <c r="I16" i="12"/>
  <c r="J15" i="12"/>
  <c r="I15" i="12"/>
  <c r="J16" i="13"/>
  <c r="I16" i="13"/>
  <c r="J15" i="13"/>
  <c r="I15" i="13"/>
  <c r="J16" i="14"/>
  <c r="I16" i="14"/>
  <c r="J15" i="14"/>
  <c r="I15" i="14"/>
  <c r="I16" i="15"/>
  <c r="H16" i="15"/>
  <c r="I15" i="15"/>
  <c r="H15" i="15"/>
  <c r="J16" i="10"/>
  <c r="I16" i="10"/>
  <c r="J15" i="10"/>
  <c r="I15" i="10"/>
  <c r="J16" i="9"/>
  <c r="J15" i="9"/>
  <c r="I15" i="9"/>
  <c r="I12" i="4" l="1"/>
  <c r="P2" i="14"/>
  <c r="I19" i="4"/>
  <c r="I23" i="4" s="1"/>
  <c r="I11" i="4"/>
  <c r="I18" i="4"/>
  <c r="K9" i="20"/>
  <c r="K7" i="20"/>
  <c r="L5" i="20"/>
  <c r="K5" i="20"/>
  <c r="L4" i="20"/>
  <c r="K4" i="20"/>
  <c r="K2" i="20"/>
  <c r="I13" i="4" l="1"/>
  <c r="I22" i="4"/>
  <c r="I24" i="4" s="1"/>
  <c r="I28" i="4" s="1"/>
  <c r="I25" i="4"/>
  <c r="I26" i="4" s="1"/>
  <c r="K19" i="20"/>
  <c r="K23" i="20" s="1"/>
  <c r="K12" i="20"/>
  <c r="K18" i="20"/>
  <c r="K22" i="20" s="1"/>
  <c r="K11" i="20"/>
  <c r="N2" i="20" s="1"/>
  <c r="K24" i="20" l="1"/>
  <c r="K28" i="20" s="1"/>
  <c r="K25" i="20"/>
  <c r="K26" i="20" s="1"/>
  <c r="P2" i="20"/>
  <c r="O2" i="20"/>
  <c r="K13" i="20"/>
  <c r="N3" i="20" s="1"/>
  <c r="Q2" i="20" l="1"/>
  <c r="R2" i="20"/>
  <c r="N4" i="20"/>
  <c r="P3" i="20"/>
  <c r="O3" i="20"/>
  <c r="R3" i="20" l="1"/>
  <c r="Q3" i="20"/>
  <c r="P4" i="20"/>
  <c r="N5" i="20"/>
  <c r="O4" i="20"/>
  <c r="N6" i="20" l="1"/>
  <c r="P5" i="20"/>
  <c r="O5" i="20"/>
  <c r="R4" i="20"/>
  <c r="Q4" i="20"/>
  <c r="Q5" i="20" l="1"/>
  <c r="R5" i="20"/>
  <c r="N7" i="20"/>
  <c r="P6" i="20"/>
  <c r="O6" i="20"/>
  <c r="K18" i="19"/>
  <c r="K9" i="19"/>
  <c r="K7" i="19"/>
  <c r="L5" i="19"/>
  <c r="K5" i="19"/>
  <c r="L4" i="19"/>
  <c r="K4" i="19"/>
  <c r="K2" i="19"/>
  <c r="P7" i="20" l="1"/>
  <c r="N8" i="20"/>
  <c r="O7" i="20"/>
  <c r="R6" i="20"/>
  <c r="Q6" i="20"/>
  <c r="K12" i="19"/>
  <c r="K25" i="19"/>
  <c r="K26" i="19" s="1"/>
  <c r="K22" i="19"/>
  <c r="K11" i="19"/>
  <c r="N2" i="19" s="1"/>
  <c r="O2" i="19" s="1"/>
  <c r="K19" i="19"/>
  <c r="K23" i="19" s="1"/>
  <c r="I9" i="18"/>
  <c r="I7" i="18"/>
  <c r="J5" i="18"/>
  <c r="I5" i="18"/>
  <c r="J4" i="18"/>
  <c r="I4" i="18"/>
  <c r="I2" i="18"/>
  <c r="I9" i="17"/>
  <c r="I7" i="17"/>
  <c r="J5" i="17"/>
  <c r="I5" i="17"/>
  <c r="J4" i="17"/>
  <c r="I4" i="17"/>
  <c r="I2" i="17"/>
  <c r="K13" i="19" l="1"/>
  <c r="N3" i="19" s="1"/>
  <c r="N9" i="20"/>
  <c r="P8" i="20"/>
  <c r="O8" i="20"/>
  <c r="R7" i="20"/>
  <c r="Q7" i="20"/>
  <c r="K24" i="19"/>
  <c r="K28" i="19" s="1"/>
  <c r="P2" i="19"/>
  <c r="Q2" i="19" s="1"/>
  <c r="I12" i="18"/>
  <c r="I18" i="18"/>
  <c r="I25" i="18" s="1"/>
  <c r="I26" i="18" s="1"/>
  <c r="I19" i="18"/>
  <c r="I23" i="18" s="1"/>
  <c r="I11" i="18"/>
  <c r="L2" i="18" s="1"/>
  <c r="I12" i="17"/>
  <c r="I18" i="17"/>
  <c r="I25" i="17" s="1"/>
  <c r="I26" i="17" s="1"/>
  <c r="I11" i="17"/>
  <c r="L2" i="17" s="1"/>
  <c r="I19" i="17"/>
  <c r="I23" i="17" s="1"/>
  <c r="I9" i="16"/>
  <c r="I7" i="16"/>
  <c r="J5" i="16"/>
  <c r="I5" i="16"/>
  <c r="J4" i="16"/>
  <c r="I4" i="16"/>
  <c r="I2" i="16"/>
  <c r="I22" i="18" l="1"/>
  <c r="I24" i="18"/>
  <c r="I28" i="18" s="1"/>
  <c r="I22" i="17"/>
  <c r="I24" i="17" s="1"/>
  <c r="I28" i="17" s="1"/>
  <c r="R8" i="20"/>
  <c r="Q8" i="20"/>
  <c r="N10" i="20"/>
  <c r="P9" i="20"/>
  <c r="O9" i="20"/>
  <c r="N4" i="19"/>
  <c r="P3" i="19"/>
  <c r="O3" i="19"/>
  <c r="R2" i="19"/>
  <c r="N2" i="18"/>
  <c r="M2" i="18"/>
  <c r="I13" i="18"/>
  <c r="L3" i="18" s="1"/>
  <c r="N2" i="17"/>
  <c r="M2" i="17"/>
  <c r="I13" i="17"/>
  <c r="L3" i="17" s="1"/>
  <c r="I12" i="16"/>
  <c r="I18" i="16"/>
  <c r="I25" i="16" s="1"/>
  <c r="I26" i="16" s="1"/>
  <c r="I19" i="16"/>
  <c r="I23" i="16" s="1"/>
  <c r="I11" i="16"/>
  <c r="L2" i="16" s="1"/>
  <c r="H9" i="15"/>
  <c r="H7" i="15"/>
  <c r="I5" i="15"/>
  <c r="H5" i="15"/>
  <c r="I4" i="15"/>
  <c r="H4" i="15"/>
  <c r="H2" i="15"/>
  <c r="I9" i="14"/>
  <c r="I7" i="14"/>
  <c r="J5" i="14"/>
  <c r="I5" i="14"/>
  <c r="J4" i="14"/>
  <c r="I4" i="14"/>
  <c r="I22" i="16" l="1"/>
  <c r="I24" i="16" s="1"/>
  <c r="I28" i="16" s="1"/>
  <c r="N11" i="20"/>
  <c r="P10" i="20"/>
  <c r="O10" i="20"/>
  <c r="Q9" i="20"/>
  <c r="R9" i="20"/>
  <c r="R3" i="19"/>
  <c r="Q3" i="19"/>
  <c r="P4" i="19"/>
  <c r="N5" i="19"/>
  <c r="O4" i="19"/>
  <c r="O2" i="18"/>
  <c r="P2" i="18"/>
  <c r="L4" i="18"/>
  <c r="N3" i="18"/>
  <c r="M3" i="18"/>
  <c r="L4" i="17"/>
  <c r="N3" i="17"/>
  <c r="M3" i="17"/>
  <c r="O2" i="17"/>
  <c r="P2" i="17"/>
  <c r="N2" i="16"/>
  <c r="M2" i="16"/>
  <c r="I13" i="16"/>
  <c r="L3" i="16" s="1"/>
  <c r="H18" i="15"/>
  <c r="H25" i="15" s="1"/>
  <c r="H26" i="15" s="1"/>
  <c r="H12" i="15"/>
  <c r="I12" i="14"/>
  <c r="I18" i="14"/>
  <c r="I22" i="14" s="1"/>
  <c r="I19" i="14"/>
  <c r="I23" i="14" s="1"/>
  <c r="H11" i="15"/>
  <c r="K2" i="15" s="1"/>
  <c r="H19" i="15"/>
  <c r="H23" i="15" s="1"/>
  <c r="I11" i="14"/>
  <c r="I25" i="14" l="1"/>
  <c r="I26" i="14" s="1"/>
  <c r="Q10" i="20"/>
  <c r="R10" i="20"/>
  <c r="N12" i="20"/>
  <c r="P11" i="20"/>
  <c r="O11" i="20"/>
  <c r="N6" i="19"/>
  <c r="P5" i="19"/>
  <c r="O5" i="19"/>
  <c r="Q4" i="19"/>
  <c r="R4" i="19"/>
  <c r="N4" i="18"/>
  <c r="L5" i="18"/>
  <c r="M4" i="18"/>
  <c r="P3" i="18"/>
  <c r="O3" i="18"/>
  <c r="P3" i="17"/>
  <c r="O3" i="17"/>
  <c r="N4" i="17"/>
  <c r="L5" i="17"/>
  <c r="M4" i="17"/>
  <c r="L4" i="16"/>
  <c r="N3" i="16"/>
  <c r="M3" i="16"/>
  <c r="O2" i="16"/>
  <c r="P2" i="16"/>
  <c r="H22" i="15"/>
  <c r="H24" i="15" s="1"/>
  <c r="H28" i="15" s="1"/>
  <c r="I24" i="14"/>
  <c r="I28" i="14" s="1"/>
  <c r="M2" i="15"/>
  <c r="L2" i="15"/>
  <c r="H13" i="15"/>
  <c r="K3" i="15" s="1"/>
  <c r="I13" i="14"/>
  <c r="L3" i="14" s="1"/>
  <c r="N13" i="20" l="1"/>
  <c r="P12" i="20"/>
  <c r="O12" i="20"/>
  <c r="Q11" i="20"/>
  <c r="R11" i="20"/>
  <c r="R5" i="19"/>
  <c r="Q5" i="19"/>
  <c r="N7" i="19"/>
  <c r="P6" i="19"/>
  <c r="O6" i="19"/>
  <c r="O4" i="18"/>
  <c r="P4" i="18"/>
  <c r="L6" i="18"/>
  <c r="N5" i="18"/>
  <c r="M5" i="18"/>
  <c r="L6" i="17"/>
  <c r="N5" i="17"/>
  <c r="M5" i="17"/>
  <c r="O4" i="17"/>
  <c r="P4" i="17"/>
  <c r="P3" i="16"/>
  <c r="O3" i="16"/>
  <c r="N4" i="16"/>
  <c r="L5" i="16"/>
  <c r="M4" i="16"/>
  <c r="K4" i="15"/>
  <c r="M3" i="15"/>
  <c r="L3" i="15"/>
  <c r="N2" i="15"/>
  <c r="O2" i="15"/>
  <c r="L4" i="14"/>
  <c r="N3" i="14"/>
  <c r="M3" i="14"/>
  <c r="R12" i="20" l="1"/>
  <c r="Q12" i="20"/>
  <c r="P13" i="20"/>
  <c r="N14" i="20"/>
  <c r="O13" i="20"/>
  <c r="P7" i="19"/>
  <c r="N8" i="19"/>
  <c r="O7" i="19"/>
  <c r="Q6" i="19"/>
  <c r="R6" i="19"/>
  <c r="L7" i="18"/>
  <c r="N6" i="18"/>
  <c r="M6" i="18"/>
  <c r="P5" i="18"/>
  <c r="O5" i="18"/>
  <c r="P5" i="17"/>
  <c r="O5" i="17"/>
  <c r="L7" i="17"/>
  <c r="N6" i="17"/>
  <c r="M6" i="17"/>
  <c r="L6" i="16"/>
  <c r="N5" i="16"/>
  <c r="M5" i="16"/>
  <c r="O4" i="16"/>
  <c r="P4" i="16"/>
  <c r="O3" i="15"/>
  <c r="N3" i="15"/>
  <c r="M4" i="15"/>
  <c r="K5" i="15"/>
  <c r="L4" i="15"/>
  <c r="P3" i="14"/>
  <c r="O3" i="14"/>
  <c r="N4" i="14"/>
  <c r="L5" i="14"/>
  <c r="M4" i="14"/>
  <c r="Q13" i="20" l="1"/>
  <c r="R13" i="20"/>
  <c r="N15" i="20"/>
  <c r="P14" i="20"/>
  <c r="O14" i="20"/>
  <c r="R7" i="19"/>
  <c r="Q7" i="19"/>
  <c r="N9" i="19"/>
  <c r="P8" i="19"/>
  <c r="O8" i="19"/>
  <c r="O6" i="18"/>
  <c r="P6" i="18"/>
  <c r="N7" i="18"/>
  <c r="L8" i="18"/>
  <c r="M7" i="18"/>
  <c r="N7" i="17"/>
  <c r="L8" i="17"/>
  <c r="M7" i="17"/>
  <c r="P6" i="17"/>
  <c r="O6" i="17"/>
  <c r="P5" i="16"/>
  <c r="O5" i="16"/>
  <c r="L7" i="16"/>
  <c r="N6" i="16"/>
  <c r="M6" i="16"/>
  <c r="K6" i="15"/>
  <c r="M5" i="15"/>
  <c r="L5" i="15"/>
  <c r="N4" i="15"/>
  <c r="O4" i="15"/>
  <c r="L6" i="14"/>
  <c r="N5" i="14"/>
  <c r="M5" i="14"/>
  <c r="O4" i="14"/>
  <c r="P4" i="14"/>
  <c r="P15" i="20" l="1"/>
  <c r="N16" i="20"/>
  <c r="O15" i="20"/>
  <c r="Q14" i="20"/>
  <c r="R14" i="20"/>
  <c r="N10" i="19"/>
  <c r="P9" i="19"/>
  <c r="O9" i="19"/>
  <c r="R8" i="19"/>
  <c r="Q8" i="19"/>
  <c r="L9" i="18"/>
  <c r="N8" i="18"/>
  <c r="M8" i="18"/>
  <c r="P7" i="18"/>
  <c r="O7" i="18"/>
  <c r="P7" i="17"/>
  <c r="O7" i="17"/>
  <c r="L9" i="17"/>
  <c r="N8" i="17"/>
  <c r="M8" i="17"/>
  <c r="N7" i="16"/>
  <c r="L8" i="16"/>
  <c r="M7" i="16"/>
  <c r="P6" i="16"/>
  <c r="O6" i="16"/>
  <c r="O5" i="15"/>
  <c r="N5" i="15"/>
  <c r="K7" i="15"/>
  <c r="M6" i="15"/>
  <c r="L6" i="15"/>
  <c r="P5" i="14"/>
  <c r="O5" i="14"/>
  <c r="L7" i="14"/>
  <c r="N6" i="14"/>
  <c r="M6" i="14"/>
  <c r="R15" i="20" l="1"/>
  <c r="Q15" i="20"/>
  <c r="P16" i="20"/>
  <c r="N17" i="20"/>
  <c r="O16" i="20"/>
  <c r="Q9" i="19"/>
  <c r="R9" i="19"/>
  <c r="N11" i="19"/>
  <c r="P10" i="19"/>
  <c r="O10" i="19"/>
  <c r="P8" i="18"/>
  <c r="O8" i="18"/>
  <c r="L10" i="18"/>
  <c r="N9" i="18"/>
  <c r="M9" i="18"/>
  <c r="L10" i="17"/>
  <c r="N9" i="17"/>
  <c r="M9" i="17"/>
  <c r="P8" i="17"/>
  <c r="O8" i="17"/>
  <c r="P7" i="16"/>
  <c r="O7" i="16"/>
  <c r="L9" i="16"/>
  <c r="N8" i="16"/>
  <c r="M8" i="16"/>
  <c r="M7" i="15"/>
  <c r="K8" i="15"/>
  <c r="L7" i="15"/>
  <c r="N6" i="15"/>
  <c r="O6" i="15"/>
  <c r="N7" i="14"/>
  <c r="L8" i="14"/>
  <c r="M7" i="14"/>
  <c r="O6" i="14"/>
  <c r="P6" i="14"/>
  <c r="I9" i="13"/>
  <c r="I7" i="13"/>
  <c r="J5" i="13"/>
  <c r="I5" i="13"/>
  <c r="J4" i="13"/>
  <c r="I4" i="13"/>
  <c r="I2" i="13"/>
  <c r="I9" i="12"/>
  <c r="I7" i="12"/>
  <c r="J5" i="12"/>
  <c r="I5" i="12"/>
  <c r="J4" i="12"/>
  <c r="I4" i="12"/>
  <c r="I2" i="12"/>
  <c r="I9" i="11"/>
  <c r="I7" i="11"/>
  <c r="J5" i="11"/>
  <c r="I5" i="11"/>
  <c r="J4" i="11"/>
  <c r="I4" i="11"/>
  <c r="I2" i="11"/>
  <c r="I9" i="10"/>
  <c r="I7" i="10"/>
  <c r="J5" i="10"/>
  <c r="I5" i="10"/>
  <c r="J4" i="10"/>
  <c r="I4" i="10"/>
  <c r="I2" i="10"/>
  <c r="I19" i="11" l="1"/>
  <c r="I23" i="11" s="1"/>
  <c r="N18" i="20"/>
  <c r="P17" i="20"/>
  <c r="O17" i="20"/>
  <c r="R16" i="20"/>
  <c r="Q16" i="20"/>
  <c r="Q10" i="19"/>
  <c r="R10" i="19"/>
  <c r="N12" i="19"/>
  <c r="P11" i="19"/>
  <c r="O11" i="19"/>
  <c r="L11" i="18"/>
  <c r="N10" i="18"/>
  <c r="M10" i="18"/>
  <c r="O9" i="18"/>
  <c r="P9" i="18"/>
  <c r="P9" i="17"/>
  <c r="O9" i="17"/>
  <c r="L11" i="17"/>
  <c r="N10" i="17"/>
  <c r="M10" i="17"/>
  <c r="L10" i="16"/>
  <c r="N9" i="16"/>
  <c r="M9" i="16"/>
  <c r="P8" i="16"/>
  <c r="O8" i="16"/>
  <c r="O7" i="15"/>
  <c r="N7" i="15"/>
  <c r="K9" i="15"/>
  <c r="M8" i="15"/>
  <c r="L8" i="15"/>
  <c r="P7" i="14"/>
  <c r="O7" i="14"/>
  <c r="L9" i="14"/>
  <c r="N8" i="14"/>
  <c r="M8" i="14"/>
  <c r="I12" i="13"/>
  <c r="I18" i="13"/>
  <c r="I25" i="13" s="1"/>
  <c r="I26" i="13" s="1"/>
  <c r="I11" i="13"/>
  <c r="L2" i="13" s="1"/>
  <c r="I19" i="13"/>
  <c r="I23" i="13" s="1"/>
  <c r="I12" i="12"/>
  <c r="I18" i="12"/>
  <c r="I22" i="12" s="1"/>
  <c r="I11" i="12"/>
  <c r="L2" i="12" s="1"/>
  <c r="I19" i="12"/>
  <c r="I23" i="12" s="1"/>
  <c r="I12" i="11"/>
  <c r="I18" i="11"/>
  <c r="I25" i="11" s="1"/>
  <c r="I26" i="11" s="1"/>
  <c r="I11" i="11"/>
  <c r="L2" i="11" s="1"/>
  <c r="M2" i="11" s="1"/>
  <c r="I12" i="10"/>
  <c r="I18" i="10"/>
  <c r="I22" i="10" s="1"/>
  <c r="I11" i="10"/>
  <c r="L2" i="10" s="1"/>
  <c r="I19" i="10"/>
  <c r="I23" i="10" s="1"/>
  <c r="I16" i="9"/>
  <c r="I9" i="9"/>
  <c r="I7" i="9"/>
  <c r="J5" i="9"/>
  <c r="I5" i="9"/>
  <c r="J4" i="9"/>
  <c r="I4" i="9"/>
  <c r="I2" i="9"/>
  <c r="I9" i="8"/>
  <c r="I7" i="8"/>
  <c r="J5" i="8"/>
  <c r="I5" i="8"/>
  <c r="J4" i="8"/>
  <c r="I4" i="8"/>
  <c r="I2" i="8"/>
  <c r="I22" i="11" l="1"/>
  <c r="I24" i="11" s="1"/>
  <c r="I28" i="11" s="1"/>
  <c r="I25" i="12"/>
  <c r="I26" i="12" s="1"/>
  <c r="I19" i="9"/>
  <c r="I23" i="9" s="1"/>
  <c r="I18" i="9"/>
  <c r="I25" i="9" s="1"/>
  <c r="I26" i="9" s="1"/>
  <c r="I25" i="10"/>
  <c r="I26" i="10" s="1"/>
  <c r="I18" i="8"/>
  <c r="I22" i="8" s="1"/>
  <c r="I12" i="8"/>
  <c r="I19" i="8"/>
  <c r="I23" i="8" s="1"/>
  <c r="Q17" i="20"/>
  <c r="R17" i="20"/>
  <c r="N19" i="20"/>
  <c r="P18" i="20"/>
  <c r="O18" i="20"/>
  <c r="N13" i="19"/>
  <c r="P12" i="19"/>
  <c r="O12" i="19"/>
  <c r="Q11" i="19"/>
  <c r="R11" i="19"/>
  <c r="O10" i="18"/>
  <c r="P10" i="18"/>
  <c r="L12" i="18"/>
  <c r="N11" i="18"/>
  <c r="M11" i="18"/>
  <c r="L12" i="17"/>
  <c r="N11" i="17"/>
  <c r="M11" i="17"/>
  <c r="O10" i="17"/>
  <c r="P10" i="17"/>
  <c r="O9" i="16"/>
  <c r="P9" i="16"/>
  <c r="L11" i="16"/>
  <c r="N10" i="16"/>
  <c r="M10" i="16"/>
  <c r="K10" i="15"/>
  <c r="M9" i="15"/>
  <c r="L9" i="15"/>
  <c r="O8" i="15"/>
  <c r="N8" i="15"/>
  <c r="L10" i="14"/>
  <c r="N9" i="14"/>
  <c r="M9" i="14"/>
  <c r="P8" i="14"/>
  <c r="O8" i="14"/>
  <c r="I22" i="13"/>
  <c r="I24" i="13" s="1"/>
  <c r="I28" i="13" s="1"/>
  <c r="N2" i="13"/>
  <c r="M2" i="13"/>
  <c r="I13" i="13"/>
  <c r="L3" i="13" s="1"/>
  <c r="I24" i="12"/>
  <c r="I28" i="12" s="1"/>
  <c r="N2" i="12"/>
  <c r="M2" i="12"/>
  <c r="I13" i="12"/>
  <c r="L3" i="12" s="1"/>
  <c r="N2" i="11"/>
  <c r="O2" i="11" s="1"/>
  <c r="I13" i="11"/>
  <c r="L3" i="11" s="1"/>
  <c r="I24" i="10"/>
  <c r="I28" i="10" s="1"/>
  <c r="N2" i="10"/>
  <c r="M2" i="10"/>
  <c r="I13" i="10"/>
  <c r="L3" i="10" s="1"/>
  <c r="I12" i="9"/>
  <c r="I11" i="9"/>
  <c r="L2" i="9" s="1"/>
  <c r="I11" i="8"/>
  <c r="L2" i="8" s="1"/>
  <c r="I9" i="7"/>
  <c r="I7" i="7"/>
  <c r="J5" i="7"/>
  <c r="I5" i="7"/>
  <c r="J4" i="7"/>
  <c r="I4" i="7"/>
  <c r="I12" i="7" s="1"/>
  <c r="I2" i="7"/>
  <c r="I25" i="8" l="1"/>
  <c r="I26" i="8" s="1"/>
  <c r="I22" i="9"/>
  <c r="I24" i="9" s="1"/>
  <c r="I28" i="9" s="1"/>
  <c r="I24" i="8"/>
  <c r="I28" i="8" s="1"/>
  <c r="P19" i="20"/>
  <c r="N20" i="20"/>
  <c r="O19" i="20"/>
  <c r="Q18" i="20"/>
  <c r="R18" i="20"/>
  <c r="R12" i="19"/>
  <c r="Q12" i="19"/>
  <c r="P13" i="19"/>
  <c r="N14" i="19"/>
  <c r="O13" i="19"/>
  <c r="L13" i="18"/>
  <c r="N12" i="18"/>
  <c r="M12" i="18"/>
  <c r="O11" i="18"/>
  <c r="P11" i="18"/>
  <c r="O11" i="17"/>
  <c r="P11" i="17"/>
  <c r="L13" i="17"/>
  <c r="N12" i="17"/>
  <c r="M12" i="17"/>
  <c r="L12" i="16"/>
  <c r="N11" i="16"/>
  <c r="M11" i="16"/>
  <c r="O10" i="16"/>
  <c r="P10" i="16"/>
  <c r="N9" i="15"/>
  <c r="O9" i="15"/>
  <c r="K11" i="15"/>
  <c r="M10" i="15"/>
  <c r="L10" i="15"/>
  <c r="O9" i="14"/>
  <c r="P9" i="14"/>
  <c r="L11" i="14"/>
  <c r="N10" i="14"/>
  <c r="M10" i="14"/>
  <c r="L4" i="13"/>
  <c r="N3" i="13"/>
  <c r="M3" i="13"/>
  <c r="O2" i="13"/>
  <c r="P2" i="13"/>
  <c r="L4" i="12"/>
  <c r="N3" i="12"/>
  <c r="M3" i="12"/>
  <c r="O2" i="12"/>
  <c r="P2" i="12"/>
  <c r="L4" i="11"/>
  <c r="N3" i="11"/>
  <c r="M3" i="11"/>
  <c r="P2" i="11"/>
  <c r="O2" i="10"/>
  <c r="P2" i="10"/>
  <c r="L4" i="10"/>
  <c r="N3" i="10"/>
  <c r="M3" i="10"/>
  <c r="N2" i="9"/>
  <c r="L3" i="9"/>
  <c r="M2" i="9"/>
  <c r="I13" i="9"/>
  <c r="N2" i="8"/>
  <c r="M2" i="8"/>
  <c r="I13" i="8"/>
  <c r="L3" i="8" s="1"/>
  <c r="I19" i="7"/>
  <c r="I23" i="7" s="1"/>
  <c r="I18" i="7"/>
  <c r="I25" i="7" s="1"/>
  <c r="I26" i="7" s="1"/>
  <c r="I11" i="7"/>
  <c r="L2" i="7" s="1"/>
  <c r="N2" i="7" s="1"/>
  <c r="I9" i="6"/>
  <c r="I7" i="6"/>
  <c r="J5" i="6"/>
  <c r="I5" i="6"/>
  <c r="J4" i="6"/>
  <c r="I4" i="6"/>
  <c r="I2" i="6"/>
  <c r="R19" i="20" l="1"/>
  <c r="Q19" i="20"/>
  <c r="N21" i="20"/>
  <c r="P20" i="20"/>
  <c r="O20" i="20"/>
  <c r="N15" i="19"/>
  <c r="P14" i="19"/>
  <c r="O14" i="19"/>
  <c r="Q13" i="19"/>
  <c r="R13" i="19"/>
  <c r="P12" i="18"/>
  <c r="O12" i="18"/>
  <c r="N13" i="18"/>
  <c r="L14" i="18"/>
  <c r="M13" i="18"/>
  <c r="N13" i="17"/>
  <c r="L14" i="17"/>
  <c r="M13" i="17"/>
  <c r="P12" i="17"/>
  <c r="O12" i="17"/>
  <c r="O11" i="16"/>
  <c r="P11" i="16"/>
  <c r="L13" i="16"/>
  <c r="N12" i="16"/>
  <c r="M12" i="16"/>
  <c r="K12" i="15"/>
  <c r="M11" i="15"/>
  <c r="L11" i="15"/>
  <c r="N10" i="15"/>
  <c r="O10" i="15"/>
  <c r="L12" i="14"/>
  <c r="N11" i="14"/>
  <c r="M11" i="14"/>
  <c r="O10" i="14"/>
  <c r="P10" i="14"/>
  <c r="P3" i="13"/>
  <c r="O3" i="13"/>
  <c r="N4" i="13"/>
  <c r="L5" i="13"/>
  <c r="M4" i="13"/>
  <c r="P3" i="12"/>
  <c r="O3" i="12"/>
  <c r="N4" i="12"/>
  <c r="L5" i="12"/>
  <c r="M4" i="12"/>
  <c r="P3" i="11"/>
  <c r="O3" i="11"/>
  <c r="N4" i="11"/>
  <c r="L5" i="11"/>
  <c r="M4" i="11"/>
  <c r="N4" i="10"/>
  <c r="L5" i="10"/>
  <c r="M4" i="10"/>
  <c r="P3" i="10"/>
  <c r="O3" i="10"/>
  <c r="O2" i="9"/>
  <c r="P2" i="9"/>
  <c r="L4" i="9"/>
  <c r="N3" i="9"/>
  <c r="M3" i="9"/>
  <c r="O2" i="8"/>
  <c r="P2" i="8"/>
  <c r="L4" i="8"/>
  <c r="N3" i="8"/>
  <c r="M3" i="8"/>
  <c r="I22" i="7"/>
  <c r="I24" i="7" s="1"/>
  <c r="I28" i="7" s="1"/>
  <c r="M2" i="7"/>
  <c r="P2" i="7" s="1"/>
  <c r="I13" i="7"/>
  <c r="L3" i="7" s="1"/>
  <c r="I12" i="6"/>
  <c r="I18" i="6"/>
  <c r="I25" i="6" s="1"/>
  <c r="I26" i="6" s="1"/>
  <c r="I11" i="6"/>
  <c r="L2" i="6" s="1"/>
  <c r="M2" i="6" s="1"/>
  <c r="I19" i="6"/>
  <c r="I23" i="6" s="1"/>
  <c r="I9" i="5"/>
  <c r="I7" i="5"/>
  <c r="J5" i="5"/>
  <c r="I5" i="5"/>
  <c r="J4" i="5"/>
  <c r="I4" i="5"/>
  <c r="I2" i="5"/>
  <c r="O2" i="7" l="1"/>
  <c r="I22" i="6"/>
  <c r="I24" i="6" s="1"/>
  <c r="I28" i="6" s="1"/>
  <c r="N22" i="20"/>
  <c r="P21" i="20"/>
  <c r="O21" i="20"/>
  <c r="Q20" i="20"/>
  <c r="R20" i="20"/>
  <c r="Q14" i="19"/>
  <c r="R14" i="19"/>
  <c r="P15" i="19"/>
  <c r="N16" i="19"/>
  <c r="O15" i="19"/>
  <c r="L15" i="18"/>
  <c r="N14" i="18"/>
  <c r="M14" i="18"/>
  <c r="O13" i="18"/>
  <c r="P13" i="18"/>
  <c r="L15" i="17"/>
  <c r="N14" i="17"/>
  <c r="M14" i="17"/>
  <c r="O13" i="17"/>
  <c r="P13" i="17"/>
  <c r="N13" i="16"/>
  <c r="L14" i="16"/>
  <c r="M13" i="16"/>
  <c r="P12" i="16"/>
  <c r="O12" i="16"/>
  <c r="O11" i="15"/>
  <c r="N11" i="15"/>
  <c r="K13" i="15"/>
  <c r="M12" i="15"/>
  <c r="L12" i="15"/>
  <c r="O11" i="14"/>
  <c r="P11" i="14"/>
  <c r="L13" i="14"/>
  <c r="N12" i="14"/>
  <c r="M12" i="14"/>
  <c r="L6" i="13"/>
  <c r="N5" i="13"/>
  <c r="M5" i="13"/>
  <c r="O4" i="13"/>
  <c r="P4" i="13"/>
  <c r="L6" i="12"/>
  <c r="N5" i="12"/>
  <c r="M5" i="12"/>
  <c r="O4" i="12"/>
  <c r="P4" i="12"/>
  <c r="P4" i="11"/>
  <c r="O4" i="11"/>
  <c r="L6" i="11"/>
  <c r="N5" i="11"/>
  <c r="M5" i="11"/>
  <c r="O4" i="10"/>
  <c r="P4" i="10"/>
  <c r="L6" i="10"/>
  <c r="N5" i="10"/>
  <c r="M5" i="10"/>
  <c r="N4" i="9"/>
  <c r="L5" i="9"/>
  <c r="M4" i="9"/>
  <c r="P3" i="9"/>
  <c r="O3" i="9"/>
  <c r="N4" i="8"/>
  <c r="L5" i="8"/>
  <c r="M4" i="8"/>
  <c r="P3" i="8"/>
  <c r="O3" i="8"/>
  <c r="N3" i="7"/>
  <c r="L4" i="7"/>
  <c r="M4" i="7" s="1"/>
  <c r="M3" i="7"/>
  <c r="N2" i="6"/>
  <c r="P2" i="6" s="1"/>
  <c r="I13" i="6"/>
  <c r="L3" i="6" s="1"/>
  <c r="I12" i="5"/>
  <c r="I18" i="5"/>
  <c r="I25" i="5" s="1"/>
  <c r="I26" i="5" s="1"/>
  <c r="I11" i="5"/>
  <c r="L2" i="5" s="1"/>
  <c r="I19" i="5"/>
  <c r="I23" i="5" s="1"/>
  <c r="P3" i="7" l="1"/>
  <c r="R21" i="20"/>
  <c r="Q21" i="20"/>
  <c r="N23" i="20"/>
  <c r="P22" i="20"/>
  <c r="O22" i="20"/>
  <c r="P16" i="19"/>
  <c r="N17" i="19"/>
  <c r="O16" i="19"/>
  <c r="R15" i="19"/>
  <c r="Q15" i="19"/>
  <c r="O14" i="18"/>
  <c r="P14" i="18"/>
  <c r="N15" i="18"/>
  <c r="L16" i="18"/>
  <c r="M15" i="18"/>
  <c r="O14" i="17"/>
  <c r="P14" i="17"/>
  <c r="N15" i="17"/>
  <c r="L16" i="17"/>
  <c r="M15" i="17"/>
  <c r="O13" i="16"/>
  <c r="P13" i="16"/>
  <c r="L15" i="16"/>
  <c r="N14" i="16"/>
  <c r="M14" i="16"/>
  <c r="O12" i="15"/>
  <c r="N12" i="15"/>
  <c r="M13" i="15"/>
  <c r="K14" i="15"/>
  <c r="L13" i="15"/>
  <c r="N13" i="14"/>
  <c r="L14" i="14"/>
  <c r="M13" i="14"/>
  <c r="P12" i="14"/>
  <c r="O12" i="14"/>
  <c r="O5" i="13"/>
  <c r="P5" i="13"/>
  <c r="L7" i="13"/>
  <c r="N6" i="13"/>
  <c r="M6" i="13"/>
  <c r="P5" i="12"/>
  <c r="O5" i="12"/>
  <c r="L7" i="12"/>
  <c r="N6" i="12"/>
  <c r="M6" i="12"/>
  <c r="L7" i="11"/>
  <c r="N6" i="11"/>
  <c r="M6" i="11"/>
  <c r="P5" i="11"/>
  <c r="O5" i="11"/>
  <c r="L7" i="10"/>
  <c r="N6" i="10"/>
  <c r="M6" i="10"/>
  <c r="P5" i="10"/>
  <c r="O5" i="10"/>
  <c r="O4" i="9"/>
  <c r="P4" i="9"/>
  <c r="L6" i="9"/>
  <c r="N5" i="9"/>
  <c r="M5" i="9"/>
  <c r="O4" i="8"/>
  <c r="P4" i="8"/>
  <c r="L6" i="8"/>
  <c r="N5" i="8"/>
  <c r="M5" i="8"/>
  <c r="N4" i="7"/>
  <c r="P4" i="7" s="1"/>
  <c r="O3" i="7"/>
  <c r="L5" i="7"/>
  <c r="L6" i="7" s="1"/>
  <c r="O2" i="6"/>
  <c r="L4" i="6"/>
  <c r="N3" i="6"/>
  <c r="M3" i="6"/>
  <c r="I22" i="5"/>
  <c r="I24" i="5" s="1"/>
  <c r="I28" i="5" s="1"/>
  <c r="N2" i="5"/>
  <c r="M2" i="5"/>
  <c r="I13" i="5"/>
  <c r="L3" i="5" s="1"/>
  <c r="J5" i="4"/>
  <c r="J4" i="4"/>
  <c r="O4" i="7" l="1"/>
  <c r="N5" i="7"/>
  <c r="N24" i="20"/>
  <c r="P23" i="20"/>
  <c r="O23" i="20"/>
  <c r="Q22" i="20"/>
  <c r="R22" i="20"/>
  <c r="N18" i="19"/>
  <c r="P17" i="19"/>
  <c r="O17" i="19"/>
  <c r="Q16" i="19"/>
  <c r="R16" i="19"/>
  <c r="N16" i="18"/>
  <c r="L17" i="18"/>
  <c r="M16" i="18"/>
  <c r="P15" i="18"/>
  <c r="O15" i="18"/>
  <c r="N16" i="17"/>
  <c r="L17" i="17"/>
  <c r="M16" i="17"/>
  <c r="P15" i="17"/>
  <c r="O15" i="17"/>
  <c r="N15" i="16"/>
  <c r="L16" i="16"/>
  <c r="M15" i="16"/>
  <c r="O14" i="16"/>
  <c r="P14" i="16"/>
  <c r="N13" i="15"/>
  <c r="O13" i="15"/>
  <c r="K15" i="15"/>
  <c r="M14" i="15"/>
  <c r="L14" i="15"/>
  <c r="O13" i="14"/>
  <c r="P13" i="14"/>
  <c r="L15" i="14"/>
  <c r="N14" i="14"/>
  <c r="M14" i="14"/>
  <c r="N7" i="13"/>
  <c r="L8" i="13"/>
  <c r="M7" i="13"/>
  <c r="P6" i="13"/>
  <c r="O6" i="13"/>
  <c r="N7" i="12"/>
  <c r="L8" i="12"/>
  <c r="M7" i="12"/>
  <c r="O6" i="12"/>
  <c r="P6" i="12"/>
  <c r="P6" i="11"/>
  <c r="O6" i="11"/>
  <c r="N7" i="11"/>
  <c r="L8" i="11"/>
  <c r="M7" i="11"/>
  <c r="O6" i="10"/>
  <c r="P6" i="10"/>
  <c r="N7" i="10"/>
  <c r="L8" i="10"/>
  <c r="M7" i="10"/>
  <c r="O5" i="9"/>
  <c r="P5" i="9"/>
  <c r="L7" i="9"/>
  <c r="N6" i="9"/>
  <c r="M6" i="9"/>
  <c r="L7" i="8"/>
  <c r="N6" i="8"/>
  <c r="M6" i="8"/>
  <c r="P5" i="8"/>
  <c r="O5" i="8"/>
  <c r="M5" i="7"/>
  <c r="O5" i="7" s="1"/>
  <c r="L7" i="7"/>
  <c r="N6" i="7"/>
  <c r="M6" i="7"/>
  <c r="P3" i="6"/>
  <c r="O3" i="6"/>
  <c r="N4" i="6"/>
  <c r="L5" i="6"/>
  <c r="M4" i="6"/>
  <c r="L4" i="5"/>
  <c r="N3" i="5"/>
  <c r="M3" i="5"/>
  <c r="O2" i="5"/>
  <c r="P2" i="5"/>
  <c r="L2" i="4"/>
  <c r="I9" i="3"/>
  <c r="I7" i="3"/>
  <c r="J5" i="3"/>
  <c r="I5" i="3"/>
  <c r="J4" i="3"/>
  <c r="I4" i="3"/>
  <c r="I2" i="3"/>
  <c r="P5" i="7" l="1"/>
  <c r="I12" i="3"/>
  <c r="Q23" i="20"/>
  <c r="R23" i="20"/>
  <c r="N25" i="20"/>
  <c r="P24" i="20"/>
  <c r="O24" i="20"/>
  <c r="Q17" i="19"/>
  <c r="R17" i="19"/>
  <c r="N19" i="19"/>
  <c r="P18" i="19"/>
  <c r="O18" i="19"/>
  <c r="L18" i="18"/>
  <c r="N17" i="18"/>
  <c r="M17" i="18"/>
  <c r="P16" i="18"/>
  <c r="O16" i="18"/>
  <c r="L18" i="17"/>
  <c r="N17" i="17"/>
  <c r="M17" i="17"/>
  <c r="O16" i="17"/>
  <c r="P16" i="17"/>
  <c r="O15" i="16"/>
  <c r="P15" i="16"/>
  <c r="N16" i="16"/>
  <c r="L17" i="16"/>
  <c r="M16" i="16"/>
  <c r="M15" i="15"/>
  <c r="K16" i="15"/>
  <c r="L15" i="15"/>
  <c r="N14" i="15"/>
  <c r="O14" i="15"/>
  <c r="N15" i="14"/>
  <c r="L16" i="14"/>
  <c r="M15" i="14"/>
  <c r="O14" i="14"/>
  <c r="P14" i="14"/>
  <c r="P7" i="13"/>
  <c r="O7" i="13"/>
  <c r="L9" i="13"/>
  <c r="N8" i="13"/>
  <c r="M8" i="13"/>
  <c r="P7" i="12"/>
  <c r="O7" i="12"/>
  <c r="L9" i="12"/>
  <c r="N8" i="12"/>
  <c r="M8" i="12"/>
  <c r="L9" i="11"/>
  <c r="N8" i="11"/>
  <c r="M8" i="11"/>
  <c r="P7" i="11"/>
  <c r="O7" i="11"/>
  <c r="P7" i="10"/>
  <c r="O7" i="10"/>
  <c r="L9" i="10"/>
  <c r="N8" i="10"/>
  <c r="M8" i="10"/>
  <c r="O6" i="9"/>
  <c r="P6" i="9"/>
  <c r="N7" i="9"/>
  <c r="L8" i="9"/>
  <c r="M7" i="9"/>
  <c r="O6" i="8"/>
  <c r="P6" i="8"/>
  <c r="N7" i="8"/>
  <c r="L8" i="8"/>
  <c r="M7" i="8"/>
  <c r="L8" i="7"/>
  <c r="N7" i="7"/>
  <c r="M7" i="7"/>
  <c r="O6" i="7"/>
  <c r="P6" i="7"/>
  <c r="L6" i="6"/>
  <c r="N5" i="6"/>
  <c r="M5" i="6"/>
  <c r="O4" i="6"/>
  <c r="P4" i="6"/>
  <c r="P3" i="5"/>
  <c r="O3" i="5"/>
  <c r="N4" i="5"/>
  <c r="L5" i="5"/>
  <c r="M4" i="5"/>
  <c r="N2" i="4"/>
  <c r="M2" i="4"/>
  <c r="L3" i="4"/>
  <c r="I19" i="3"/>
  <c r="I23" i="3" s="1"/>
  <c r="I18" i="3"/>
  <c r="I22" i="3" s="1"/>
  <c r="I11" i="3"/>
  <c r="L2" i="3" s="1"/>
  <c r="M2" i="3" s="1"/>
  <c r="N26" i="20" l="1"/>
  <c r="P25" i="20"/>
  <c r="O25" i="20"/>
  <c r="R24" i="20"/>
  <c r="Q24" i="20"/>
  <c r="P19" i="19"/>
  <c r="N20" i="19"/>
  <c r="O19" i="19"/>
  <c r="Q18" i="19"/>
  <c r="R18" i="19"/>
  <c r="O17" i="18"/>
  <c r="P17" i="18"/>
  <c r="L19" i="18"/>
  <c r="N18" i="18"/>
  <c r="M18" i="18"/>
  <c r="O17" i="17"/>
  <c r="P17" i="17"/>
  <c r="L19" i="17"/>
  <c r="N18" i="17"/>
  <c r="M18" i="17"/>
  <c r="L18" i="16"/>
  <c r="N17" i="16"/>
  <c r="M17" i="16"/>
  <c r="P16" i="16"/>
  <c r="O16" i="16"/>
  <c r="O15" i="15"/>
  <c r="N15" i="15"/>
  <c r="M16" i="15"/>
  <c r="K17" i="15"/>
  <c r="L16" i="15"/>
  <c r="P15" i="14"/>
  <c r="O15" i="14"/>
  <c r="N16" i="14"/>
  <c r="L17" i="14"/>
  <c r="M16" i="14"/>
  <c r="L10" i="13"/>
  <c r="N9" i="13"/>
  <c r="M9" i="13"/>
  <c r="P8" i="13"/>
  <c r="O8" i="13"/>
  <c r="P8" i="12"/>
  <c r="O8" i="12"/>
  <c r="L10" i="12"/>
  <c r="N9" i="12"/>
  <c r="M9" i="12"/>
  <c r="P8" i="11"/>
  <c r="O8" i="11"/>
  <c r="L10" i="11"/>
  <c r="N9" i="11"/>
  <c r="M9" i="11"/>
  <c r="L10" i="10"/>
  <c r="N9" i="10"/>
  <c r="M9" i="10"/>
  <c r="P8" i="10"/>
  <c r="O8" i="10"/>
  <c r="P7" i="9"/>
  <c r="O7" i="9"/>
  <c r="L9" i="9"/>
  <c r="N8" i="9"/>
  <c r="M8" i="9"/>
  <c r="L9" i="8"/>
  <c r="N8" i="8"/>
  <c r="M8" i="8"/>
  <c r="P7" i="8"/>
  <c r="O7" i="8"/>
  <c r="P7" i="7"/>
  <c r="O7" i="7"/>
  <c r="L9" i="7"/>
  <c r="N8" i="7"/>
  <c r="M8" i="7"/>
  <c r="P5" i="6"/>
  <c r="O5" i="6"/>
  <c r="L7" i="6"/>
  <c r="N6" i="6"/>
  <c r="M6" i="6"/>
  <c r="O4" i="5"/>
  <c r="P4" i="5"/>
  <c r="L6" i="5"/>
  <c r="N5" i="5"/>
  <c r="M5" i="5"/>
  <c r="L4" i="4"/>
  <c r="N3" i="4"/>
  <c r="M3" i="4"/>
  <c r="O2" i="4"/>
  <c r="P2" i="4"/>
  <c r="I24" i="3"/>
  <c r="I28" i="3" s="1"/>
  <c r="I25" i="3"/>
  <c r="I26" i="3" s="1"/>
  <c r="N2" i="3"/>
  <c r="P2" i="3" s="1"/>
  <c r="I13" i="3"/>
  <c r="L3" i="3" s="1"/>
  <c r="L4" i="3" s="1"/>
  <c r="L5" i="3" s="1"/>
  <c r="L6" i="3" s="1"/>
  <c r="L7" i="3" s="1"/>
  <c r="L8" i="3" s="1"/>
  <c r="L9" i="3" s="1"/>
  <c r="L10" i="3" s="1"/>
  <c r="L11" i="3" s="1"/>
  <c r="L12" i="3" s="1"/>
  <c r="L13" i="3" s="1"/>
  <c r="L14" i="3" s="1"/>
  <c r="L15" i="3" s="1"/>
  <c r="L16" i="3" s="1"/>
  <c r="L17" i="3" s="1"/>
  <c r="L18" i="3" s="1"/>
  <c r="L19" i="3" s="1"/>
  <c r="L20" i="3" s="1"/>
  <c r="L21" i="3" s="1"/>
  <c r="L22" i="3" s="1"/>
  <c r="R25" i="20" l="1"/>
  <c r="Q25" i="20"/>
  <c r="P26" i="20"/>
  <c r="N27" i="20"/>
  <c r="O26" i="20"/>
  <c r="R19" i="19"/>
  <c r="Q19" i="19"/>
  <c r="N21" i="19"/>
  <c r="P20" i="19"/>
  <c r="O20" i="19"/>
  <c r="N19" i="18"/>
  <c r="L20" i="18"/>
  <c r="M19" i="18"/>
  <c r="O18" i="18"/>
  <c r="P18" i="18"/>
  <c r="N19" i="17"/>
  <c r="L20" i="17"/>
  <c r="M19" i="17"/>
  <c r="O18" i="17"/>
  <c r="P18" i="17"/>
  <c r="P17" i="16"/>
  <c r="O17" i="16"/>
  <c r="L19" i="16"/>
  <c r="N18" i="16"/>
  <c r="M18" i="16"/>
  <c r="K18" i="15"/>
  <c r="M17" i="15"/>
  <c r="L17" i="15"/>
  <c r="N16" i="15"/>
  <c r="O16" i="15"/>
  <c r="L18" i="14"/>
  <c r="N17" i="14"/>
  <c r="M17" i="14"/>
  <c r="P16" i="14"/>
  <c r="O16" i="14"/>
  <c r="P9" i="13"/>
  <c r="O9" i="13"/>
  <c r="L11" i="13"/>
  <c r="N10" i="13"/>
  <c r="M10" i="13"/>
  <c r="L11" i="12"/>
  <c r="N10" i="12"/>
  <c r="M10" i="12"/>
  <c r="O9" i="12"/>
  <c r="P9" i="12"/>
  <c r="L11" i="11"/>
  <c r="N10" i="11"/>
  <c r="M10" i="11"/>
  <c r="O9" i="11"/>
  <c r="P9" i="11"/>
  <c r="O9" i="10"/>
  <c r="P9" i="10"/>
  <c r="L11" i="10"/>
  <c r="N10" i="10"/>
  <c r="M10" i="10"/>
  <c r="P8" i="9"/>
  <c r="O8" i="9"/>
  <c r="L10" i="9"/>
  <c r="N9" i="9"/>
  <c r="M9" i="9"/>
  <c r="P8" i="8"/>
  <c r="O8" i="8"/>
  <c r="L10" i="8"/>
  <c r="N9" i="8"/>
  <c r="M9" i="8"/>
  <c r="L10" i="7"/>
  <c r="M9" i="7"/>
  <c r="N9" i="7"/>
  <c r="O8" i="7"/>
  <c r="P8" i="7"/>
  <c r="N7" i="6"/>
  <c r="L8" i="6"/>
  <c r="M7" i="6"/>
  <c r="P6" i="6"/>
  <c r="O6" i="6"/>
  <c r="P5" i="5"/>
  <c r="O5" i="5"/>
  <c r="L7" i="5"/>
  <c r="N6" i="5"/>
  <c r="M6" i="5"/>
  <c r="P3" i="4"/>
  <c r="O3" i="4"/>
  <c r="N4" i="4"/>
  <c r="L5" i="4"/>
  <c r="M4" i="4"/>
  <c r="L23" i="3"/>
  <c r="M22" i="3"/>
  <c r="N22" i="3"/>
  <c r="N3" i="3"/>
  <c r="M3" i="3"/>
  <c r="O2" i="3"/>
  <c r="N28" i="20" l="1"/>
  <c r="P27" i="20"/>
  <c r="O27" i="20"/>
  <c r="R26" i="20"/>
  <c r="Q26" i="20"/>
  <c r="N22" i="19"/>
  <c r="P21" i="19"/>
  <c r="O21" i="19"/>
  <c r="Q20" i="19"/>
  <c r="R20" i="19"/>
  <c r="P19" i="18"/>
  <c r="O19" i="18"/>
  <c r="L21" i="18"/>
  <c r="N20" i="18"/>
  <c r="M20" i="18"/>
  <c r="L21" i="17"/>
  <c r="N20" i="17"/>
  <c r="M20" i="17"/>
  <c r="P19" i="17"/>
  <c r="O19" i="17"/>
  <c r="N19" i="16"/>
  <c r="L20" i="16"/>
  <c r="M19" i="16"/>
  <c r="O18" i="16"/>
  <c r="P18" i="16"/>
  <c r="N17" i="15"/>
  <c r="O17" i="15"/>
  <c r="K19" i="15"/>
  <c r="M18" i="15"/>
  <c r="L18" i="15"/>
  <c r="O17" i="14"/>
  <c r="P17" i="14"/>
  <c r="L19" i="14"/>
  <c r="N18" i="14"/>
  <c r="M18" i="14"/>
  <c r="L12" i="13"/>
  <c r="N11" i="13"/>
  <c r="M11" i="13"/>
  <c r="O10" i="13"/>
  <c r="P10" i="13"/>
  <c r="O10" i="12"/>
  <c r="P10" i="12"/>
  <c r="L12" i="12"/>
  <c r="N11" i="12"/>
  <c r="M11" i="12"/>
  <c r="O10" i="11"/>
  <c r="P10" i="11"/>
  <c r="L12" i="11"/>
  <c r="N11" i="11"/>
  <c r="M11" i="11"/>
  <c r="O10" i="10"/>
  <c r="P10" i="10"/>
  <c r="L12" i="10"/>
  <c r="N11" i="10"/>
  <c r="M11" i="10"/>
  <c r="P9" i="9"/>
  <c r="O9" i="9"/>
  <c r="L11" i="9"/>
  <c r="N10" i="9"/>
  <c r="M10" i="9"/>
  <c r="L11" i="8"/>
  <c r="N10" i="8"/>
  <c r="M10" i="8"/>
  <c r="O9" i="8"/>
  <c r="P9" i="8"/>
  <c r="P9" i="7"/>
  <c r="O9" i="7"/>
  <c r="M10" i="7"/>
  <c r="L11" i="7"/>
  <c r="N10" i="7"/>
  <c r="P7" i="6"/>
  <c r="O7" i="6"/>
  <c r="L9" i="6"/>
  <c r="N8" i="6"/>
  <c r="M8" i="6"/>
  <c r="O6" i="5"/>
  <c r="P6" i="5"/>
  <c r="N7" i="5"/>
  <c r="L8" i="5"/>
  <c r="M7" i="5"/>
  <c r="L6" i="4"/>
  <c r="N5" i="4"/>
  <c r="M5" i="4"/>
  <c r="O4" i="4"/>
  <c r="P4" i="4"/>
  <c r="P22" i="3"/>
  <c r="O22" i="3"/>
  <c r="N23" i="3"/>
  <c r="L24" i="3"/>
  <c r="M23" i="3"/>
  <c r="O3" i="3"/>
  <c r="P3" i="3"/>
  <c r="N4" i="3"/>
  <c r="M4" i="3"/>
  <c r="R27" i="20" l="1"/>
  <c r="Q27" i="20"/>
  <c r="P28" i="20"/>
  <c r="O28" i="20"/>
  <c r="Q21" i="19"/>
  <c r="R21" i="19"/>
  <c r="N23" i="19"/>
  <c r="P22" i="19"/>
  <c r="O22" i="19"/>
  <c r="L22" i="18"/>
  <c r="N21" i="18"/>
  <c r="M21" i="18"/>
  <c r="O20" i="18"/>
  <c r="P20" i="18"/>
  <c r="O20" i="17"/>
  <c r="P20" i="17"/>
  <c r="L22" i="17"/>
  <c r="N21" i="17"/>
  <c r="M21" i="17"/>
  <c r="P19" i="16"/>
  <c r="O19" i="16"/>
  <c r="L21" i="16"/>
  <c r="N20" i="16"/>
  <c r="M20" i="16"/>
  <c r="N18" i="15"/>
  <c r="O18" i="15"/>
  <c r="M19" i="15"/>
  <c r="K20" i="15"/>
  <c r="L19" i="15"/>
  <c r="N19" i="14"/>
  <c r="L20" i="14"/>
  <c r="M19" i="14"/>
  <c r="O18" i="14"/>
  <c r="P18" i="14"/>
  <c r="O11" i="13"/>
  <c r="P11" i="13"/>
  <c r="L13" i="13"/>
  <c r="N12" i="13"/>
  <c r="M12" i="13"/>
  <c r="L13" i="12"/>
  <c r="N12" i="12"/>
  <c r="M12" i="12"/>
  <c r="P11" i="12"/>
  <c r="O11" i="12"/>
  <c r="O11" i="11"/>
  <c r="P11" i="11"/>
  <c r="L13" i="11"/>
  <c r="N12" i="11"/>
  <c r="M12" i="11"/>
  <c r="L13" i="10"/>
  <c r="N12" i="10"/>
  <c r="M12" i="10"/>
  <c r="P11" i="10"/>
  <c r="O11" i="10"/>
  <c r="P10" i="9"/>
  <c r="O10" i="9"/>
  <c r="L12" i="9"/>
  <c r="N11" i="9"/>
  <c r="M11" i="9"/>
  <c r="O10" i="8"/>
  <c r="P10" i="8"/>
  <c r="L12" i="8"/>
  <c r="N11" i="8"/>
  <c r="M11" i="8"/>
  <c r="L12" i="7"/>
  <c r="N11" i="7"/>
  <c r="M11" i="7"/>
  <c r="P10" i="7"/>
  <c r="O10" i="7"/>
  <c r="L10" i="6"/>
  <c r="N9" i="6"/>
  <c r="M9" i="6"/>
  <c r="P8" i="6"/>
  <c r="O8" i="6"/>
  <c r="L9" i="5"/>
  <c r="N8" i="5"/>
  <c r="M8" i="5"/>
  <c r="P7" i="5"/>
  <c r="O7" i="5"/>
  <c r="P5" i="4"/>
  <c r="O5" i="4"/>
  <c r="L7" i="4"/>
  <c r="N6" i="4"/>
  <c r="M6" i="4"/>
  <c r="P23" i="3"/>
  <c r="O23" i="3"/>
  <c r="N24" i="3"/>
  <c r="L25" i="3"/>
  <c r="M24" i="3"/>
  <c r="N5" i="3"/>
  <c r="M5" i="3"/>
  <c r="O4" i="3"/>
  <c r="P4" i="3"/>
  <c r="R28" i="20" l="1"/>
  <c r="Q28" i="20"/>
  <c r="N24" i="19"/>
  <c r="P23" i="19"/>
  <c r="O23" i="19"/>
  <c r="R22" i="19"/>
  <c r="Q22" i="19"/>
  <c r="P21" i="18"/>
  <c r="O21" i="18"/>
  <c r="L23" i="18"/>
  <c r="N22" i="18"/>
  <c r="M22" i="18"/>
  <c r="L23" i="17"/>
  <c r="N22" i="17"/>
  <c r="M22" i="17"/>
  <c r="P21" i="17"/>
  <c r="O21" i="17"/>
  <c r="L22" i="16"/>
  <c r="N21" i="16"/>
  <c r="M21" i="16"/>
  <c r="O20" i="16"/>
  <c r="P20" i="16"/>
  <c r="K21" i="15"/>
  <c r="M20" i="15"/>
  <c r="L20" i="15"/>
  <c r="O19" i="15"/>
  <c r="N19" i="15"/>
  <c r="P19" i="14"/>
  <c r="O19" i="14"/>
  <c r="L21" i="14"/>
  <c r="N20" i="14"/>
  <c r="M20" i="14"/>
  <c r="P12" i="13"/>
  <c r="O12" i="13"/>
  <c r="N13" i="13"/>
  <c r="L14" i="13"/>
  <c r="M13" i="13"/>
  <c r="P12" i="12"/>
  <c r="O12" i="12"/>
  <c r="N13" i="12"/>
  <c r="L14" i="12"/>
  <c r="M13" i="12"/>
  <c r="N13" i="11"/>
  <c r="L14" i="11"/>
  <c r="M13" i="11"/>
  <c r="P12" i="11"/>
  <c r="O12" i="11"/>
  <c r="P12" i="10"/>
  <c r="O12" i="10"/>
  <c r="N13" i="10"/>
  <c r="L14" i="10"/>
  <c r="M13" i="10"/>
  <c r="P11" i="9"/>
  <c r="O11" i="9"/>
  <c r="L13" i="9"/>
  <c r="N12" i="9"/>
  <c r="M12" i="9"/>
  <c r="O11" i="8"/>
  <c r="P11" i="8"/>
  <c r="L13" i="8"/>
  <c r="N12" i="8"/>
  <c r="M12" i="8"/>
  <c r="P11" i="7"/>
  <c r="O11" i="7"/>
  <c r="L13" i="7"/>
  <c r="N12" i="7"/>
  <c r="M12" i="7"/>
  <c r="O9" i="6"/>
  <c r="P9" i="6"/>
  <c r="L11" i="6"/>
  <c r="N10" i="6"/>
  <c r="M10" i="6"/>
  <c r="P8" i="5"/>
  <c r="O8" i="5"/>
  <c r="L10" i="5"/>
  <c r="N9" i="5"/>
  <c r="M9" i="5"/>
  <c r="N7" i="4"/>
  <c r="L8" i="4"/>
  <c r="M7" i="4"/>
  <c r="O6" i="4"/>
  <c r="P6" i="4"/>
  <c r="M25" i="3"/>
  <c r="L26" i="3"/>
  <c r="N25" i="3"/>
  <c r="P24" i="3"/>
  <c r="O24" i="3"/>
  <c r="O5" i="3"/>
  <c r="P5" i="3"/>
  <c r="N6" i="3"/>
  <c r="M6" i="3"/>
  <c r="Q23" i="19" l="1"/>
  <c r="R23" i="19"/>
  <c r="N25" i="19"/>
  <c r="P24" i="19"/>
  <c r="O24" i="19"/>
  <c r="O22" i="18"/>
  <c r="P22" i="18"/>
  <c r="L24" i="18"/>
  <c r="N23" i="18"/>
  <c r="M23" i="18"/>
  <c r="O22" i="17"/>
  <c r="P22" i="17"/>
  <c r="L24" i="17"/>
  <c r="N23" i="17"/>
  <c r="M23" i="17"/>
  <c r="O21" i="16"/>
  <c r="P21" i="16"/>
  <c r="L23" i="16"/>
  <c r="N22" i="16"/>
  <c r="M22" i="16"/>
  <c r="N20" i="15"/>
  <c r="O20" i="15"/>
  <c r="K22" i="15"/>
  <c r="M21" i="15"/>
  <c r="L21" i="15"/>
  <c r="L22" i="14"/>
  <c r="N21" i="14"/>
  <c r="M21" i="14"/>
  <c r="O20" i="14"/>
  <c r="P20" i="14"/>
  <c r="L15" i="13"/>
  <c r="N14" i="13"/>
  <c r="M14" i="13"/>
  <c r="O13" i="13"/>
  <c r="P13" i="13"/>
  <c r="O13" i="12"/>
  <c r="P13" i="12"/>
  <c r="L15" i="12"/>
  <c r="N14" i="12"/>
  <c r="M14" i="12"/>
  <c r="O13" i="11"/>
  <c r="P13" i="11"/>
  <c r="L15" i="11"/>
  <c r="N14" i="11"/>
  <c r="M14" i="11"/>
  <c r="L15" i="10"/>
  <c r="N14" i="10"/>
  <c r="M14" i="10"/>
  <c r="O13" i="10"/>
  <c r="P13" i="10"/>
  <c r="O12" i="9"/>
  <c r="P12" i="9"/>
  <c r="N13" i="9"/>
  <c r="L14" i="9"/>
  <c r="M13" i="9"/>
  <c r="N13" i="8"/>
  <c r="L14" i="8"/>
  <c r="M13" i="8"/>
  <c r="P12" i="8"/>
  <c r="O12" i="8"/>
  <c r="N13" i="7"/>
  <c r="L14" i="7"/>
  <c r="M13" i="7"/>
  <c r="P12" i="7"/>
  <c r="O12" i="7"/>
  <c r="O10" i="6"/>
  <c r="P10" i="6"/>
  <c r="L12" i="6"/>
  <c r="N11" i="6"/>
  <c r="M11" i="6"/>
  <c r="L11" i="5"/>
  <c r="N10" i="5"/>
  <c r="M10" i="5"/>
  <c r="O9" i="5"/>
  <c r="P9" i="5"/>
  <c r="P7" i="4"/>
  <c r="O7" i="4"/>
  <c r="L9" i="4"/>
  <c r="N8" i="4"/>
  <c r="M8" i="4"/>
  <c r="M26" i="3"/>
  <c r="N26" i="3"/>
  <c r="L27" i="3"/>
  <c r="P25" i="3"/>
  <c r="O25" i="3"/>
  <c r="N7" i="3"/>
  <c r="M7" i="3"/>
  <c r="P6" i="3"/>
  <c r="O6" i="3"/>
  <c r="N26" i="19" l="1"/>
  <c r="P25" i="19"/>
  <c r="O25" i="19"/>
  <c r="R24" i="19"/>
  <c r="Q24" i="19"/>
  <c r="L25" i="18"/>
  <c r="N24" i="18"/>
  <c r="M24" i="18"/>
  <c r="O23" i="18"/>
  <c r="P23" i="18"/>
  <c r="L25" i="17"/>
  <c r="N24" i="17"/>
  <c r="M24" i="17"/>
  <c r="O23" i="17"/>
  <c r="P23" i="17"/>
  <c r="L24" i="16"/>
  <c r="N23" i="16"/>
  <c r="M23" i="16"/>
  <c r="P22" i="16"/>
  <c r="O22" i="16"/>
  <c r="K23" i="15"/>
  <c r="M22" i="15"/>
  <c r="L22" i="15"/>
  <c r="O21" i="15"/>
  <c r="N21" i="15"/>
  <c r="P21" i="14"/>
  <c r="O21" i="14"/>
  <c r="L23" i="14"/>
  <c r="N22" i="14"/>
  <c r="M22" i="14"/>
  <c r="O14" i="13"/>
  <c r="P14" i="13"/>
  <c r="N15" i="13"/>
  <c r="L16" i="13"/>
  <c r="M15" i="13"/>
  <c r="N15" i="12"/>
  <c r="L16" i="12"/>
  <c r="M15" i="12"/>
  <c r="O14" i="12"/>
  <c r="P14" i="12"/>
  <c r="N15" i="11"/>
  <c r="L16" i="11"/>
  <c r="M15" i="11"/>
  <c r="O14" i="11"/>
  <c r="P14" i="11"/>
  <c r="O14" i="10"/>
  <c r="P14" i="10"/>
  <c r="N15" i="10"/>
  <c r="L16" i="10"/>
  <c r="M15" i="10"/>
  <c r="P13" i="9"/>
  <c r="O13" i="9"/>
  <c r="L15" i="9"/>
  <c r="N14" i="9"/>
  <c r="M14" i="9"/>
  <c r="O13" i="8"/>
  <c r="P13" i="8"/>
  <c r="L15" i="8"/>
  <c r="N14" i="8"/>
  <c r="M14" i="8"/>
  <c r="M14" i="7"/>
  <c r="L15" i="7"/>
  <c r="N14" i="7"/>
  <c r="P13" i="7"/>
  <c r="O13" i="7"/>
  <c r="L13" i="6"/>
  <c r="N12" i="6"/>
  <c r="M12" i="6"/>
  <c r="P11" i="6"/>
  <c r="O11" i="6"/>
  <c r="O10" i="5"/>
  <c r="P10" i="5"/>
  <c r="L12" i="5"/>
  <c r="N11" i="5"/>
  <c r="M11" i="5"/>
  <c r="L10" i="4"/>
  <c r="N9" i="4"/>
  <c r="M9" i="4"/>
  <c r="P8" i="4"/>
  <c r="O8" i="4"/>
  <c r="N27" i="3"/>
  <c r="L28" i="3"/>
  <c r="M27" i="3"/>
  <c r="P26" i="3"/>
  <c r="O26" i="3"/>
  <c r="P7" i="3"/>
  <c r="O7" i="3"/>
  <c r="N8" i="3"/>
  <c r="M8" i="3"/>
  <c r="R25" i="19" l="1"/>
  <c r="Q25" i="19"/>
  <c r="P26" i="19"/>
  <c r="N27" i="19"/>
  <c r="O26" i="19"/>
  <c r="O24" i="18"/>
  <c r="P24" i="18"/>
  <c r="L26" i="18"/>
  <c r="N25" i="18"/>
  <c r="M25" i="18"/>
  <c r="O24" i="17"/>
  <c r="P24" i="17"/>
  <c r="L26" i="17"/>
  <c r="N25" i="17"/>
  <c r="M25" i="17"/>
  <c r="O23" i="16"/>
  <c r="P23" i="16"/>
  <c r="L25" i="16"/>
  <c r="N24" i="16"/>
  <c r="M24" i="16"/>
  <c r="N22" i="15"/>
  <c r="O22" i="15"/>
  <c r="K24" i="15"/>
  <c r="M23" i="15"/>
  <c r="L23" i="15"/>
  <c r="L24" i="14"/>
  <c r="N23" i="14"/>
  <c r="M23" i="14"/>
  <c r="O22" i="14"/>
  <c r="P22" i="14"/>
  <c r="N16" i="13"/>
  <c r="L17" i="13"/>
  <c r="M16" i="13"/>
  <c r="P15" i="13"/>
  <c r="O15" i="13"/>
  <c r="P15" i="12"/>
  <c r="O15" i="12"/>
  <c r="N16" i="12"/>
  <c r="L17" i="12"/>
  <c r="M16" i="12"/>
  <c r="P15" i="11"/>
  <c r="O15" i="11"/>
  <c r="N16" i="11"/>
  <c r="L17" i="11"/>
  <c r="M16" i="11"/>
  <c r="N16" i="10"/>
  <c r="L17" i="10"/>
  <c r="M16" i="10"/>
  <c r="P15" i="10"/>
  <c r="O15" i="10"/>
  <c r="O14" i="9"/>
  <c r="P14" i="9"/>
  <c r="N15" i="9"/>
  <c r="L16" i="9"/>
  <c r="M15" i="9"/>
  <c r="N15" i="8"/>
  <c r="L16" i="8"/>
  <c r="M15" i="8"/>
  <c r="O14" i="8"/>
  <c r="P14" i="8"/>
  <c r="N15" i="7"/>
  <c r="M15" i="7"/>
  <c r="L16" i="7"/>
  <c r="P14" i="7"/>
  <c r="O14" i="7"/>
  <c r="P12" i="6"/>
  <c r="O12" i="6"/>
  <c r="N13" i="6"/>
  <c r="L14" i="6"/>
  <c r="M13" i="6"/>
  <c r="L13" i="5"/>
  <c r="N12" i="5"/>
  <c r="M12" i="5"/>
  <c r="P11" i="5"/>
  <c r="O11" i="5"/>
  <c r="O9" i="4"/>
  <c r="P9" i="4"/>
  <c r="L11" i="4"/>
  <c r="N10" i="4"/>
  <c r="M10" i="4"/>
  <c r="O27" i="3"/>
  <c r="P27" i="3"/>
  <c r="N28" i="3"/>
  <c r="M28" i="3"/>
  <c r="O8" i="3"/>
  <c r="P8" i="3"/>
  <c r="N9" i="3"/>
  <c r="M9" i="3"/>
  <c r="N28" i="19" l="1"/>
  <c r="P27" i="19"/>
  <c r="O27" i="19"/>
  <c r="R26" i="19"/>
  <c r="Q26" i="19"/>
  <c r="N26" i="18"/>
  <c r="L27" i="18"/>
  <c r="M26" i="18"/>
  <c r="O25" i="18"/>
  <c r="P25" i="18"/>
  <c r="N26" i="17"/>
  <c r="L27" i="17"/>
  <c r="M26" i="17"/>
  <c r="P25" i="17"/>
  <c r="O25" i="17"/>
  <c r="L26" i="16"/>
  <c r="N25" i="16"/>
  <c r="M25" i="16"/>
  <c r="O24" i="16"/>
  <c r="P24" i="16"/>
  <c r="K25" i="15"/>
  <c r="M24" i="15"/>
  <c r="L24" i="15"/>
  <c r="N23" i="15"/>
  <c r="O23" i="15"/>
  <c r="O23" i="14"/>
  <c r="P23" i="14"/>
  <c r="L25" i="14"/>
  <c r="N24" i="14"/>
  <c r="M24" i="14"/>
  <c r="P16" i="13"/>
  <c r="O16" i="13"/>
  <c r="L18" i="13"/>
  <c r="N17" i="13"/>
  <c r="M17" i="13"/>
  <c r="L18" i="12"/>
  <c r="N17" i="12"/>
  <c r="M17" i="12"/>
  <c r="O16" i="12"/>
  <c r="P16" i="12"/>
  <c r="L18" i="11"/>
  <c r="N17" i="11"/>
  <c r="M17" i="11"/>
  <c r="P16" i="11"/>
  <c r="O16" i="11"/>
  <c r="O16" i="10"/>
  <c r="P16" i="10"/>
  <c r="L18" i="10"/>
  <c r="N17" i="10"/>
  <c r="M17" i="10"/>
  <c r="O15" i="9"/>
  <c r="P15" i="9"/>
  <c r="N16" i="9"/>
  <c r="L17" i="9"/>
  <c r="M16" i="9"/>
  <c r="N16" i="8"/>
  <c r="L17" i="8"/>
  <c r="M16" i="8"/>
  <c r="P15" i="8"/>
  <c r="O15" i="8"/>
  <c r="N16" i="7"/>
  <c r="L17" i="7"/>
  <c r="M16" i="7"/>
  <c r="P15" i="7"/>
  <c r="O15" i="7"/>
  <c r="L15" i="6"/>
  <c r="N14" i="6"/>
  <c r="M14" i="6"/>
  <c r="O13" i="6"/>
  <c r="P13" i="6"/>
  <c r="P12" i="5"/>
  <c r="O12" i="5"/>
  <c r="N13" i="5"/>
  <c r="L14" i="5"/>
  <c r="M13" i="5"/>
  <c r="L12" i="4"/>
  <c r="N11" i="4"/>
  <c r="M11" i="4"/>
  <c r="O10" i="4"/>
  <c r="P10" i="4"/>
  <c r="O28" i="3"/>
  <c r="P28" i="3"/>
  <c r="N10" i="3"/>
  <c r="M10" i="3"/>
  <c r="P9" i="3"/>
  <c r="O9" i="3"/>
  <c r="R27" i="19" l="1"/>
  <c r="Q27" i="19"/>
  <c r="P28" i="19"/>
  <c r="O28" i="19"/>
  <c r="P26" i="18"/>
  <c r="O26" i="18"/>
  <c r="L28" i="18"/>
  <c r="N27" i="18"/>
  <c r="M27" i="18"/>
  <c r="P26" i="17"/>
  <c r="O26" i="17"/>
  <c r="L28" i="17"/>
  <c r="N27" i="17"/>
  <c r="M27" i="17"/>
  <c r="P25" i="16"/>
  <c r="O25" i="16"/>
  <c r="N26" i="16"/>
  <c r="L27" i="16"/>
  <c r="M26" i="16"/>
  <c r="N24" i="15"/>
  <c r="O24" i="15"/>
  <c r="K26" i="15"/>
  <c r="M25" i="15"/>
  <c r="L25" i="15"/>
  <c r="O24" i="14"/>
  <c r="P24" i="14"/>
  <c r="L26" i="14"/>
  <c r="N25" i="14"/>
  <c r="M25" i="14"/>
  <c r="L19" i="13"/>
  <c r="N18" i="13"/>
  <c r="M18" i="13"/>
  <c r="P17" i="13"/>
  <c r="O17" i="13"/>
  <c r="O17" i="12"/>
  <c r="P17" i="12"/>
  <c r="L19" i="12"/>
  <c r="N18" i="12"/>
  <c r="M18" i="12"/>
  <c r="O17" i="11"/>
  <c r="P17" i="11"/>
  <c r="L19" i="11"/>
  <c r="N18" i="11"/>
  <c r="M18" i="11"/>
  <c r="L19" i="10"/>
  <c r="N18" i="10"/>
  <c r="M18" i="10"/>
  <c r="O17" i="10"/>
  <c r="P17" i="10"/>
  <c r="P16" i="9"/>
  <c r="O16" i="9"/>
  <c r="L18" i="9"/>
  <c r="N17" i="9"/>
  <c r="M17" i="9"/>
  <c r="P16" i="8"/>
  <c r="O16" i="8"/>
  <c r="L18" i="8"/>
  <c r="N17" i="8"/>
  <c r="M17" i="8"/>
  <c r="O16" i="7"/>
  <c r="P16" i="7"/>
  <c r="L18" i="7"/>
  <c r="N17" i="7"/>
  <c r="M17" i="7"/>
  <c r="O14" i="6"/>
  <c r="P14" i="6"/>
  <c r="N15" i="6"/>
  <c r="L16" i="6"/>
  <c r="M15" i="6"/>
  <c r="L15" i="5"/>
  <c r="N14" i="5"/>
  <c r="M14" i="5"/>
  <c r="O13" i="5"/>
  <c r="P13" i="5"/>
  <c r="P11" i="4"/>
  <c r="O11" i="4"/>
  <c r="L13" i="4"/>
  <c r="N12" i="4"/>
  <c r="M12" i="4"/>
  <c r="O10" i="3"/>
  <c r="P10" i="3"/>
  <c r="N11" i="3"/>
  <c r="M11" i="3"/>
  <c r="R28" i="19" l="1"/>
  <c r="Q28" i="19"/>
  <c r="N28" i="18"/>
  <c r="M28" i="18"/>
  <c r="P27" i="18"/>
  <c r="O27" i="18"/>
  <c r="N28" i="17"/>
  <c r="M28" i="17"/>
  <c r="P27" i="17"/>
  <c r="O27" i="17"/>
  <c r="L28" i="16"/>
  <c r="N27" i="16"/>
  <c r="M27" i="16"/>
  <c r="P26" i="16"/>
  <c r="O26" i="16"/>
  <c r="M26" i="15"/>
  <c r="K27" i="15"/>
  <c r="L26" i="15"/>
  <c r="N25" i="15"/>
  <c r="O25" i="15"/>
  <c r="N26" i="14"/>
  <c r="L27" i="14"/>
  <c r="M26" i="14"/>
  <c r="O25" i="14"/>
  <c r="P25" i="14"/>
  <c r="O18" i="13"/>
  <c r="P18" i="13"/>
  <c r="N19" i="13"/>
  <c r="L20" i="13"/>
  <c r="M19" i="13"/>
  <c r="O18" i="12"/>
  <c r="P18" i="12"/>
  <c r="N19" i="12"/>
  <c r="L20" i="12"/>
  <c r="M19" i="12"/>
  <c r="N19" i="11"/>
  <c r="L20" i="11"/>
  <c r="M19" i="11"/>
  <c r="O18" i="11"/>
  <c r="P18" i="11"/>
  <c r="O18" i="10"/>
  <c r="P18" i="10"/>
  <c r="N19" i="10"/>
  <c r="L20" i="10"/>
  <c r="M19" i="10"/>
  <c r="L19" i="9"/>
  <c r="N18" i="9"/>
  <c r="M18" i="9"/>
  <c r="P17" i="9"/>
  <c r="O17" i="9"/>
  <c r="O17" i="8"/>
  <c r="P17" i="8"/>
  <c r="L19" i="8"/>
  <c r="N18" i="8"/>
  <c r="M18" i="8"/>
  <c r="L19" i="7"/>
  <c r="N18" i="7"/>
  <c r="M18" i="7"/>
  <c r="P17" i="7"/>
  <c r="O17" i="7"/>
  <c r="P15" i="6"/>
  <c r="O15" i="6"/>
  <c r="N16" i="6"/>
  <c r="L17" i="6"/>
  <c r="M16" i="6"/>
  <c r="O14" i="5"/>
  <c r="P14" i="5"/>
  <c r="N15" i="5"/>
  <c r="L16" i="5"/>
  <c r="M15" i="5"/>
  <c r="N13" i="4"/>
  <c r="L14" i="4"/>
  <c r="M13" i="4"/>
  <c r="P12" i="4"/>
  <c r="O12" i="4"/>
  <c r="P11" i="3"/>
  <c r="O11" i="3"/>
  <c r="N12" i="3"/>
  <c r="M12" i="3"/>
  <c r="P28" i="18" l="1"/>
  <c r="O28" i="18"/>
  <c r="P28" i="17"/>
  <c r="O28" i="17"/>
  <c r="P27" i="16"/>
  <c r="O27" i="16"/>
  <c r="N28" i="16"/>
  <c r="M28" i="16"/>
  <c r="O26" i="15"/>
  <c r="N26" i="15"/>
  <c r="K28" i="15"/>
  <c r="M27" i="15"/>
  <c r="L27" i="15"/>
  <c r="P26" i="14"/>
  <c r="O26" i="14"/>
  <c r="L28" i="14"/>
  <c r="N27" i="14"/>
  <c r="M27" i="14"/>
  <c r="L21" i="13"/>
  <c r="N20" i="13"/>
  <c r="M20" i="13"/>
  <c r="P19" i="13"/>
  <c r="O19" i="13"/>
  <c r="L21" i="12"/>
  <c r="N20" i="12"/>
  <c r="M20" i="12"/>
  <c r="P19" i="12"/>
  <c r="O19" i="12"/>
  <c r="P19" i="11"/>
  <c r="O19" i="11"/>
  <c r="L21" i="11"/>
  <c r="N20" i="11"/>
  <c r="M20" i="11"/>
  <c r="L21" i="10"/>
  <c r="N20" i="10"/>
  <c r="M20" i="10"/>
  <c r="P19" i="10"/>
  <c r="O19" i="10"/>
  <c r="P18" i="9"/>
  <c r="O18" i="9"/>
  <c r="N19" i="9"/>
  <c r="L20" i="9"/>
  <c r="M19" i="9"/>
  <c r="N19" i="8"/>
  <c r="L20" i="8"/>
  <c r="M19" i="8"/>
  <c r="O18" i="8"/>
  <c r="P18" i="8"/>
  <c r="P18" i="7"/>
  <c r="O18" i="7"/>
  <c r="N19" i="7"/>
  <c r="L20" i="7"/>
  <c r="M19" i="7"/>
  <c r="L18" i="6"/>
  <c r="N17" i="6"/>
  <c r="M17" i="6"/>
  <c r="P16" i="6"/>
  <c r="O16" i="6"/>
  <c r="P15" i="5"/>
  <c r="O15" i="5"/>
  <c r="N16" i="5"/>
  <c r="L17" i="5"/>
  <c r="M16" i="5"/>
  <c r="O13" i="4"/>
  <c r="P13" i="4"/>
  <c r="L15" i="4"/>
  <c r="N14" i="4"/>
  <c r="M14" i="4"/>
  <c r="N13" i="3"/>
  <c r="M13" i="3"/>
  <c r="O12" i="3"/>
  <c r="P12" i="3"/>
  <c r="P28" i="16" l="1"/>
  <c r="O28" i="16"/>
  <c r="M28" i="15"/>
  <c r="L28" i="15"/>
  <c r="N27" i="15"/>
  <c r="O27" i="15"/>
  <c r="N28" i="14"/>
  <c r="M28" i="14"/>
  <c r="P27" i="14"/>
  <c r="O27" i="14"/>
  <c r="O20" i="13"/>
  <c r="P20" i="13"/>
  <c r="L22" i="13"/>
  <c r="N21" i="13"/>
  <c r="M21" i="13"/>
  <c r="O20" i="12"/>
  <c r="P20" i="12"/>
  <c r="L22" i="12"/>
  <c r="N21" i="12"/>
  <c r="M21" i="12"/>
  <c r="L22" i="11"/>
  <c r="N21" i="11"/>
  <c r="M21" i="11"/>
  <c r="O20" i="11"/>
  <c r="P20" i="11"/>
  <c r="P20" i="10"/>
  <c r="O20" i="10"/>
  <c r="L22" i="10"/>
  <c r="N21" i="10"/>
  <c r="M21" i="10"/>
  <c r="L21" i="9"/>
  <c r="N20" i="9"/>
  <c r="M20" i="9"/>
  <c r="O19" i="9"/>
  <c r="P19" i="9"/>
  <c r="L21" i="8"/>
  <c r="N20" i="8"/>
  <c r="M20" i="8"/>
  <c r="P19" i="8"/>
  <c r="O19" i="8"/>
  <c r="L21" i="7"/>
  <c r="M20" i="7"/>
  <c r="N20" i="7"/>
  <c r="P19" i="7"/>
  <c r="O19" i="7"/>
  <c r="O17" i="6"/>
  <c r="P17" i="6"/>
  <c r="L19" i="6"/>
  <c r="N18" i="6"/>
  <c r="M18" i="6"/>
  <c r="O16" i="5"/>
  <c r="P16" i="5"/>
  <c r="L18" i="5"/>
  <c r="N17" i="5"/>
  <c r="M17" i="5"/>
  <c r="N15" i="4"/>
  <c r="L16" i="4"/>
  <c r="M15" i="4"/>
  <c r="O14" i="4"/>
  <c r="P14" i="4"/>
  <c r="N14" i="3"/>
  <c r="M14" i="3"/>
  <c r="O13" i="3"/>
  <c r="P13" i="3"/>
  <c r="O28" i="15" l="1"/>
  <c r="N28" i="15"/>
  <c r="P28" i="14"/>
  <c r="O28" i="14"/>
  <c r="L23" i="13"/>
  <c r="N22" i="13"/>
  <c r="M22" i="13"/>
  <c r="P21" i="13"/>
  <c r="O21" i="13"/>
  <c r="P21" i="12"/>
  <c r="O21" i="12"/>
  <c r="L23" i="12"/>
  <c r="N22" i="12"/>
  <c r="M22" i="12"/>
  <c r="P21" i="11"/>
  <c r="O21" i="11"/>
  <c r="L23" i="11"/>
  <c r="N22" i="11"/>
  <c r="M22" i="11"/>
  <c r="P21" i="10"/>
  <c r="O21" i="10"/>
  <c r="L23" i="10"/>
  <c r="N22" i="10"/>
  <c r="M22" i="10"/>
  <c r="P20" i="9"/>
  <c r="O20" i="9"/>
  <c r="L22" i="9"/>
  <c r="N21" i="9"/>
  <c r="M21" i="9"/>
  <c r="O20" i="8"/>
  <c r="P20" i="8"/>
  <c r="L22" i="8"/>
  <c r="N21" i="8"/>
  <c r="M21" i="8"/>
  <c r="P20" i="7"/>
  <c r="O20" i="7"/>
  <c r="L22" i="7"/>
  <c r="N21" i="7"/>
  <c r="M21" i="7"/>
  <c r="N19" i="6"/>
  <c r="L20" i="6"/>
  <c r="M19" i="6"/>
  <c r="O18" i="6"/>
  <c r="P18" i="6"/>
  <c r="L19" i="5"/>
  <c r="N18" i="5"/>
  <c r="M18" i="5"/>
  <c r="O17" i="5"/>
  <c r="P17" i="5"/>
  <c r="P15" i="4"/>
  <c r="O15" i="4"/>
  <c r="N16" i="4"/>
  <c r="L17" i="4"/>
  <c r="M16" i="4"/>
  <c r="P14" i="3"/>
  <c r="O14" i="3"/>
  <c r="N15" i="3"/>
  <c r="M15" i="3"/>
  <c r="O22" i="13" l="1"/>
  <c r="P22" i="13"/>
  <c r="L24" i="13"/>
  <c r="N23" i="13"/>
  <c r="M23" i="13"/>
  <c r="L24" i="12"/>
  <c r="N23" i="12"/>
  <c r="M23" i="12"/>
  <c r="O22" i="12"/>
  <c r="P22" i="12"/>
  <c r="L24" i="11"/>
  <c r="N23" i="11"/>
  <c r="M23" i="11"/>
  <c r="O22" i="11"/>
  <c r="P22" i="11"/>
  <c r="O22" i="10"/>
  <c r="P22" i="10"/>
  <c r="L24" i="10"/>
  <c r="N23" i="10"/>
  <c r="M23" i="10"/>
  <c r="L23" i="9"/>
  <c r="N22" i="9"/>
  <c r="M22" i="9"/>
  <c r="O21" i="9"/>
  <c r="P21" i="9"/>
  <c r="P21" i="8"/>
  <c r="O21" i="8"/>
  <c r="L23" i="8"/>
  <c r="N22" i="8"/>
  <c r="M22" i="8"/>
  <c r="L23" i="7"/>
  <c r="N22" i="7"/>
  <c r="M22" i="7"/>
  <c r="P21" i="7"/>
  <c r="O21" i="7"/>
  <c r="P19" i="6"/>
  <c r="O19" i="6"/>
  <c r="L21" i="6"/>
  <c r="N20" i="6"/>
  <c r="M20" i="6"/>
  <c r="P18" i="5"/>
  <c r="O18" i="5"/>
  <c r="N19" i="5"/>
  <c r="L20" i="5"/>
  <c r="M19" i="5"/>
  <c r="O16" i="4"/>
  <c r="P16" i="4"/>
  <c r="L18" i="4"/>
  <c r="N17" i="4"/>
  <c r="M17" i="4"/>
  <c r="N16" i="3"/>
  <c r="M16" i="3"/>
  <c r="P15" i="3"/>
  <c r="O15" i="3"/>
  <c r="L25" i="13" l="1"/>
  <c r="N24" i="13"/>
  <c r="M24" i="13"/>
  <c r="O23" i="13"/>
  <c r="P23" i="13"/>
  <c r="O23" i="12"/>
  <c r="P23" i="12"/>
  <c r="L25" i="12"/>
  <c r="N24" i="12"/>
  <c r="M24" i="12"/>
  <c r="O23" i="11"/>
  <c r="P23" i="11"/>
  <c r="L25" i="11"/>
  <c r="N24" i="11"/>
  <c r="M24" i="11"/>
  <c r="L25" i="10"/>
  <c r="N24" i="10"/>
  <c r="M24" i="10"/>
  <c r="O23" i="10"/>
  <c r="P23" i="10"/>
  <c r="P22" i="9"/>
  <c r="O22" i="9"/>
  <c r="L24" i="9"/>
  <c r="N23" i="9"/>
  <c r="M23" i="9"/>
  <c r="L24" i="8"/>
  <c r="N23" i="8"/>
  <c r="M23" i="8"/>
  <c r="O22" i="8"/>
  <c r="P22" i="8"/>
  <c r="P22" i="7"/>
  <c r="O22" i="7"/>
  <c r="L24" i="7"/>
  <c r="N23" i="7"/>
  <c r="M23" i="7"/>
  <c r="L22" i="6"/>
  <c r="N21" i="6"/>
  <c r="M21" i="6"/>
  <c r="P20" i="6"/>
  <c r="O20" i="6"/>
  <c r="P19" i="5"/>
  <c r="O19" i="5"/>
  <c r="L21" i="5"/>
  <c r="N20" i="5"/>
  <c r="M20" i="5"/>
  <c r="L19" i="4"/>
  <c r="N18" i="4"/>
  <c r="M18" i="4"/>
  <c r="O17" i="4"/>
  <c r="P17" i="4"/>
  <c r="P16" i="3"/>
  <c r="O16" i="3"/>
  <c r="N17" i="3"/>
  <c r="M17" i="3"/>
  <c r="O24" i="13" l="1"/>
  <c r="P24" i="13"/>
  <c r="L26" i="13"/>
  <c r="N25" i="13"/>
  <c r="M25" i="13"/>
  <c r="L26" i="12"/>
  <c r="N25" i="12"/>
  <c r="M25" i="12"/>
  <c r="O24" i="12"/>
  <c r="P24" i="12"/>
  <c r="L26" i="11"/>
  <c r="N25" i="11"/>
  <c r="M25" i="11"/>
  <c r="O24" i="11"/>
  <c r="P24" i="11"/>
  <c r="O24" i="10"/>
  <c r="P24" i="10"/>
  <c r="L26" i="10"/>
  <c r="N25" i="10"/>
  <c r="M25" i="10"/>
  <c r="L25" i="9"/>
  <c r="N24" i="9"/>
  <c r="M24" i="9"/>
  <c r="P23" i="9"/>
  <c r="O23" i="9"/>
  <c r="O23" i="8"/>
  <c r="P23" i="8"/>
  <c r="L25" i="8"/>
  <c r="N24" i="8"/>
  <c r="M24" i="8"/>
  <c r="L25" i="7"/>
  <c r="N24" i="7"/>
  <c r="M24" i="7"/>
  <c r="P23" i="7"/>
  <c r="O23" i="7"/>
  <c r="P21" i="6"/>
  <c r="O21" i="6"/>
  <c r="L23" i="6"/>
  <c r="N22" i="6"/>
  <c r="M22" i="6"/>
  <c r="L22" i="5"/>
  <c r="N21" i="5"/>
  <c r="M21" i="5"/>
  <c r="P20" i="5"/>
  <c r="O20" i="5"/>
  <c r="O18" i="4"/>
  <c r="P18" i="4"/>
  <c r="N19" i="4"/>
  <c r="L20" i="4"/>
  <c r="M19" i="4"/>
  <c r="N18" i="3"/>
  <c r="M18" i="3"/>
  <c r="O17" i="3"/>
  <c r="P17" i="3"/>
  <c r="N26" i="13" l="1"/>
  <c r="L27" i="13"/>
  <c r="M26" i="13"/>
  <c r="O25" i="13"/>
  <c r="P25" i="13"/>
  <c r="O25" i="12"/>
  <c r="P25" i="12"/>
  <c r="N26" i="12"/>
  <c r="L27" i="12"/>
  <c r="M26" i="12"/>
  <c r="O25" i="11"/>
  <c r="P25" i="11"/>
  <c r="N26" i="11"/>
  <c r="L27" i="11"/>
  <c r="M26" i="11"/>
  <c r="N26" i="10"/>
  <c r="L27" i="10"/>
  <c r="M26" i="10"/>
  <c r="O25" i="10"/>
  <c r="P25" i="10"/>
  <c r="L26" i="9"/>
  <c r="N25" i="9"/>
  <c r="M25" i="9"/>
  <c r="O24" i="9"/>
  <c r="P24" i="9"/>
  <c r="L26" i="8"/>
  <c r="N25" i="8"/>
  <c r="M25" i="8"/>
  <c r="O24" i="8"/>
  <c r="P24" i="8"/>
  <c r="P24" i="7"/>
  <c r="O24" i="7"/>
  <c r="L26" i="7"/>
  <c r="N25" i="7"/>
  <c r="M25" i="7"/>
  <c r="L24" i="6"/>
  <c r="N23" i="6"/>
  <c r="M23" i="6"/>
  <c r="O22" i="6"/>
  <c r="P22" i="6"/>
  <c r="O21" i="5"/>
  <c r="P21" i="5"/>
  <c r="L23" i="5"/>
  <c r="N22" i="5"/>
  <c r="M22" i="5"/>
  <c r="P19" i="4"/>
  <c r="O19" i="4"/>
  <c r="L21" i="4"/>
  <c r="N20" i="4"/>
  <c r="M20" i="4"/>
  <c r="O18" i="3"/>
  <c r="P18" i="3"/>
  <c r="N19" i="3"/>
  <c r="M19" i="3"/>
  <c r="P26" i="13" l="1"/>
  <c r="O26" i="13"/>
  <c r="L28" i="13"/>
  <c r="N27" i="13"/>
  <c r="M27" i="13"/>
  <c r="L28" i="12"/>
  <c r="N27" i="12"/>
  <c r="M27" i="12"/>
  <c r="P26" i="12"/>
  <c r="O26" i="12"/>
  <c r="L28" i="11"/>
  <c r="N27" i="11"/>
  <c r="M27" i="11"/>
  <c r="P26" i="11"/>
  <c r="O26" i="11"/>
  <c r="P26" i="10"/>
  <c r="O26" i="10"/>
  <c r="L28" i="10"/>
  <c r="N27" i="10"/>
  <c r="M27" i="10"/>
  <c r="N26" i="9"/>
  <c r="L27" i="9"/>
  <c r="M26" i="9"/>
  <c r="O25" i="9"/>
  <c r="P25" i="9"/>
  <c r="O25" i="8"/>
  <c r="P25" i="8"/>
  <c r="N26" i="8"/>
  <c r="L27" i="8"/>
  <c r="M26" i="8"/>
  <c r="P25" i="7"/>
  <c r="O25" i="7"/>
  <c r="N26" i="7"/>
  <c r="L27" i="7"/>
  <c r="M26" i="7"/>
  <c r="O23" i="6"/>
  <c r="P23" i="6"/>
  <c r="L25" i="6"/>
  <c r="N24" i="6"/>
  <c r="M24" i="6"/>
  <c r="L24" i="5"/>
  <c r="N23" i="5"/>
  <c r="M23" i="5"/>
  <c r="O22" i="5"/>
  <c r="P22" i="5"/>
  <c r="L22" i="4"/>
  <c r="N21" i="4"/>
  <c r="M21" i="4"/>
  <c r="O20" i="4"/>
  <c r="P20" i="4"/>
  <c r="P19" i="3"/>
  <c r="O19" i="3"/>
  <c r="N20" i="3"/>
  <c r="M20" i="3"/>
  <c r="N28" i="13" l="1"/>
  <c r="M28" i="13"/>
  <c r="O27" i="13"/>
  <c r="P27" i="13"/>
  <c r="P27" i="12"/>
  <c r="O27" i="12"/>
  <c r="N28" i="12"/>
  <c r="M28" i="12"/>
  <c r="P27" i="11"/>
  <c r="O27" i="11"/>
  <c r="N28" i="11"/>
  <c r="M28" i="11"/>
  <c r="O27" i="10"/>
  <c r="P27" i="10"/>
  <c r="N28" i="10"/>
  <c r="M28" i="10"/>
  <c r="P26" i="9"/>
  <c r="O26" i="9"/>
  <c r="L28" i="9"/>
  <c r="N27" i="9"/>
  <c r="M27" i="9"/>
  <c r="L28" i="8"/>
  <c r="N27" i="8"/>
  <c r="M27" i="8"/>
  <c r="P26" i="8"/>
  <c r="O26" i="8"/>
  <c r="L28" i="7"/>
  <c r="M27" i="7"/>
  <c r="N27" i="7"/>
  <c r="P26" i="7"/>
  <c r="O26" i="7"/>
  <c r="L26" i="6"/>
  <c r="N25" i="6"/>
  <c r="M25" i="6"/>
  <c r="O24" i="6"/>
  <c r="P24" i="6"/>
  <c r="O23" i="5"/>
  <c r="P23" i="5"/>
  <c r="L25" i="5"/>
  <c r="N24" i="5"/>
  <c r="M24" i="5"/>
  <c r="P21" i="4"/>
  <c r="O21" i="4"/>
  <c r="L23" i="4"/>
  <c r="N22" i="4"/>
  <c r="M22" i="4"/>
  <c r="O20" i="3"/>
  <c r="P20" i="3"/>
  <c r="N21" i="3"/>
  <c r="M21" i="3"/>
  <c r="P28" i="13" l="1"/>
  <c r="O28" i="13"/>
  <c r="P28" i="12"/>
  <c r="O28" i="12"/>
  <c r="P28" i="11"/>
  <c r="O28" i="11"/>
  <c r="P28" i="10"/>
  <c r="O28" i="10"/>
  <c r="O27" i="9"/>
  <c r="P27" i="9"/>
  <c r="N28" i="9"/>
  <c r="M28" i="9"/>
  <c r="P27" i="8"/>
  <c r="O27" i="8"/>
  <c r="N28" i="8"/>
  <c r="M28" i="8"/>
  <c r="P27" i="7"/>
  <c r="O27" i="7"/>
  <c r="N28" i="7"/>
  <c r="M28" i="7"/>
  <c r="P25" i="6"/>
  <c r="O25" i="6"/>
  <c r="N26" i="6"/>
  <c r="L27" i="6"/>
  <c r="M26" i="6"/>
  <c r="L26" i="5"/>
  <c r="N25" i="5"/>
  <c r="M25" i="5"/>
  <c r="P24" i="5"/>
  <c r="O24" i="5"/>
  <c r="O22" i="4"/>
  <c r="P22" i="4"/>
  <c r="L24" i="4"/>
  <c r="N23" i="4"/>
  <c r="M23" i="4"/>
  <c r="P21" i="3"/>
  <c r="O21" i="3"/>
  <c r="O28" i="9" l="1"/>
  <c r="P28" i="9"/>
  <c r="P28" i="8"/>
  <c r="O28" i="8"/>
  <c r="P28" i="7"/>
  <c r="O28" i="7"/>
  <c r="L28" i="6"/>
  <c r="N27" i="6"/>
  <c r="M27" i="6"/>
  <c r="P26" i="6"/>
  <c r="O26" i="6"/>
  <c r="O25" i="5"/>
  <c r="P25" i="5"/>
  <c r="N26" i="5"/>
  <c r="L27" i="5"/>
  <c r="M26" i="5"/>
  <c r="L25" i="4"/>
  <c r="N24" i="4"/>
  <c r="M24" i="4"/>
  <c r="O23" i="4"/>
  <c r="P23" i="4"/>
  <c r="P27" i="6" l="1"/>
  <c r="O27" i="6"/>
  <c r="N28" i="6"/>
  <c r="M28" i="6"/>
  <c r="L28" i="5"/>
  <c r="N27" i="5"/>
  <c r="M27" i="5"/>
  <c r="P26" i="5"/>
  <c r="O26" i="5"/>
  <c r="O24" i="4"/>
  <c r="P24" i="4"/>
  <c r="L26" i="4"/>
  <c r="N25" i="4"/>
  <c r="M25" i="4"/>
  <c r="P28" i="6" l="1"/>
  <c r="O28" i="6"/>
  <c r="O27" i="5"/>
  <c r="P27" i="5"/>
  <c r="N28" i="5"/>
  <c r="M28" i="5"/>
  <c r="N26" i="4"/>
  <c r="L27" i="4"/>
  <c r="M26" i="4"/>
  <c r="O25" i="4"/>
  <c r="P25" i="4"/>
  <c r="P28" i="5" l="1"/>
  <c r="O28" i="5"/>
  <c r="P26" i="4"/>
  <c r="O26" i="4"/>
  <c r="L28" i="4"/>
  <c r="N27" i="4"/>
  <c r="M27" i="4"/>
  <c r="N28" i="4" l="1"/>
  <c r="M28" i="4"/>
  <c r="P27" i="4"/>
  <c r="O27" i="4"/>
  <c r="P28" i="4" l="1"/>
  <c r="O28" i="4"/>
</calcChain>
</file>

<file path=xl/sharedStrings.xml><?xml version="1.0" encoding="utf-8"?>
<sst xmlns="http://schemas.openxmlformats.org/spreadsheetml/2006/main" count="671" uniqueCount="159">
  <si>
    <t>x</t>
  </si>
  <si>
    <t>y</t>
  </si>
  <si>
    <t>v1</t>
    <phoneticPr fontId="1"/>
  </si>
  <si>
    <t>v2</t>
    <phoneticPr fontId="1"/>
  </si>
  <si>
    <t>x</t>
    <phoneticPr fontId="1"/>
  </si>
  <si>
    <t>m</t>
    <phoneticPr fontId="1"/>
  </si>
  <si>
    <t>n</t>
    <phoneticPr fontId="1"/>
  </si>
  <si>
    <t>y1</t>
    <phoneticPr fontId="1"/>
  </si>
  <si>
    <t>y2</t>
    <phoneticPr fontId="1"/>
  </si>
  <si>
    <t>average</t>
    <phoneticPr fontId="1"/>
  </si>
  <si>
    <t>variance</t>
    <phoneticPr fontId="1"/>
  </si>
  <si>
    <t>r</t>
    <phoneticPr fontId="1"/>
  </si>
  <si>
    <t>upper p</t>
    <phoneticPr fontId="1"/>
  </si>
  <si>
    <t>x2(p,2)</t>
    <phoneticPr fontId="1"/>
  </si>
  <si>
    <t>xl</t>
    <phoneticPr fontId="1"/>
  </si>
  <si>
    <t>xu</t>
    <phoneticPr fontId="1"/>
  </si>
  <si>
    <t>xu-xl</t>
    <phoneticPr fontId="1"/>
  </si>
  <si>
    <t>var-covar</t>
    <phoneticPr fontId="1"/>
  </si>
  <si>
    <t>sigma_u2</t>
    <phoneticPr fontId="1"/>
  </si>
  <si>
    <t>sigma_v2</t>
    <phoneticPr fontId="1"/>
  </si>
  <si>
    <t>95% ellipsoide</t>
    <phoneticPr fontId="1"/>
  </si>
  <si>
    <t>a radius</t>
    <phoneticPr fontId="1"/>
  </si>
  <si>
    <t>b radius</t>
    <phoneticPr fontId="1"/>
  </si>
  <si>
    <t>radius ratio</t>
    <phoneticPr fontId="1"/>
  </si>
  <si>
    <t>tan theta</t>
    <phoneticPr fontId="1"/>
  </si>
  <si>
    <t xml:space="preserve">theta </t>
    <phoneticPr fontId="1"/>
  </si>
  <si>
    <t>flatness</t>
    <phoneticPr fontId="1"/>
  </si>
  <si>
    <t>Δx</t>
    <phoneticPr fontId="1"/>
  </si>
  <si>
    <t>Δy</t>
    <phoneticPr fontId="1"/>
  </si>
  <si>
    <t>x log kuf</t>
    <phoneticPr fontId="1"/>
  </si>
  <si>
    <t>y log kfu</t>
    <phoneticPr fontId="1"/>
  </si>
  <si>
    <t>residue</t>
  </si>
  <si>
    <t>residue</t>
    <phoneticPr fontId="1"/>
  </si>
  <si>
    <t>36'</t>
    <phoneticPr fontId="1"/>
  </si>
  <si>
    <t>R124</t>
    <phoneticPr fontId="1"/>
  </si>
  <si>
    <t>R125</t>
    <phoneticPr fontId="1"/>
  </si>
  <si>
    <t>I127</t>
    <phoneticPr fontId="1"/>
  </si>
  <si>
    <t>L128</t>
    <phoneticPr fontId="1"/>
  </si>
  <si>
    <t>R130</t>
    <phoneticPr fontId="1"/>
  </si>
  <si>
    <t>R131</t>
    <phoneticPr fontId="1"/>
  </si>
  <si>
    <t>pS133</t>
    <phoneticPr fontId="1"/>
  </si>
  <si>
    <t>Y134</t>
    <phoneticPr fontId="1"/>
  </si>
  <si>
    <t>R135</t>
    <phoneticPr fontId="1"/>
  </si>
  <si>
    <t>K136</t>
    <phoneticPr fontId="1"/>
  </si>
  <si>
    <t>L138</t>
    <phoneticPr fontId="1"/>
  </si>
  <si>
    <t>N139</t>
    <phoneticPr fontId="1"/>
  </si>
  <si>
    <t>D140</t>
    <phoneticPr fontId="1"/>
  </si>
  <si>
    <t>L141</t>
    <phoneticPr fontId="1"/>
  </si>
  <si>
    <t>S143</t>
    <phoneticPr fontId="1"/>
  </si>
  <si>
    <t>D144</t>
    <phoneticPr fontId="1"/>
  </si>
  <si>
    <t>A145</t>
    <phoneticPr fontId="1"/>
  </si>
  <si>
    <t>x log kon</t>
    <phoneticPr fontId="1"/>
  </si>
  <si>
    <t>y log koff</t>
    <phoneticPr fontId="1"/>
  </si>
  <si>
    <t>x log kAB</t>
    <phoneticPr fontId="1"/>
  </si>
  <si>
    <t>y log kBA</t>
    <phoneticPr fontId="1"/>
  </si>
  <si>
    <t>2P-ERK2</t>
    <phoneticPr fontId="1"/>
  </si>
  <si>
    <t>Leu67</t>
  </si>
  <si>
    <t>Ile70</t>
  </si>
  <si>
    <t>Ile72</t>
  </si>
  <si>
    <t>Leu73</t>
  </si>
  <si>
    <t>Ile81</t>
  </si>
  <si>
    <t>Ile82</t>
  </si>
  <si>
    <t>Ile87</t>
  </si>
  <si>
    <t>Ile101</t>
  </si>
  <si>
    <t>Ile131</t>
  </si>
  <si>
    <t>Leu135</t>
  </si>
  <si>
    <t>IIe138</t>
  </si>
  <si>
    <t>Val143</t>
  </si>
  <si>
    <t>Leu148</t>
  </si>
  <si>
    <t>Leu155</t>
  </si>
  <si>
    <t>Leu241</t>
  </si>
  <si>
    <t>Leu288</t>
  </si>
  <si>
    <t>Ile345</t>
  </si>
  <si>
    <t>Leu198</t>
  </si>
  <si>
    <t>Ile253</t>
  </si>
  <si>
    <t>Leu262</t>
  </si>
  <si>
    <t>Ubiquitin</t>
    <phoneticPr fontId="1"/>
  </si>
  <si>
    <t>I3</t>
    <phoneticPr fontId="1"/>
  </si>
  <si>
    <t>F4</t>
    <phoneticPr fontId="1"/>
  </si>
  <si>
    <t>V5</t>
    <phoneticPr fontId="1"/>
  </si>
  <si>
    <t>V26</t>
    <phoneticPr fontId="1"/>
  </si>
  <si>
    <t>K27</t>
    <phoneticPr fontId="1"/>
  </si>
  <si>
    <t>K29</t>
    <phoneticPr fontId="1"/>
  </si>
  <si>
    <t>I44</t>
    <phoneticPr fontId="1"/>
  </si>
  <si>
    <t>I8</t>
    <phoneticPr fontId="1"/>
  </si>
  <si>
    <t>K10</t>
    <phoneticPr fontId="1"/>
  </si>
  <si>
    <t>G19</t>
    <phoneticPr fontId="1"/>
  </si>
  <si>
    <t>I21</t>
    <phoneticPr fontId="1"/>
  </si>
  <si>
    <t>T22</t>
    <phoneticPr fontId="1"/>
  </si>
  <si>
    <t>V30</t>
    <phoneticPr fontId="1"/>
  </si>
  <si>
    <t>V32</t>
    <phoneticPr fontId="1"/>
  </si>
  <si>
    <t>Q49</t>
    <phoneticPr fontId="1"/>
  </si>
  <si>
    <t>V51</t>
    <phoneticPr fontId="1"/>
  </si>
  <si>
    <t>S52</t>
    <phoneticPr fontId="1"/>
  </si>
  <si>
    <t>F53</t>
    <phoneticPr fontId="1"/>
  </si>
  <si>
    <t>L23</t>
    <phoneticPr fontId="1"/>
  </si>
  <si>
    <t>G25</t>
    <phoneticPr fontId="1"/>
  </si>
  <si>
    <t>Y31</t>
    <phoneticPr fontId="1"/>
  </si>
  <si>
    <t>F37</t>
    <phoneticPr fontId="1"/>
  </si>
  <si>
    <t>C38</t>
    <phoneticPr fontId="1"/>
  </si>
  <si>
    <t>N39</t>
    <phoneticPr fontId="1"/>
  </si>
  <si>
    <t>A40</t>
    <phoneticPr fontId="1"/>
  </si>
  <si>
    <t>V41</t>
    <phoneticPr fontId="1"/>
  </si>
  <si>
    <t>Δx lower</t>
    <phoneticPr fontId="1"/>
  </si>
  <si>
    <t>Δx upper</t>
    <phoneticPr fontId="1"/>
  </si>
  <si>
    <t>Δy lower</t>
    <phoneticPr fontId="1"/>
  </si>
  <si>
    <t>Δy upper</t>
    <phoneticPr fontId="1"/>
  </si>
  <si>
    <t>Y11</t>
    <phoneticPr fontId="1"/>
  </si>
  <si>
    <t>K13</t>
    <phoneticPr fontId="1"/>
  </si>
  <si>
    <t>R21</t>
    <phoneticPr fontId="1"/>
  </si>
  <si>
    <t>D27</t>
    <phoneticPr fontId="1"/>
  </si>
  <si>
    <t>T30</t>
    <phoneticPr fontId="1"/>
  </si>
  <si>
    <t>C35</t>
    <phoneticPr fontId="1"/>
  </si>
  <si>
    <t>N36</t>
    <phoneticPr fontId="1"/>
  </si>
  <si>
    <t>V42</t>
    <phoneticPr fontId="1"/>
  </si>
  <si>
    <t>E43</t>
    <phoneticPr fontId="1"/>
  </si>
  <si>
    <t>S44</t>
    <phoneticPr fontId="1"/>
  </si>
  <si>
    <t>T47</t>
    <phoneticPr fontId="1"/>
  </si>
  <si>
    <t>L48</t>
    <phoneticPr fontId="1"/>
  </si>
  <si>
    <t>T49</t>
    <phoneticPr fontId="1"/>
  </si>
  <si>
    <t>L50</t>
    <phoneticPr fontId="1"/>
  </si>
  <si>
    <t>H52</t>
    <phoneticPr fontId="1"/>
  </si>
  <si>
    <t>G54</t>
    <phoneticPr fontId="1"/>
  </si>
  <si>
    <t>K55</t>
    <phoneticPr fontId="1"/>
  </si>
  <si>
    <t>C56</t>
    <phoneticPr fontId="1"/>
  </si>
  <si>
    <t>If 0, no error is displayed</t>
    <phoneticPr fontId="1"/>
  </si>
  <si>
    <t>82,99</t>
    <phoneticPr fontId="1"/>
  </si>
  <si>
    <t>130, 151, 171</t>
    <phoneticPr fontId="1"/>
  </si>
  <si>
    <t>177, 180</t>
    <phoneticPr fontId="1"/>
  </si>
  <si>
    <t>188, 191</t>
    <phoneticPr fontId="1"/>
  </si>
  <si>
    <t>G48M 25C</t>
    <phoneticPr fontId="1"/>
  </si>
  <si>
    <t xml:space="preserve">T14 R1rho off </t>
    <phoneticPr fontId="1"/>
  </si>
  <si>
    <t>T14 R1rho on</t>
    <phoneticPr fontId="1"/>
  </si>
  <si>
    <t xml:space="preserve">E11 R1rho off </t>
    <phoneticPr fontId="1"/>
  </si>
  <si>
    <t>E11 R1rho on</t>
    <phoneticPr fontId="1"/>
  </si>
  <si>
    <t xml:space="preserve">V55 R1rho off </t>
    <phoneticPr fontId="1"/>
  </si>
  <si>
    <t>V55 R1rho on</t>
    <phoneticPr fontId="1"/>
  </si>
  <si>
    <t>G23 R1rho off</t>
    <phoneticPr fontId="1"/>
  </si>
  <si>
    <t>L29 R1rho off</t>
    <phoneticPr fontId="1"/>
  </si>
  <si>
    <t>W37 R1rho off</t>
    <phoneticPr fontId="1"/>
  </si>
  <si>
    <t>A39 R1rho off</t>
    <phoneticPr fontId="1"/>
  </si>
  <si>
    <t>L42 R1rho off</t>
    <phoneticPr fontId="1"/>
  </si>
  <si>
    <t>T44 R1rho off</t>
    <phoneticPr fontId="1"/>
  </si>
  <si>
    <t>E290</t>
    <phoneticPr fontId="1"/>
  </si>
  <si>
    <t>E292</t>
    <phoneticPr fontId="1"/>
  </si>
  <si>
    <t>E297</t>
    <phoneticPr fontId="1"/>
  </si>
  <si>
    <t>L298</t>
    <phoneticPr fontId="1"/>
  </si>
  <si>
    <t>E299</t>
    <phoneticPr fontId="1"/>
  </si>
  <si>
    <t>L301</t>
    <phoneticPr fontId="1"/>
  </si>
  <si>
    <t>L302</t>
    <phoneticPr fontId="1"/>
  </si>
  <si>
    <t>M303</t>
    <phoneticPr fontId="1"/>
  </si>
  <si>
    <t>T305</t>
    <phoneticPr fontId="1"/>
  </si>
  <si>
    <t>N307</t>
    <phoneticPr fontId="1"/>
  </si>
  <si>
    <t>E308</t>
    <phoneticPr fontId="1"/>
  </si>
  <si>
    <t>L309</t>
    <phoneticPr fontId="1"/>
  </si>
  <si>
    <t>x log ku</t>
    <phoneticPr fontId="1"/>
  </si>
  <si>
    <t>y log kf</t>
    <phoneticPr fontId="1"/>
  </si>
  <si>
    <t>Δ log ku</t>
    <phoneticPr fontId="1"/>
  </si>
  <si>
    <t>Δ log k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游ゴシック"/>
      <family val="2"/>
      <scheme val="minor"/>
    </font>
    <font>
      <sz val="14"/>
      <color rgb="FF2E2E2E"/>
      <name val="Georgia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2" fillId="0" borderId="0" xfId="0" applyFont="1">
      <alignment vertical="center"/>
    </xf>
    <xf numFmtId="49" fontId="0" fillId="0" borderId="0" xfId="0" applyNumberFormat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4" fillId="0" borderId="0" xfId="1" applyFont="1"/>
    <xf numFmtId="0" fontId="3" fillId="0" borderId="0" xfId="1"/>
    <xf numFmtId="49" fontId="3" fillId="0" borderId="0" xfId="1" applyNumberFormat="1"/>
  </cellXfs>
  <cellStyles count="2">
    <cellStyle name="標準" xfId="0" builtinId="0"/>
    <cellStyle name="標準 2" xfId="1" xr:uid="{263FD6D8-52E9-E242-B779-39EA699BCCB9}"/>
  </cellStyles>
  <dxfs count="0"/>
  <tableStyles count="0" defaultTableStyle="TableStyleMedium2" defaultPivotStyle="PivotStyleLight16"/>
  <colors>
    <mruColors>
      <color rgb="FFFFD5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Relationship Id="rId4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Relationship Id="rId4" Type="http://schemas.openxmlformats.org/officeDocument/2006/relationships/chartUserShapes" Target="../drawings/drawing15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Relationship Id="rId4" Type="http://schemas.openxmlformats.org/officeDocument/2006/relationships/chartUserShapes" Target="../drawings/drawing17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Relationship Id="rId4" Type="http://schemas.openxmlformats.org/officeDocument/2006/relationships/chartUserShapes" Target="../drawings/drawing18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Relationship Id="rId4" Type="http://schemas.openxmlformats.org/officeDocument/2006/relationships/chartUserShapes" Target="../drawings/drawing20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Relationship Id="rId4" Type="http://schemas.openxmlformats.org/officeDocument/2006/relationships/chartUserShapes" Target="../drawings/drawing21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Relationship Id="rId4" Type="http://schemas.openxmlformats.org/officeDocument/2006/relationships/chartUserShapes" Target="../drawings/drawing23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6.xml"/><Relationship Id="rId1" Type="http://schemas.microsoft.com/office/2011/relationships/chartStyle" Target="style16.xml"/><Relationship Id="rId4" Type="http://schemas.openxmlformats.org/officeDocument/2006/relationships/chartUserShapes" Target="../drawings/drawing24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7.xml"/><Relationship Id="rId1" Type="http://schemas.microsoft.com/office/2011/relationships/chartStyle" Target="style17.xml"/><Relationship Id="rId4" Type="http://schemas.openxmlformats.org/officeDocument/2006/relationships/chartUserShapes" Target="../drawings/drawing26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8.xml"/><Relationship Id="rId1" Type="http://schemas.microsoft.com/office/2011/relationships/chartStyle" Target="style18.xml"/><Relationship Id="rId4" Type="http://schemas.openxmlformats.org/officeDocument/2006/relationships/chartUserShapes" Target="../drawings/drawing27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9.xml"/><Relationship Id="rId1" Type="http://schemas.microsoft.com/office/2011/relationships/chartStyle" Target="style19.xml"/><Relationship Id="rId4" Type="http://schemas.openxmlformats.org/officeDocument/2006/relationships/chartUserShapes" Target="../drawings/drawing2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Relationship Id="rId4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20.xml"/><Relationship Id="rId1" Type="http://schemas.microsoft.com/office/2011/relationships/chartStyle" Target="style20.xml"/><Relationship Id="rId4" Type="http://schemas.openxmlformats.org/officeDocument/2006/relationships/chartUserShapes" Target="../drawings/drawing3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1.xml"/><Relationship Id="rId1" Type="http://schemas.microsoft.com/office/2011/relationships/chartStyle" Target="style21.xml"/><Relationship Id="rId4" Type="http://schemas.openxmlformats.org/officeDocument/2006/relationships/chartUserShapes" Target="../drawings/drawing32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2.xml"/><Relationship Id="rId1" Type="http://schemas.microsoft.com/office/2011/relationships/chartStyle" Target="style22.xml"/><Relationship Id="rId4" Type="http://schemas.openxmlformats.org/officeDocument/2006/relationships/chartUserShapes" Target="../drawings/drawing33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23.xml"/><Relationship Id="rId1" Type="http://schemas.microsoft.com/office/2011/relationships/chartStyle" Target="style23.xml"/><Relationship Id="rId4" Type="http://schemas.openxmlformats.org/officeDocument/2006/relationships/chartUserShapes" Target="../drawings/drawing35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24.xml"/><Relationship Id="rId1" Type="http://schemas.microsoft.com/office/2011/relationships/chartStyle" Target="style24.xml"/><Relationship Id="rId4" Type="http://schemas.openxmlformats.org/officeDocument/2006/relationships/chartUserShapes" Target="../drawings/drawing36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5.xml"/><Relationship Id="rId2" Type="http://schemas.microsoft.com/office/2011/relationships/chartColorStyle" Target="colors25.xml"/><Relationship Id="rId1" Type="http://schemas.microsoft.com/office/2011/relationships/chartStyle" Target="style25.xml"/><Relationship Id="rId4" Type="http://schemas.openxmlformats.org/officeDocument/2006/relationships/chartUserShapes" Target="../drawings/drawing38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6.xml"/><Relationship Id="rId2" Type="http://schemas.microsoft.com/office/2011/relationships/chartColorStyle" Target="colors26.xml"/><Relationship Id="rId1" Type="http://schemas.microsoft.com/office/2011/relationships/chartStyle" Target="style26.xml"/><Relationship Id="rId4" Type="http://schemas.openxmlformats.org/officeDocument/2006/relationships/chartUserShapes" Target="../drawings/drawing39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7.xml"/><Relationship Id="rId2" Type="http://schemas.microsoft.com/office/2011/relationships/chartColorStyle" Target="colors27.xml"/><Relationship Id="rId1" Type="http://schemas.microsoft.com/office/2011/relationships/chartStyle" Target="style27.xml"/><Relationship Id="rId4" Type="http://schemas.openxmlformats.org/officeDocument/2006/relationships/chartUserShapes" Target="../drawings/drawing41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8.xml"/><Relationship Id="rId2" Type="http://schemas.microsoft.com/office/2011/relationships/chartColorStyle" Target="colors28.xml"/><Relationship Id="rId1" Type="http://schemas.microsoft.com/office/2011/relationships/chartStyle" Target="style28.xml"/><Relationship Id="rId4" Type="http://schemas.openxmlformats.org/officeDocument/2006/relationships/chartUserShapes" Target="../drawings/drawing42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9.xml"/><Relationship Id="rId2" Type="http://schemas.microsoft.com/office/2011/relationships/chartColorStyle" Target="colors29.xml"/><Relationship Id="rId1" Type="http://schemas.microsoft.com/office/2011/relationships/chartStyle" Target="style29.xml"/><Relationship Id="rId4" Type="http://schemas.openxmlformats.org/officeDocument/2006/relationships/chartUserShapes" Target="../drawings/drawing44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Relationship Id="rId4" Type="http://schemas.openxmlformats.org/officeDocument/2006/relationships/chartUserShapes" Target="../drawings/drawing5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0.xml"/><Relationship Id="rId2" Type="http://schemas.microsoft.com/office/2011/relationships/chartColorStyle" Target="colors30.xml"/><Relationship Id="rId1" Type="http://schemas.microsoft.com/office/2011/relationships/chartStyle" Target="style30.xml"/><Relationship Id="rId4" Type="http://schemas.openxmlformats.org/officeDocument/2006/relationships/chartUserShapes" Target="../drawings/drawing45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1.xml"/><Relationship Id="rId2" Type="http://schemas.microsoft.com/office/2011/relationships/chartColorStyle" Target="colors31.xml"/><Relationship Id="rId1" Type="http://schemas.microsoft.com/office/2011/relationships/chartStyle" Target="style31.xml"/><Relationship Id="rId4" Type="http://schemas.openxmlformats.org/officeDocument/2006/relationships/chartUserShapes" Target="../drawings/drawing47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2.xml"/><Relationship Id="rId2" Type="http://schemas.microsoft.com/office/2011/relationships/chartColorStyle" Target="colors32.xml"/><Relationship Id="rId1" Type="http://schemas.microsoft.com/office/2011/relationships/chartStyle" Target="style32.xml"/><Relationship Id="rId4" Type="http://schemas.openxmlformats.org/officeDocument/2006/relationships/chartUserShapes" Target="../drawings/drawing48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3.xml"/><Relationship Id="rId2" Type="http://schemas.microsoft.com/office/2011/relationships/chartColorStyle" Target="colors33.xml"/><Relationship Id="rId1" Type="http://schemas.microsoft.com/office/2011/relationships/chartStyle" Target="style33.xml"/><Relationship Id="rId4" Type="http://schemas.openxmlformats.org/officeDocument/2006/relationships/chartUserShapes" Target="../drawings/drawing50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4.xml"/><Relationship Id="rId2" Type="http://schemas.microsoft.com/office/2011/relationships/chartColorStyle" Target="colors34.xml"/><Relationship Id="rId1" Type="http://schemas.microsoft.com/office/2011/relationships/chartStyle" Target="style34.xml"/><Relationship Id="rId4" Type="http://schemas.openxmlformats.org/officeDocument/2006/relationships/chartUserShapes" Target="../drawings/drawing51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5.xml"/><Relationship Id="rId2" Type="http://schemas.microsoft.com/office/2011/relationships/chartColorStyle" Target="colors35.xml"/><Relationship Id="rId1" Type="http://schemas.microsoft.com/office/2011/relationships/chartStyle" Target="style35.xml"/><Relationship Id="rId4" Type="http://schemas.openxmlformats.org/officeDocument/2006/relationships/chartUserShapes" Target="../drawings/drawing53.xml"/></Relationships>
</file>

<file path=xl/charts/_rels/chart3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6.xml"/><Relationship Id="rId2" Type="http://schemas.microsoft.com/office/2011/relationships/chartColorStyle" Target="colors36.xml"/><Relationship Id="rId1" Type="http://schemas.microsoft.com/office/2011/relationships/chartStyle" Target="style36.xml"/><Relationship Id="rId4" Type="http://schemas.openxmlformats.org/officeDocument/2006/relationships/chartUserShapes" Target="../drawings/drawing54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Relationship Id="rId4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Relationship Id="rId4" Type="http://schemas.openxmlformats.org/officeDocument/2006/relationships/chartUserShapes" Target="../drawings/drawing8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Relationship Id="rId4" Type="http://schemas.openxmlformats.org/officeDocument/2006/relationships/chartUserShapes" Target="../drawings/drawing9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Relationship Id="rId4" Type="http://schemas.openxmlformats.org/officeDocument/2006/relationships/chartUserShapes" Target="../drawings/drawing11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Relationship Id="rId4" Type="http://schemas.openxmlformats.org/officeDocument/2006/relationships/chartUserShapes" Target="../drawings/drawing12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Relationship Id="rId4" Type="http://schemas.openxmlformats.org/officeDocument/2006/relationships/chartUserShapes" Target="../drawings/drawing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ukacin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Nukacin ISK-1'!$B$2:$B$15</c:f>
              <c:numCache>
                <c:formatCode>General</c:formatCode>
                <c:ptCount val="14"/>
                <c:pt idx="0">
                  <c:v>0.11275851246979188</c:v>
                </c:pt>
                <c:pt idx="1">
                  <c:v>7.319631728480841E-2</c:v>
                </c:pt>
                <c:pt idx="2">
                  <c:v>9.6188805902108099E-2</c:v>
                </c:pt>
                <c:pt idx="3">
                  <c:v>7.2300933143891688E-2</c:v>
                </c:pt>
                <c:pt idx="4">
                  <c:v>0.19752881527312721</c:v>
                </c:pt>
                <c:pt idx="5">
                  <c:v>0.1712187641594404</c:v>
                </c:pt>
                <c:pt idx="6">
                  <c:v>8.5646993812528327E-2</c:v>
                </c:pt>
                <c:pt idx="7">
                  <c:v>9.0744594337576173E-2</c:v>
                </c:pt>
                <c:pt idx="8">
                  <c:v>0.16189746279158848</c:v>
                </c:pt>
                <c:pt idx="9">
                  <c:v>0.12029060716484921</c:v>
                </c:pt>
                <c:pt idx="10">
                  <c:v>0.11722211462588086</c:v>
                </c:pt>
                <c:pt idx="11">
                  <c:v>9.9138193013682263E-2</c:v>
                </c:pt>
                <c:pt idx="12">
                  <c:v>0.17052418333028213</c:v>
                </c:pt>
                <c:pt idx="13">
                  <c:v>0.16800859708423743</c:v>
                </c:pt>
              </c:numCache>
            </c:numRef>
          </c:xVal>
          <c:yVal>
            <c:numRef>
              <c:f>'Nukacin ISK-1'!$C$2:$C$15</c:f>
              <c:numCache>
                <c:formatCode>General</c:formatCode>
                <c:ptCount val="14"/>
                <c:pt idx="0">
                  <c:v>0.57258140178806916</c:v>
                </c:pt>
                <c:pt idx="1">
                  <c:v>0.57562237236824809</c:v>
                </c:pt>
                <c:pt idx="2">
                  <c:v>0.58885440909223274</c:v>
                </c:pt>
                <c:pt idx="3">
                  <c:v>0.69667498152294227</c:v>
                </c:pt>
                <c:pt idx="4">
                  <c:v>0.53203867249916992</c:v>
                </c:pt>
                <c:pt idx="5">
                  <c:v>0.49298700073411528</c:v>
                </c:pt>
                <c:pt idx="6">
                  <c:v>0.52411257252636156</c:v>
                </c:pt>
                <c:pt idx="7">
                  <c:v>0.58697803707858243</c:v>
                </c:pt>
                <c:pt idx="8">
                  <c:v>0.43385431962271137</c:v>
                </c:pt>
                <c:pt idx="9">
                  <c:v>0.57275494568347562</c:v>
                </c:pt>
                <c:pt idx="10">
                  <c:v>0.60681982202958462</c:v>
                </c:pt>
                <c:pt idx="11">
                  <c:v>0.51913625827603371</c:v>
                </c:pt>
                <c:pt idx="12">
                  <c:v>0.47660583385892591</c:v>
                </c:pt>
                <c:pt idx="13">
                  <c:v>0.5059675432140797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Nukacin ISK-1'!$C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29D2-4443-BC4A-CEACE61CAA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Nukacin ISK-1'!$K$2:$K$28</c:f>
              <c:numCache>
                <c:formatCode>General</c:formatCode>
                <c:ptCount val="27"/>
                <c:pt idx="0">
                  <c:v>2.2040000000000001E-2</c:v>
                </c:pt>
                <c:pt idx="1">
                  <c:v>2.4590250000000001E-2</c:v>
                </c:pt>
                <c:pt idx="2">
                  <c:v>2.7140500000000001E-2</c:v>
                </c:pt>
                <c:pt idx="3">
                  <c:v>2.9690750000000002E-2</c:v>
                </c:pt>
                <c:pt idx="4">
                  <c:v>3.2240999999999999E-2</c:v>
                </c:pt>
                <c:pt idx="5">
                  <c:v>4.2442000000000001E-2</c:v>
                </c:pt>
                <c:pt idx="6">
                  <c:v>5.2643000000000002E-2</c:v>
                </c:pt>
                <c:pt idx="7">
                  <c:v>6.2843999999999997E-2</c:v>
                </c:pt>
                <c:pt idx="8">
                  <c:v>7.3044999999999999E-2</c:v>
                </c:pt>
                <c:pt idx="9">
                  <c:v>8.3246000000000001E-2</c:v>
                </c:pt>
                <c:pt idx="10">
                  <c:v>9.3447000000000002E-2</c:v>
                </c:pt>
                <c:pt idx="11">
                  <c:v>0.103648</c:v>
                </c:pt>
                <c:pt idx="12">
                  <c:v>0.11384900000000001</c:v>
                </c:pt>
                <c:pt idx="13">
                  <c:v>0.12405000000000001</c:v>
                </c:pt>
                <c:pt idx="14">
                  <c:v>0.13425100000000001</c:v>
                </c:pt>
                <c:pt idx="15">
                  <c:v>0.144452</c:v>
                </c:pt>
                <c:pt idx="16">
                  <c:v>0.15465299999999998</c:v>
                </c:pt>
                <c:pt idx="17">
                  <c:v>0.16485399999999997</c:v>
                </c:pt>
                <c:pt idx="18">
                  <c:v>0.17505499999999996</c:v>
                </c:pt>
                <c:pt idx="19">
                  <c:v>0.18525599999999995</c:v>
                </c:pt>
                <c:pt idx="20">
                  <c:v>0.19545699999999994</c:v>
                </c:pt>
                <c:pt idx="21">
                  <c:v>0.20565799999999992</c:v>
                </c:pt>
                <c:pt idx="22">
                  <c:v>0.21585899999999991</c:v>
                </c:pt>
                <c:pt idx="23">
                  <c:v>0.21840924999999992</c:v>
                </c:pt>
                <c:pt idx="24">
                  <c:v>0.22095949999999992</c:v>
                </c:pt>
                <c:pt idx="25">
                  <c:v>0.22350974999999992</c:v>
                </c:pt>
                <c:pt idx="26">
                  <c:v>0.22605999999999993</c:v>
                </c:pt>
              </c:numCache>
            </c:numRef>
          </c:xVal>
          <c:yVal>
            <c:numRef>
              <c:f>'Nukacin ISK-1'!$N$2:$N$28</c:f>
              <c:numCache>
                <c:formatCode>General</c:formatCode>
                <c:ptCount val="27"/>
                <c:pt idx="0">
                  <c:v>0.65864577924382384</c:v>
                </c:pt>
                <c:pt idx="1">
                  <c:v>0.68045409427471315</c:v>
                </c:pt>
                <c:pt idx="2">
                  <c:v>0.68831593749792153</c:v>
                </c:pt>
                <c:pt idx="3">
                  <c:v>0.69356303208968362</c:v>
                </c:pt>
                <c:pt idx="4">
                  <c:v>0.69742718239368595</c:v>
                </c:pt>
                <c:pt idx="5">
                  <c:v>0.70589241878808473</c:v>
                </c:pt>
                <c:pt idx="6">
                  <c:v>0.70849155753701842</c:v>
                </c:pt>
                <c:pt idx="7">
                  <c:v>0.70776896385626709</c:v>
                </c:pt>
                <c:pt idx="8">
                  <c:v>0.70471711499411682</c:v>
                </c:pt>
                <c:pt idx="9">
                  <c:v>0.69984045256285843</c:v>
                </c:pt>
                <c:pt idx="10">
                  <c:v>0.69342902845745558</c:v>
                </c:pt>
                <c:pt idx="11">
                  <c:v>0.68565879809045494</c:v>
                </c:pt>
                <c:pt idx="12">
                  <c:v>0.67663571559495261</c:v>
                </c:pt>
                <c:pt idx="13">
                  <c:v>0.66641687501280433</c:v>
                </c:pt>
                <c:pt idx="14">
                  <c:v>0.65502033822157701</c:v>
                </c:pt>
                <c:pt idx="15">
                  <c:v>0.64242802534706356</c:v>
                </c:pt>
                <c:pt idx="16">
                  <c:v>0.62858282141908539</c:v>
                </c:pt>
                <c:pt idx="17">
                  <c:v>0.61337874431120543</c:v>
                </c:pt>
                <c:pt idx="18">
                  <c:v>0.59663979602863937</c:v>
                </c:pt>
                <c:pt idx="19">
                  <c:v>0.5780758509454933</c:v>
                </c:pt>
                <c:pt idx="20">
                  <c:v>0.5571823184535154</c:v>
                </c:pt>
                <c:pt idx="21">
                  <c:v>0.53296634388804642</c:v>
                </c:pt>
                <c:pt idx="22">
                  <c:v>0.5028820891512229</c:v>
                </c:pt>
                <c:pt idx="23">
                  <c:v>0.49361210697093588</c:v>
                </c:pt>
                <c:pt idx="24">
                  <c:v>0.48295780748044842</c:v>
                </c:pt>
                <c:pt idx="25">
                  <c:v>0.46968451869200362</c:v>
                </c:pt>
                <c:pt idx="26">
                  <c:v>0.442014952358104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9D2-4443-BC4A-CEACE61CAA3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Nukacin ISK-1'!$K$2:$K$28</c:f>
              <c:numCache>
                <c:formatCode>General</c:formatCode>
                <c:ptCount val="27"/>
                <c:pt idx="0">
                  <c:v>2.2040000000000001E-2</c:v>
                </c:pt>
                <c:pt idx="1">
                  <c:v>2.4590250000000001E-2</c:v>
                </c:pt>
                <c:pt idx="2">
                  <c:v>2.7140500000000001E-2</c:v>
                </c:pt>
                <c:pt idx="3">
                  <c:v>2.9690750000000002E-2</c:v>
                </c:pt>
                <c:pt idx="4">
                  <c:v>3.2240999999999999E-2</c:v>
                </c:pt>
                <c:pt idx="5">
                  <c:v>4.2442000000000001E-2</c:v>
                </c:pt>
                <c:pt idx="6">
                  <c:v>5.2643000000000002E-2</c:v>
                </c:pt>
                <c:pt idx="7">
                  <c:v>6.2843999999999997E-2</c:v>
                </c:pt>
                <c:pt idx="8">
                  <c:v>7.3044999999999999E-2</c:v>
                </c:pt>
                <c:pt idx="9">
                  <c:v>8.3246000000000001E-2</c:v>
                </c:pt>
                <c:pt idx="10">
                  <c:v>9.3447000000000002E-2</c:v>
                </c:pt>
                <c:pt idx="11">
                  <c:v>0.103648</c:v>
                </c:pt>
                <c:pt idx="12">
                  <c:v>0.11384900000000001</c:v>
                </c:pt>
                <c:pt idx="13">
                  <c:v>0.12405000000000001</c:v>
                </c:pt>
                <c:pt idx="14">
                  <c:v>0.13425100000000001</c:v>
                </c:pt>
                <c:pt idx="15">
                  <c:v>0.144452</c:v>
                </c:pt>
                <c:pt idx="16">
                  <c:v>0.15465299999999998</c:v>
                </c:pt>
                <c:pt idx="17">
                  <c:v>0.16485399999999997</c:v>
                </c:pt>
                <c:pt idx="18">
                  <c:v>0.17505499999999996</c:v>
                </c:pt>
                <c:pt idx="19">
                  <c:v>0.18525599999999995</c:v>
                </c:pt>
                <c:pt idx="20">
                  <c:v>0.19545699999999994</c:v>
                </c:pt>
                <c:pt idx="21">
                  <c:v>0.20565799999999992</c:v>
                </c:pt>
                <c:pt idx="22">
                  <c:v>0.21585899999999991</c:v>
                </c:pt>
                <c:pt idx="23">
                  <c:v>0.21840924999999992</c:v>
                </c:pt>
                <c:pt idx="24">
                  <c:v>0.22095949999999992</c:v>
                </c:pt>
                <c:pt idx="25">
                  <c:v>0.22350974999999992</c:v>
                </c:pt>
                <c:pt idx="26">
                  <c:v>0.22605999999999993</c:v>
                </c:pt>
              </c:numCache>
            </c:numRef>
          </c:xVal>
          <c:yVal>
            <c:numRef>
              <c:f>'Nukacin ISK-1'!$O$2:$O$28</c:f>
              <c:numCache>
                <c:formatCode>General</c:formatCode>
                <c:ptCount val="27"/>
                <c:pt idx="0">
                  <c:v>0.65535232972668322</c:v>
                </c:pt>
                <c:pt idx="1">
                  <c:v>0.62814031546380078</c:v>
                </c:pt>
                <c:pt idx="2">
                  <c:v>0.6148747730085995</c:v>
                </c:pt>
                <c:pt idx="3">
                  <c:v>0.60422397918484427</c:v>
                </c:pt>
                <c:pt idx="4">
                  <c:v>0.59495612964884892</c:v>
                </c:pt>
                <c:pt idx="5">
                  <c:v>0.56487609632647806</c:v>
                </c:pt>
                <c:pt idx="6">
                  <c:v>0.54066216064957218</c:v>
                </c:pt>
                <c:pt idx="7">
                  <c:v>0.51976995740235143</c:v>
                </c:pt>
                <c:pt idx="8">
                  <c:v>0.50120700933652962</c:v>
                </c:pt>
                <c:pt idx="9">
                  <c:v>0.48446887483981582</c:v>
                </c:pt>
                <c:pt idx="10">
                  <c:v>0.46926550201724648</c:v>
                </c:pt>
                <c:pt idx="11">
                  <c:v>0.4554209354562751</c:v>
                </c:pt>
                <c:pt idx="12">
                  <c:v>0.44282922102380518</c:v>
                </c:pt>
                <c:pt idx="13">
                  <c:v>0.43143326467798132</c:v>
                </c:pt>
                <c:pt idx="14">
                  <c:v>0.42121500454123662</c:v>
                </c:pt>
                <c:pt idx="15">
                  <c:v>0.41219252048777794</c:v>
                </c:pt>
                <c:pt idx="16">
                  <c:v>0.40442292748778397</c:v>
                </c:pt>
                <c:pt idx="17">
                  <c:v>0.39801220766769174</c:v>
                </c:pt>
                <c:pt idx="18">
                  <c:v>0.39313635902228572</c:v>
                </c:pt>
                <c:pt idx="19">
                  <c:v>0.39008550717745977</c:v>
                </c:pt>
                <c:pt idx="20">
                  <c:v>0.38936424274146558</c:v>
                </c:pt>
                <c:pt idx="21">
                  <c:v>0.39196542037896237</c:v>
                </c:pt>
                <c:pt idx="22">
                  <c:v>0.40043487818781381</c:v>
                </c:pt>
                <c:pt idx="23">
                  <c:v>0.40430116113610781</c:v>
                </c:pt>
                <c:pt idx="24">
                  <c:v>0.40955176139460225</c:v>
                </c:pt>
                <c:pt idx="25">
                  <c:v>0.41742135095105404</c:v>
                </c:pt>
                <c:pt idx="26">
                  <c:v>0.43968721805296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9D2-4443-BC4A-CEACE61CAA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0.4"/>
          <c:min val="-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0.8"/>
          <c:min val="0.3000000000000000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  <c:majorUnit val="0.1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pKID-KIX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KID-KIX'!$F$2:$F$18</c:f>
                <c:numCache>
                  <c:formatCode>General</c:formatCode>
                  <c:ptCount val="17"/>
                  <c:pt idx="0">
                    <c:v>1.9740658268329627E-2</c:v>
                  </c:pt>
                  <c:pt idx="1">
                    <c:v>2.8952965460216782E-2</c:v>
                  </c:pt>
                  <c:pt idx="2">
                    <c:v>3.3407267838711674E-2</c:v>
                  </c:pt>
                  <c:pt idx="3">
                    <c:v>3.0707690639623864E-2</c:v>
                  </c:pt>
                  <c:pt idx="4">
                    <c:v>5.8839897548182495E-2</c:v>
                  </c:pt>
                  <c:pt idx="5">
                    <c:v>2.8952965460216782E-2</c:v>
                  </c:pt>
                  <c:pt idx="6">
                    <c:v>4.8254942433694645E-2</c:v>
                  </c:pt>
                  <c:pt idx="7">
                    <c:v>5.4286810237906477E-2</c:v>
                  </c:pt>
                  <c:pt idx="8">
                    <c:v>4.0088721406454017E-2</c:v>
                  </c:pt>
                  <c:pt idx="9">
                    <c:v>3.1585053229327399E-2</c:v>
                  </c:pt>
                  <c:pt idx="10">
                    <c:v>4.5239008531588729E-2</c:v>
                  </c:pt>
                  <c:pt idx="11">
                    <c:v>4.438045800471186E-2</c:v>
                  </c:pt>
                  <c:pt idx="12">
                    <c:v>3.1072650119533824E-2</c:v>
                  </c:pt>
                  <c:pt idx="13">
                    <c:v>3.7764737556804498E-2</c:v>
                  </c:pt>
                  <c:pt idx="14">
                    <c:v>5.8556559357741809E-2</c:v>
                  </c:pt>
                  <c:pt idx="15">
                    <c:v>6.7285060576560127E-2</c:v>
                  </c:pt>
                  <c:pt idx="16">
                    <c:v>1.5418739002482312E-2</c:v>
                  </c:pt>
                </c:numCache>
              </c:numRef>
            </c:plus>
            <c:minus>
              <c:numRef>
                <c:f>'pKID-KIX'!$F$2:$F$18</c:f>
                <c:numCache>
                  <c:formatCode>General</c:formatCode>
                  <c:ptCount val="17"/>
                  <c:pt idx="0">
                    <c:v>1.9740658268329627E-2</c:v>
                  </c:pt>
                  <c:pt idx="1">
                    <c:v>2.8952965460216782E-2</c:v>
                  </c:pt>
                  <c:pt idx="2">
                    <c:v>3.3407267838711674E-2</c:v>
                  </c:pt>
                  <c:pt idx="3">
                    <c:v>3.0707690639623864E-2</c:v>
                  </c:pt>
                  <c:pt idx="4">
                    <c:v>5.8839897548182495E-2</c:v>
                  </c:pt>
                  <c:pt idx="5">
                    <c:v>2.8952965460216782E-2</c:v>
                  </c:pt>
                  <c:pt idx="6">
                    <c:v>4.8254942433694645E-2</c:v>
                  </c:pt>
                  <c:pt idx="7">
                    <c:v>5.4286810237906477E-2</c:v>
                  </c:pt>
                  <c:pt idx="8">
                    <c:v>4.0088721406454017E-2</c:v>
                  </c:pt>
                  <c:pt idx="9">
                    <c:v>3.1585053229327399E-2</c:v>
                  </c:pt>
                  <c:pt idx="10">
                    <c:v>4.5239008531588729E-2</c:v>
                  </c:pt>
                  <c:pt idx="11">
                    <c:v>4.438045800471186E-2</c:v>
                  </c:pt>
                  <c:pt idx="12">
                    <c:v>3.1072650119533824E-2</c:v>
                  </c:pt>
                  <c:pt idx="13">
                    <c:v>3.7764737556804498E-2</c:v>
                  </c:pt>
                  <c:pt idx="14">
                    <c:v>5.8556559357741809E-2</c:v>
                  </c:pt>
                  <c:pt idx="15">
                    <c:v>6.7285060576560127E-2</c:v>
                  </c:pt>
                  <c:pt idx="16">
                    <c:v>1.54187390024823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pKID-KIX'!$E$2:$E$18</c:f>
                <c:numCache>
                  <c:formatCode>General</c:formatCode>
                  <c:ptCount val="17"/>
                  <c:pt idx="0">
                    <c:v>6.6814535677423353E-3</c:v>
                  </c:pt>
                  <c:pt idx="1">
                    <c:v>1.7371779276130071E-2</c:v>
                  </c:pt>
                  <c:pt idx="2">
                    <c:v>1.1898478956253475E-2</c:v>
                  </c:pt>
                  <c:pt idx="3">
                    <c:v>1.0723320540821034E-2</c:v>
                  </c:pt>
                  <c:pt idx="4">
                    <c:v>2.4127471216847319E-2</c:v>
                  </c:pt>
                  <c:pt idx="5">
                    <c:v>2.8952965460216782E-2</c:v>
                  </c:pt>
                  <c:pt idx="6">
                    <c:v>1.5792526614663703E-2</c:v>
                  </c:pt>
                  <c:pt idx="7">
                    <c:v>2.0357553839214924E-2</c:v>
                  </c:pt>
                  <c:pt idx="8">
                    <c:v>1.4639139839435452E-2</c:v>
                  </c:pt>
                  <c:pt idx="9">
                    <c:v>1.2233647377556391E-2</c:v>
                  </c:pt>
                  <c:pt idx="10">
                    <c:v>1.7847718434380211E-2</c:v>
                  </c:pt>
                  <c:pt idx="11">
                    <c:v>3.1021034421660841E-2</c:v>
                  </c:pt>
                  <c:pt idx="12">
                    <c:v>3.9481316536659254E-2</c:v>
                  </c:pt>
                  <c:pt idx="13">
                    <c:v>2.0680689614440563E-2</c:v>
                  </c:pt>
                  <c:pt idx="14">
                    <c:v>2.0199743344337297E-2</c:v>
                  </c:pt>
                  <c:pt idx="15">
                    <c:v>2.9443693688356053E-2</c:v>
                  </c:pt>
                  <c:pt idx="16">
                    <c:v>2.8497013248244868E-3</c:v>
                  </c:pt>
                </c:numCache>
              </c:numRef>
            </c:plus>
            <c:minus>
              <c:numRef>
                <c:f>'pKID-KIX'!$E$2:$E$18</c:f>
                <c:numCache>
                  <c:formatCode>General</c:formatCode>
                  <c:ptCount val="17"/>
                  <c:pt idx="0">
                    <c:v>6.6814535677423353E-3</c:v>
                  </c:pt>
                  <c:pt idx="1">
                    <c:v>1.7371779276130071E-2</c:v>
                  </c:pt>
                  <c:pt idx="2">
                    <c:v>1.1898478956253475E-2</c:v>
                  </c:pt>
                  <c:pt idx="3">
                    <c:v>1.0723320540821034E-2</c:v>
                  </c:pt>
                  <c:pt idx="4">
                    <c:v>2.4127471216847319E-2</c:v>
                  </c:pt>
                  <c:pt idx="5">
                    <c:v>2.8952965460216782E-2</c:v>
                  </c:pt>
                  <c:pt idx="6">
                    <c:v>1.5792526614663703E-2</c:v>
                  </c:pt>
                  <c:pt idx="7">
                    <c:v>2.0357553839214924E-2</c:v>
                  </c:pt>
                  <c:pt idx="8">
                    <c:v>1.4639139839435452E-2</c:v>
                  </c:pt>
                  <c:pt idx="9">
                    <c:v>1.2233647377556391E-2</c:v>
                  </c:pt>
                  <c:pt idx="10">
                    <c:v>1.7847718434380211E-2</c:v>
                  </c:pt>
                  <c:pt idx="11">
                    <c:v>3.1021034421660841E-2</c:v>
                  </c:pt>
                  <c:pt idx="12">
                    <c:v>3.9481316536659254E-2</c:v>
                  </c:pt>
                  <c:pt idx="13">
                    <c:v>2.0680689614440563E-2</c:v>
                  </c:pt>
                  <c:pt idx="14">
                    <c:v>2.0199743344337297E-2</c:v>
                  </c:pt>
                  <c:pt idx="15">
                    <c:v>2.9443693688356053E-2</c:v>
                  </c:pt>
                  <c:pt idx="16">
                    <c:v>2.849701324824486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KID-KIX'!$C$2:$C$18</c:f>
              <c:numCache>
                <c:formatCode>General</c:formatCode>
                <c:ptCount val="17"/>
                <c:pt idx="0">
                  <c:v>0.81291335664285558</c:v>
                </c:pt>
                <c:pt idx="1">
                  <c:v>0.69897000433601886</c:v>
                </c:pt>
                <c:pt idx="2">
                  <c:v>0.86332286012045589</c:v>
                </c:pt>
                <c:pt idx="3">
                  <c:v>0.90848501887864974</c:v>
                </c:pt>
                <c:pt idx="4">
                  <c:v>0.7323937598229685</c:v>
                </c:pt>
                <c:pt idx="5">
                  <c:v>1.1760912590556813</c:v>
                </c:pt>
                <c:pt idx="6">
                  <c:v>0.74036268949424389</c:v>
                </c:pt>
                <c:pt idx="7">
                  <c:v>0.80617997398388719</c:v>
                </c:pt>
                <c:pt idx="8">
                  <c:v>0.9493900066449128</c:v>
                </c:pt>
                <c:pt idx="9">
                  <c:v>0.85125834871907524</c:v>
                </c:pt>
                <c:pt idx="10">
                  <c:v>0.86332286012045589</c:v>
                </c:pt>
                <c:pt idx="11">
                  <c:v>0.62324929039790045</c:v>
                </c:pt>
                <c:pt idx="12">
                  <c:v>0.74036268949424389</c:v>
                </c:pt>
                <c:pt idx="13">
                  <c:v>0.79934054945358168</c:v>
                </c:pt>
                <c:pt idx="14">
                  <c:v>0.63346845557958653</c:v>
                </c:pt>
                <c:pt idx="15">
                  <c:v>0.77085201164214423</c:v>
                </c:pt>
                <c:pt idx="16">
                  <c:v>0.88195497133960055</c:v>
                </c:pt>
              </c:numCache>
            </c:numRef>
          </c:xVal>
          <c:yVal>
            <c:numRef>
              <c:f>'pKID-KIX'!$D$2:$D$18</c:f>
              <c:numCache>
                <c:formatCode>General</c:formatCode>
                <c:ptCount val="17"/>
                <c:pt idx="0">
                  <c:v>1.1205739312058498</c:v>
                </c:pt>
                <c:pt idx="1">
                  <c:v>1.1760912590556813</c:v>
                </c:pt>
                <c:pt idx="2">
                  <c:v>1.1139433523068367</c:v>
                </c:pt>
                <c:pt idx="3">
                  <c:v>0.9956351945975499</c:v>
                </c:pt>
                <c:pt idx="4">
                  <c:v>2.1903316981702914</c:v>
                </c:pt>
                <c:pt idx="5">
                  <c:v>0.65321251377534373</c:v>
                </c:pt>
                <c:pt idx="6">
                  <c:v>1.7323937598229686</c:v>
                </c:pt>
                <c:pt idx="7">
                  <c:v>1.7481880270062005</c:v>
                </c:pt>
                <c:pt idx="8">
                  <c:v>1.8129133566428555</c:v>
                </c:pt>
                <c:pt idx="9">
                  <c:v>1.7403626894942439</c:v>
                </c:pt>
                <c:pt idx="10">
                  <c:v>1.6812412373755872</c:v>
                </c:pt>
                <c:pt idx="11">
                  <c:v>2.1367205671564067</c:v>
                </c:pt>
                <c:pt idx="12">
                  <c:v>2.7788744720027396</c:v>
                </c:pt>
                <c:pt idx="13">
                  <c:v>1.8388490907372552</c:v>
                </c:pt>
                <c:pt idx="14">
                  <c:v>1.9493900066449128</c:v>
                </c:pt>
                <c:pt idx="15">
                  <c:v>2.3283796034387376</c:v>
                </c:pt>
                <c:pt idx="16">
                  <c:v>1.227886704613673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KID-KIX'!$D$1</c15:sqref>
                        </c15:formulaRef>
                      </c:ext>
                    </c:extLst>
                    <c:strCache>
                      <c:ptCount val="1"/>
                      <c:pt idx="0">
                        <c:v>y log koff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862E-EE44-922E-48B91FF79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KID-KIX'!$L$2:$L$28</c:f>
              <c:numCache>
                <c:formatCode>General</c:formatCode>
                <c:ptCount val="27"/>
                <c:pt idx="0">
                  <c:v>0.49621999999999999</c:v>
                </c:pt>
                <c:pt idx="1">
                  <c:v>0.50418499999999999</c:v>
                </c:pt>
                <c:pt idx="2">
                  <c:v>0.51214999999999999</c:v>
                </c:pt>
                <c:pt idx="3">
                  <c:v>0.52011499999999999</c:v>
                </c:pt>
                <c:pt idx="4">
                  <c:v>0.52807999999999999</c:v>
                </c:pt>
                <c:pt idx="5">
                  <c:v>0.55993999999999999</c:v>
                </c:pt>
                <c:pt idx="6">
                  <c:v>0.59179999999999999</c:v>
                </c:pt>
                <c:pt idx="7">
                  <c:v>0.62365999999999999</c:v>
                </c:pt>
                <c:pt idx="8">
                  <c:v>0.65551999999999999</c:v>
                </c:pt>
                <c:pt idx="9">
                  <c:v>0.68737999999999999</c:v>
                </c:pt>
                <c:pt idx="10">
                  <c:v>0.71923999999999999</c:v>
                </c:pt>
                <c:pt idx="11">
                  <c:v>0.75109999999999999</c:v>
                </c:pt>
                <c:pt idx="12">
                  <c:v>0.78295999999999999</c:v>
                </c:pt>
                <c:pt idx="13">
                  <c:v>0.81481999999999999</c:v>
                </c:pt>
                <c:pt idx="14">
                  <c:v>0.84667999999999999</c:v>
                </c:pt>
                <c:pt idx="15">
                  <c:v>0.87853999999999999</c:v>
                </c:pt>
                <c:pt idx="16">
                  <c:v>0.91039999999999999</c:v>
                </c:pt>
                <c:pt idx="17">
                  <c:v>0.94225999999999999</c:v>
                </c:pt>
                <c:pt idx="18">
                  <c:v>0.97411999999999999</c:v>
                </c:pt>
                <c:pt idx="19">
                  <c:v>1.0059800000000001</c:v>
                </c:pt>
                <c:pt idx="20">
                  <c:v>1.0378400000000001</c:v>
                </c:pt>
                <c:pt idx="21">
                  <c:v>1.0697000000000001</c:v>
                </c:pt>
                <c:pt idx="22">
                  <c:v>1.1015600000000001</c:v>
                </c:pt>
                <c:pt idx="23">
                  <c:v>1.1095250000000001</c:v>
                </c:pt>
                <c:pt idx="24">
                  <c:v>1.1174900000000001</c:v>
                </c:pt>
                <c:pt idx="25">
                  <c:v>1.1254550000000001</c:v>
                </c:pt>
                <c:pt idx="26">
                  <c:v>1.1334200000000001</c:v>
                </c:pt>
              </c:numCache>
            </c:numRef>
          </c:xVal>
          <c:yVal>
            <c:numRef>
              <c:f>'pKID-KIX'!$O$2:$O$28</c:f>
              <c:numCache>
                <c:formatCode>General</c:formatCode>
                <c:ptCount val="27"/>
                <c:pt idx="0">
                  <c:v>2.5013690439523604</c:v>
                </c:pt>
                <c:pt idx="1">
                  <c:v>2.7074331504509836</c:v>
                </c:pt>
                <c:pt idx="2">
                  <c:v>2.7816360323255616</c:v>
                </c:pt>
                <c:pt idx="3">
                  <c:v>2.8322858596666132</c:v>
                </c:pt>
                <c:pt idx="4">
                  <c:v>2.8704896719842807</c:v>
                </c:pt>
                <c:pt idx="5">
                  <c:v>2.9604189677558947</c:v>
                </c:pt>
                <c:pt idx="6">
                  <c:v>2.9976022106719036</c:v>
                </c:pt>
                <c:pt idx="7">
                  <c:v>3.004924153072638</c:v>
                </c:pt>
                <c:pt idx="8">
                  <c:v>2.9913088623764832</c:v>
                </c:pt>
                <c:pt idx="9">
                  <c:v>2.9612915596002436</c:v>
                </c:pt>
                <c:pt idx="10">
                  <c:v>2.9174798010433198</c:v>
                </c:pt>
                <c:pt idx="11">
                  <c:v>2.8614553621682752</c:v>
                </c:pt>
                <c:pt idx="12">
                  <c:v>2.7941707224733778</c:v>
                </c:pt>
                <c:pt idx="13">
                  <c:v>2.7161391474433794</c:v>
                </c:pt>
                <c:pt idx="14">
                  <c:v>2.627523052048288</c:v>
                </c:pt>
                <c:pt idx="15">
                  <c:v>2.5281599947166908</c:v>
                </c:pt>
                <c:pt idx="16">
                  <c:v>2.4175366790285455</c:v>
                </c:pt>
                <c:pt idx="17">
                  <c:v>2.2947005841059216</c:v>
                </c:pt>
                <c:pt idx="18">
                  <c:v>2.1580698715387396</c:v>
                </c:pt>
                <c:pt idx="19">
                  <c:v>2.0050368760280621</c:v>
                </c:pt>
                <c:pt idx="20">
                  <c:v>1.8310661562715438</c:v>
                </c:pt>
                <c:pt idx="21">
                  <c:v>1.6272330867735587</c:v>
                </c:pt>
                <c:pt idx="22">
                  <c:v>1.3706507365579363</c:v>
                </c:pt>
                <c:pt idx="23">
                  <c:v>1.2907820667027401</c:v>
                </c:pt>
                <c:pt idx="24">
                  <c:v>1.1984653490687824</c:v>
                </c:pt>
                <c:pt idx="25">
                  <c:v>1.0825892911630439</c:v>
                </c:pt>
                <c:pt idx="26">
                  <c:v>0.833652795763643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62E-EE44-922E-48B91FF798D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KID-KIX'!$L$2:$L$28</c:f>
              <c:numCache>
                <c:formatCode>General</c:formatCode>
                <c:ptCount val="27"/>
                <c:pt idx="0">
                  <c:v>0.49621999999999999</c:v>
                </c:pt>
                <c:pt idx="1">
                  <c:v>0.50418499999999999</c:v>
                </c:pt>
                <c:pt idx="2">
                  <c:v>0.51214999999999999</c:v>
                </c:pt>
                <c:pt idx="3">
                  <c:v>0.52011499999999999</c:v>
                </c:pt>
                <c:pt idx="4">
                  <c:v>0.52807999999999999</c:v>
                </c:pt>
                <c:pt idx="5">
                  <c:v>0.55993999999999999</c:v>
                </c:pt>
                <c:pt idx="6">
                  <c:v>0.59179999999999999</c:v>
                </c:pt>
                <c:pt idx="7">
                  <c:v>0.62365999999999999</c:v>
                </c:pt>
                <c:pt idx="8">
                  <c:v>0.65551999999999999</c:v>
                </c:pt>
                <c:pt idx="9">
                  <c:v>0.68737999999999999</c:v>
                </c:pt>
                <c:pt idx="10">
                  <c:v>0.71923999999999999</c:v>
                </c:pt>
                <c:pt idx="11">
                  <c:v>0.75109999999999999</c:v>
                </c:pt>
                <c:pt idx="12">
                  <c:v>0.78295999999999999</c:v>
                </c:pt>
                <c:pt idx="13">
                  <c:v>0.81481999999999999</c:v>
                </c:pt>
                <c:pt idx="14">
                  <c:v>0.84667999999999999</c:v>
                </c:pt>
                <c:pt idx="15">
                  <c:v>0.87853999999999999</c:v>
                </c:pt>
                <c:pt idx="16">
                  <c:v>0.91039999999999999</c:v>
                </c:pt>
                <c:pt idx="17">
                  <c:v>0.94225999999999999</c:v>
                </c:pt>
                <c:pt idx="18">
                  <c:v>0.97411999999999999</c:v>
                </c:pt>
                <c:pt idx="19">
                  <c:v>1.0059800000000001</c:v>
                </c:pt>
                <c:pt idx="20">
                  <c:v>1.0378400000000001</c:v>
                </c:pt>
                <c:pt idx="21">
                  <c:v>1.0697000000000001</c:v>
                </c:pt>
                <c:pt idx="22">
                  <c:v>1.1015600000000001</c:v>
                </c:pt>
                <c:pt idx="23">
                  <c:v>1.1095250000000001</c:v>
                </c:pt>
                <c:pt idx="24">
                  <c:v>1.1174900000000001</c:v>
                </c:pt>
                <c:pt idx="25">
                  <c:v>1.1254550000000001</c:v>
                </c:pt>
                <c:pt idx="26">
                  <c:v>1.1334200000000001</c:v>
                </c:pt>
              </c:numCache>
            </c:numRef>
          </c:xVal>
          <c:yVal>
            <c:numRef>
              <c:f>'pKID-KIX'!$P$2:$P$28</c:f>
              <c:numCache>
                <c:formatCode>General</c:formatCode>
                <c:ptCount val="27"/>
                <c:pt idx="0">
                  <c:v>2.4856791054378027</c:v>
                </c:pt>
                <c:pt idx="1">
                  <c:v>2.2379532958043917</c:v>
                </c:pt>
                <c:pt idx="2">
                  <c:v>2.1220887107950261</c:v>
                </c:pt>
                <c:pt idx="3">
                  <c:v>2.0297771803191873</c:v>
                </c:pt>
                <c:pt idx="4">
                  <c:v>1.9499116648667314</c:v>
                </c:pt>
                <c:pt idx="5">
                  <c:v>1.6933355565559673</c:v>
                </c:pt>
                <c:pt idx="6">
                  <c:v>1.4895055011008074</c:v>
                </c:pt>
                <c:pt idx="7">
                  <c:v>1.3155367461609222</c:v>
                </c:pt>
                <c:pt idx="8">
                  <c:v>1.1625052243179264</c:v>
                </c:pt>
                <c:pt idx="9">
                  <c:v>1.0258757145550157</c:v>
                </c:pt>
                <c:pt idx="10">
                  <c:v>0.90304066057278853</c:v>
                </c:pt>
                <c:pt idx="11">
                  <c:v>0.79241828690868243</c:v>
                </c:pt>
                <c:pt idx="12">
                  <c:v>0.69305611406442957</c:v>
                </c:pt>
                <c:pt idx="13">
                  <c:v>0.60444087655527712</c:v>
                </c:pt>
                <c:pt idx="14">
                  <c:v>0.52641015941121783</c:v>
                </c:pt>
                <c:pt idx="15">
                  <c:v>0.45912640420366424</c:v>
                </c:pt>
                <c:pt idx="16">
                  <c:v>0.40310290735265908</c:v>
                </c:pt>
                <c:pt idx="17">
                  <c:v>0.35929218973613231</c:v>
                </c:pt>
                <c:pt idx="18">
                  <c:v>0.32927608976416378</c:v>
                </c:pt>
                <c:pt idx="19">
                  <c:v>0.31566227273569014</c:v>
                </c:pt>
                <c:pt idx="20">
                  <c:v>0.32298617995305778</c:v>
                </c:pt>
                <c:pt idx="21">
                  <c:v>0.36017243691189238</c:v>
                </c:pt>
                <c:pt idx="22">
                  <c:v>0.45010797458836382</c:v>
                </c:pt>
                <c:pt idx="23">
                  <c:v>0.48831494130877262</c:v>
                </c:pt>
                <c:pt idx="24">
                  <c:v>0.5389699558079426</c:v>
                </c:pt>
                <c:pt idx="25">
                  <c:v>0.61318431057889322</c:v>
                </c:pt>
                <c:pt idx="26">
                  <c:v>0.820459102843505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62E-EE44-922E-48B91FF79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2.5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yn</a:t>
            </a:r>
            <a:r>
              <a:rPr lang="en-US" altLang="ja-JP" baseline="0"/>
              <a:t> SH3 G48M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ynSH3 G48M'!$C$2:$C$7</c:f>
              <c:numCache>
                <c:formatCode>General</c:formatCode>
                <c:ptCount val="6"/>
                <c:pt idx="0">
                  <c:v>0.57999999999999996</c:v>
                </c:pt>
                <c:pt idx="1">
                  <c:v>0.76</c:v>
                </c:pt>
                <c:pt idx="2">
                  <c:v>0.72</c:v>
                </c:pt>
                <c:pt idx="3">
                  <c:v>0.71</c:v>
                </c:pt>
                <c:pt idx="4">
                  <c:v>0.82</c:v>
                </c:pt>
                <c:pt idx="5">
                  <c:v>0.71</c:v>
                </c:pt>
              </c:numCache>
            </c:numRef>
          </c:xVal>
          <c:yVal>
            <c:numRef>
              <c:f>'FynSH3 G48M'!$D$2:$D$7</c:f>
              <c:numCache>
                <c:formatCode>General</c:formatCode>
                <c:ptCount val="6"/>
                <c:pt idx="0">
                  <c:v>2</c:v>
                </c:pt>
                <c:pt idx="1">
                  <c:v>2.27</c:v>
                </c:pt>
                <c:pt idx="2">
                  <c:v>2.35</c:v>
                </c:pt>
                <c:pt idx="3">
                  <c:v>2.6</c:v>
                </c:pt>
                <c:pt idx="4">
                  <c:v>2.8</c:v>
                </c:pt>
                <c:pt idx="5">
                  <c:v>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ynSH3 G48M'!$D$1</c15:sqref>
                        </c15:formulaRef>
                      </c:ext>
                    </c:extLst>
                    <c:strCache>
                      <c:ptCount val="1"/>
                      <c:pt idx="0">
                        <c:v>y log kf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F2B-DD42-AF91-B946B58D9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G48M'!$L$2:$L$28</c:f>
              <c:numCache>
                <c:formatCode>General</c:formatCode>
                <c:ptCount val="27"/>
                <c:pt idx="0">
                  <c:v>0.52290999999999999</c:v>
                </c:pt>
                <c:pt idx="1">
                  <c:v>0.52775399999999995</c:v>
                </c:pt>
                <c:pt idx="2">
                  <c:v>0.5325979999999999</c:v>
                </c:pt>
                <c:pt idx="3">
                  <c:v>0.53744199999999986</c:v>
                </c:pt>
                <c:pt idx="4">
                  <c:v>0.54228599999999982</c:v>
                </c:pt>
                <c:pt idx="5">
                  <c:v>0.56166199999999977</c:v>
                </c:pt>
                <c:pt idx="6">
                  <c:v>0.58103799999999972</c:v>
                </c:pt>
                <c:pt idx="7">
                  <c:v>0.60041399999999967</c:v>
                </c:pt>
                <c:pt idx="8">
                  <c:v>0.61978999999999962</c:v>
                </c:pt>
                <c:pt idx="9">
                  <c:v>0.63916599999999957</c:v>
                </c:pt>
                <c:pt idx="10">
                  <c:v>0.65854199999999952</c:v>
                </c:pt>
                <c:pt idx="11">
                  <c:v>0.67791799999999947</c:v>
                </c:pt>
                <c:pt idx="12">
                  <c:v>0.69729399999999941</c:v>
                </c:pt>
                <c:pt idx="13">
                  <c:v>0.71666999999999936</c:v>
                </c:pt>
                <c:pt idx="14">
                  <c:v>0.73604599999999931</c:v>
                </c:pt>
                <c:pt idx="15">
                  <c:v>0.75542199999999926</c:v>
                </c:pt>
                <c:pt idx="16">
                  <c:v>0.77479799999999921</c:v>
                </c:pt>
                <c:pt idx="17">
                  <c:v>0.79417399999999916</c:v>
                </c:pt>
                <c:pt idx="18">
                  <c:v>0.81354999999999911</c:v>
                </c:pt>
                <c:pt idx="19">
                  <c:v>0.83292599999999906</c:v>
                </c:pt>
                <c:pt idx="20">
                  <c:v>0.852301999999999</c:v>
                </c:pt>
                <c:pt idx="21">
                  <c:v>0.87167799999999895</c:v>
                </c:pt>
                <c:pt idx="22">
                  <c:v>0.8910539999999989</c:v>
                </c:pt>
                <c:pt idx="23">
                  <c:v>0.89589799999999886</c:v>
                </c:pt>
                <c:pt idx="24">
                  <c:v>0.90074199999999882</c:v>
                </c:pt>
                <c:pt idx="25">
                  <c:v>0.90558599999999878</c:v>
                </c:pt>
                <c:pt idx="26">
                  <c:v>0.91042999999999874</c:v>
                </c:pt>
              </c:numCache>
            </c:numRef>
          </c:xVal>
          <c:yVal>
            <c:numRef>
              <c:f>'FynSH3 G48M'!$O$2:$O$28</c:f>
              <c:numCache>
                <c:formatCode>General</c:formatCode>
                <c:ptCount val="27"/>
                <c:pt idx="0">
                  <c:v>1.9868582226742113</c:v>
                </c:pt>
                <c:pt idx="1">
                  <c:v>2.1542123293979314</c:v>
                </c:pt>
                <c:pt idx="2">
                  <c:v>2.2330559375659638</c:v>
                </c:pt>
                <c:pt idx="3">
                  <c:v>2.2956216513281893</c:v>
                </c:pt>
                <c:pt idx="4">
                  <c:v>2.3495816349602978</c:v>
                </c:pt>
                <c:pt idx="5">
                  <c:v>2.5219270704180112</c:v>
                </c:pt>
                <c:pt idx="6">
                  <c:v>2.6577844896760996</c:v>
                </c:pt>
                <c:pt idx="7">
                  <c:v>2.7729824002452834</c:v>
                </c:pt>
                <c:pt idx="8">
                  <c:v>2.873694169561599</c:v>
                </c:pt>
                <c:pt idx="9">
                  <c:v>2.9630573174735102</c:v>
                </c:pt>
                <c:pt idx="10">
                  <c:v>3.0428758463653169</c:v>
                </c:pt>
                <c:pt idx="11">
                  <c:v>3.1142441060715136</c:v>
                </c:pt>
                <c:pt idx="12">
                  <c:v>3.1778210708888319</c:v>
                </c:pt>
                <c:pt idx="13">
                  <c:v>3.2339618365190574</c:v>
                </c:pt>
                <c:pt idx="14">
                  <c:v>3.2827787488918805</c:v>
                </c:pt>
                <c:pt idx="15">
                  <c:v>3.3241593837472427</c:v>
                </c:pt>
                <c:pt idx="16">
                  <c:v>3.3577485542921197</c:v>
                </c:pt>
                <c:pt idx="17">
                  <c:v>3.3828871643859935</c:v>
                </c:pt>
                <c:pt idx="18">
                  <c:v>3.3984806788469886</c:v>
                </c:pt>
                <c:pt idx="19">
                  <c:v>3.4027247743532119</c:v>
                </c:pt>
                <c:pt idx="20">
                  <c:v>3.3924812824749369</c:v>
                </c:pt>
                <c:pt idx="21">
                  <c:v>3.3615751927558284</c:v>
                </c:pt>
                <c:pt idx="22">
                  <c:v>3.2941715846355066</c:v>
                </c:pt>
                <c:pt idx="23">
                  <c:v>3.2664423665585827</c:v>
                </c:pt>
                <c:pt idx="24">
                  <c:v>3.2301014373003571</c:v>
                </c:pt>
                <c:pt idx="25">
                  <c:v>3.1774641293958168</c:v>
                </c:pt>
                <c:pt idx="26">
                  <c:v>3.03383908023408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F2B-DD42-AF91-B946B58D941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G48M'!$L$2:$L$28</c:f>
              <c:numCache>
                <c:formatCode>General</c:formatCode>
                <c:ptCount val="27"/>
                <c:pt idx="0">
                  <c:v>0.52290999999999999</c:v>
                </c:pt>
                <c:pt idx="1">
                  <c:v>0.52775399999999995</c:v>
                </c:pt>
                <c:pt idx="2">
                  <c:v>0.5325979999999999</c:v>
                </c:pt>
                <c:pt idx="3">
                  <c:v>0.53744199999999986</c:v>
                </c:pt>
                <c:pt idx="4">
                  <c:v>0.54228599999999982</c:v>
                </c:pt>
                <c:pt idx="5">
                  <c:v>0.56166199999999977</c:v>
                </c:pt>
                <c:pt idx="6">
                  <c:v>0.58103799999999972</c:v>
                </c:pt>
                <c:pt idx="7">
                  <c:v>0.60041399999999967</c:v>
                </c:pt>
                <c:pt idx="8">
                  <c:v>0.61978999999999962</c:v>
                </c:pt>
                <c:pt idx="9">
                  <c:v>0.63916599999999957</c:v>
                </c:pt>
                <c:pt idx="10">
                  <c:v>0.65854199999999952</c:v>
                </c:pt>
                <c:pt idx="11">
                  <c:v>0.67791799999999947</c:v>
                </c:pt>
                <c:pt idx="12">
                  <c:v>0.69729399999999941</c:v>
                </c:pt>
                <c:pt idx="13">
                  <c:v>0.71666999999999936</c:v>
                </c:pt>
                <c:pt idx="14">
                  <c:v>0.73604599999999931</c:v>
                </c:pt>
                <c:pt idx="15">
                  <c:v>0.75542199999999926</c:v>
                </c:pt>
                <c:pt idx="16">
                  <c:v>0.77479799999999921</c:v>
                </c:pt>
                <c:pt idx="17">
                  <c:v>0.79417399999999916</c:v>
                </c:pt>
                <c:pt idx="18">
                  <c:v>0.81354999999999911</c:v>
                </c:pt>
                <c:pt idx="19">
                  <c:v>0.83292599999999906</c:v>
                </c:pt>
                <c:pt idx="20">
                  <c:v>0.852301999999999</c:v>
                </c:pt>
                <c:pt idx="21">
                  <c:v>0.87167799999999895</c:v>
                </c:pt>
                <c:pt idx="22">
                  <c:v>0.8910539999999989</c:v>
                </c:pt>
                <c:pt idx="23">
                  <c:v>0.89589799999999886</c:v>
                </c:pt>
                <c:pt idx="24">
                  <c:v>0.90074199999999882</c:v>
                </c:pt>
                <c:pt idx="25">
                  <c:v>0.90558599999999878</c:v>
                </c:pt>
                <c:pt idx="26">
                  <c:v>0.91042999999999874</c:v>
                </c:pt>
              </c:numCache>
            </c:numRef>
          </c:xVal>
          <c:yVal>
            <c:numRef>
              <c:f>'FynSH3 G48M'!$P$2:$P$28</c:f>
              <c:numCache>
                <c:formatCode>General</c:formatCode>
                <c:ptCount val="27"/>
                <c:pt idx="0">
                  <c:v>1.9702244581768642</c:v>
                </c:pt>
                <c:pt idx="1">
                  <c:v>1.8291104025169735</c:v>
                </c:pt>
                <c:pt idx="2">
                  <c:v>1.7765068454127702</c:v>
                </c:pt>
                <c:pt idx="3">
                  <c:v>1.7401811827143741</c:v>
                </c:pt>
                <c:pt idx="4">
                  <c:v>1.712461250146095</c:v>
                </c:pt>
                <c:pt idx="5">
                  <c:v>1.6450760189436993</c:v>
                </c:pt>
                <c:pt idx="6">
                  <c:v>1.6141788039409288</c:v>
                </c:pt>
                <c:pt idx="7">
                  <c:v>1.6039410976270629</c:v>
                </c:pt>
                <c:pt idx="8">
                  <c:v>1.6081895325660653</c:v>
                </c:pt>
                <c:pt idx="9">
                  <c:v>1.6237865889094718</c:v>
                </c:pt>
                <c:pt idx="10">
                  <c:v>1.6489282642729832</c:v>
                </c:pt>
                <c:pt idx="11">
                  <c:v>1.6825202088221038</c:v>
                </c:pt>
                <c:pt idx="12">
                  <c:v>1.7239034482601034</c:v>
                </c:pt>
                <c:pt idx="13">
                  <c:v>1.7727228868851959</c:v>
                </c:pt>
                <c:pt idx="14">
                  <c:v>1.8288661787676905</c:v>
                </c:pt>
                <c:pt idx="15">
                  <c:v>1.892445748167646</c:v>
                </c:pt>
                <c:pt idx="16">
                  <c:v>1.9638167818780869</c:v>
                </c:pt>
                <c:pt idx="17">
                  <c:v>2.0436383760395307</c:v>
                </c:pt>
                <c:pt idx="18">
                  <c:v>2.1330050658338537</c:v>
                </c:pt>
                <c:pt idx="19">
                  <c:v>2.2337211745829486</c:v>
                </c:pt>
                <c:pt idx="20">
                  <c:v>2.3489248707165413</c:v>
                </c:pt>
                <c:pt idx="21">
                  <c:v>2.4847911646909675</c:v>
                </c:pt>
                <c:pt idx="22">
                  <c:v>2.657154977066607</c:v>
                </c:pt>
                <c:pt idx="23">
                  <c:v>2.7111242462073606</c:v>
                </c:pt>
                <c:pt idx="24">
                  <c:v>2.7737052265294153</c:v>
                </c:pt>
                <c:pt idx="25">
                  <c:v>2.8525825854977849</c:v>
                </c:pt>
                <c:pt idx="26">
                  <c:v>3.0224476857233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F2B-DD42-AF91-B946B58D9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2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4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yn</a:t>
            </a:r>
            <a:r>
              <a:rPr lang="en-US" altLang="ja-JP" baseline="0"/>
              <a:t> SH3 G48M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ynSH3 G48M'!$F$2:$F$7</c:f>
                <c:numCache>
                  <c:formatCode>General</c:formatCode>
                  <c:ptCount val="6"/>
                  <c:pt idx="0">
                    <c:v>0.23584905660377359</c:v>
                  </c:pt>
                  <c:pt idx="1">
                    <c:v>0.14150943396226415</c:v>
                  </c:pt>
                  <c:pt idx="2">
                    <c:v>0.18867924528301888</c:v>
                  </c:pt>
                  <c:pt idx="3">
                    <c:v>9.4339622641509441E-2</c:v>
                  </c:pt>
                  <c:pt idx="4">
                    <c:v>7.5471698113207544E-2</c:v>
                  </c:pt>
                  <c:pt idx="5">
                    <c:v>0.18867924528301888</c:v>
                  </c:pt>
                </c:numCache>
              </c:numRef>
            </c:plus>
            <c:minus>
              <c:numRef>
                <c:f>'FynSH3 G48M'!$F$2:$F$7</c:f>
                <c:numCache>
                  <c:formatCode>General</c:formatCode>
                  <c:ptCount val="6"/>
                  <c:pt idx="0">
                    <c:v>0.23584905660377359</c:v>
                  </c:pt>
                  <c:pt idx="1">
                    <c:v>0.14150943396226415</c:v>
                  </c:pt>
                  <c:pt idx="2">
                    <c:v>0.18867924528301888</c:v>
                  </c:pt>
                  <c:pt idx="3">
                    <c:v>9.4339622641509441E-2</c:v>
                  </c:pt>
                  <c:pt idx="4">
                    <c:v>7.5471698113207544E-2</c:v>
                  </c:pt>
                  <c:pt idx="5">
                    <c:v>0.188679245283018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ynSH3 G48M'!$E$2:$E$7</c:f>
                <c:numCache>
                  <c:formatCode>General</c:formatCode>
                  <c:ptCount val="6"/>
                  <c:pt idx="0">
                    <c:v>1.4534883720930232E-2</c:v>
                  </c:pt>
                  <c:pt idx="1">
                    <c:v>1.7441860465116279E-2</c:v>
                  </c:pt>
                  <c:pt idx="2">
                    <c:v>5.232558139534884E-2</c:v>
                  </c:pt>
                  <c:pt idx="3">
                    <c:v>2.9069767441860465E-2</c:v>
                  </c:pt>
                  <c:pt idx="4">
                    <c:v>1.4534883720930232E-2</c:v>
                  </c:pt>
                  <c:pt idx="5">
                    <c:v>6.9767441860465115E-2</c:v>
                  </c:pt>
                </c:numCache>
              </c:numRef>
            </c:plus>
            <c:minus>
              <c:numRef>
                <c:f>'FynSH3 G48M'!$E$2:$E$7</c:f>
                <c:numCache>
                  <c:formatCode>General</c:formatCode>
                  <c:ptCount val="6"/>
                  <c:pt idx="0">
                    <c:v>1.4534883720930232E-2</c:v>
                  </c:pt>
                  <c:pt idx="1">
                    <c:v>1.7441860465116279E-2</c:v>
                  </c:pt>
                  <c:pt idx="2">
                    <c:v>5.232558139534884E-2</c:v>
                  </c:pt>
                  <c:pt idx="3">
                    <c:v>2.9069767441860465E-2</c:v>
                  </c:pt>
                  <c:pt idx="4">
                    <c:v>1.4534883720930232E-2</c:v>
                  </c:pt>
                  <c:pt idx="5">
                    <c:v>6.97674418604651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ynSH3 G48M'!$C$2:$C$7</c:f>
              <c:numCache>
                <c:formatCode>General</c:formatCode>
                <c:ptCount val="6"/>
                <c:pt idx="0">
                  <c:v>0.57999999999999996</c:v>
                </c:pt>
                <c:pt idx="1">
                  <c:v>0.76</c:v>
                </c:pt>
                <c:pt idx="2">
                  <c:v>0.72</c:v>
                </c:pt>
                <c:pt idx="3">
                  <c:v>0.71</c:v>
                </c:pt>
                <c:pt idx="4">
                  <c:v>0.82</c:v>
                </c:pt>
                <c:pt idx="5">
                  <c:v>0.71</c:v>
                </c:pt>
              </c:numCache>
            </c:numRef>
          </c:xVal>
          <c:yVal>
            <c:numRef>
              <c:f>'FynSH3 G48M'!$D$2:$D$7</c:f>
              <c:numCache>
                <c:formatCode>General</c:formatCode>
                <c:ptCount val="6"/>
                <c:pt idx="0">
                  <c:v>2</c:v>
                </c:pt>
                <c:pt idx="1">
                  <c:v>2.27</c:v>
                </c:pt>
                <c:pt idx="2">
                  <c:v>2.35</c:v>
                </c:pt>
                <c:pt idx="3">
                  <c:v>2.6</c:v>
                </c:pt>
                <c:pt idx="4">
                  <c:v>2.8</c:v>
                </c:pt>
                <c:pt idx="5">
                  <c:v>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ynSH3 G48M'!$D$1</c15:sqref>
                        </c15:formulaRef>
                      </c:ext>
                    </c:extLst>
                    <c:strCache>
                      <c:ptCount val="1"/>
                      <c:pt idx="0">
                        <c:v>y log kf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F2B-DD42-AF91-B946B58D9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G48M'!$L$2:$L$28</c:f>
              <c:numCache>
                <c:formatCode>General</c:formatCode>
                <c:ptCount val="27"/>
                <c:pt idx="0">
                  <c:v>0.52290999999999999</c:v>
                </c:pt>
                <c:pt idx="1">
                  <c:v>0.52775399999999995</c:v>
                </c:pt>
                <c:pt idx="2">
                  <c:v>0.5325979999999999</c:v>
                </c:pt>
                <c:pt idx="3">
                  <c:v>0.53744199999999986</c:v>
                </c:pt>
                <c:pt idx="4">
                  <c:v>0.54228599999999982</c:v>
                </c:pt>
                <c:pt idx="5">
                  <c:v>0.56166199999999977</c:v>
                </c:pt>
                <c:pt idx="6">
                  <c:v>0.58103799999999972</c:v>
                </c:pt>
                <c:pt idx="7">
                  <c:v>0.60041399999999967</c:v>
                </c:pt>
                <c:pt idx="8">
                  <c:v>0.61978999999999962</c:v>
                </c:pt>
                <c:pt idx="9">
                  <c:v>0.63916599999999957</c:v>
                </c:pt>
                <c:pt idx="10">
                  <c:v>0.65854199999999952</c:v>
                </c:pt>
                <c:pt idx="11">
                  <c:v>0.67791799999999947</c:v>
                </c:pt>
                <c:pt idx="12">
                  <c:v>0.69729399999999941</c:v>
                </c:pt>
                <c:pt idx="13">
                  <c:v>0.71666999999999936</c:v>
                </c:pt>
                <c:pt idx="14">
                  <c:v>0.73604599999999931</c:v>
                </c:pt>
                <c:pt idx="15">
                  <c:v>0.75542199999999926</c:v>
                </c:pt>
                <c:pt idx="16">
                  <c:v>0.77479799999999921</c:v>
                </c:pt>
                <c:pt idx="17">
                  <c:v>0.79417399999999916</c:v>
                </c:pt>
                <c:pt idx="18">
                  <c:v>0.81354999999999911</c:v>
                </c:pt>
                <c:pt idx="19">
                  <c:v>0.83292599999999906</c:v>
                </c:pt>
                <c:pt idx="20">
                  <c:v>0.852301999999999</c:v>
                </c:pt>
                <c:pt idx="21">
                  <c:v>0.87167799999999895</c:v>
                </c:pt>
                <c:pt idx="22">
                  <c:v>0.8910539999999989</c:v>
                </c:pt>
                <c:pt idx="23">
                  <c:v>0.89589799999999886</c:v>
                </c:pt>
                <c:pt idx="24">
                  <c:v>0.90074199999999882</c:v>
                </c:pt>
                <c:pt idx="25">
                  <c:v>0.90558599999999878</c:v>
                </c:pt>
                <c:pt idx="26">
                  <c:v>0.91042999999999874</c:v>
                </c:pt>
              </c:numCache>
            </c:numRef>
          </c:xVal>
          <c:yVal>
            <c:numRef>
              <c:f>'FynSH3 G48M'!$O$2:$O$28</c:f>
              <c:numCache>
                <c:formatCode>General</c:formatCode>
                <c:ptCount val="27"/>
                <c:pt idx="0">
                  <c:v>1.9868582226742113</c:v>
                </c:pt>
                <c:pt idx="1">
                  <c:v>2.1542123293979314</c:v>
                </c:pt>
                <c:pt idx="2">
                  <c:v>2.2330559375659638</c:v>
                </c:pt>
                <c:pt idx="3">
                  <c:v>2.2956216513281893</c:v>
                </c:pt>
                <c:pt idx="4">
                  <c:v>2.3495816349602978</c:v>
                </c:pt>
                <c:pt idx="5">
                  <c:v>2.5219270704180112</c:v>
                </c:pt>
                <c:pt idx="6">
                  <c:v>2.6577844896760996</c:v>
                </c:pt>
                <c:pt idx="7">
                  <c:v>2.7729824002452834</c:v>
                </c:pt>
                <c:pt idx="8">
                  <c:v>2.873694169561599</c:v>
                </c:pt>
                <c:pt idx="9">
                  <c:v>2.9630573174735102</c:v>
                </c:pt>
                <c:pt idx="10">
                  <c:v>3.0428758463653169</c:v>
                </c:pt>
                <c:pt idx="11">
                  <c:v>3.1142441060715136</c:v>
                </c:pt>
                <c:pt idx="12">
                  <c:v>3.1778210708888319</c:v>
                </c:pt>
                <c:pt idx="13">
                  <c:v>3.2339618365190574</c:v>
                </c:pt>
                <c:pt idx="14">
                  <c:v>3.2827787488918805</c:v>
                </c:pt>
                <c:pt idx="15">
                  <c:v>3.3241593837472427</c:v>
                </c:pt>
                <c:pt idx="16">
                  <c:v>3.3577485542921197</c:v>
                </c:pt>
                <c:pt idx="17">
                  <c:v>3.3828871643859935</c:v>
                </c:pt>
                <c:pt idx="18">
                  <c:v>3.3984806788469886</c:v>
                </c:pt>
                <c:pt idx="19">
                  <c:v>3.4027247743532119</c:v>
                </c:pt>
                <c:pt idx="20">
                  <c:v>3.3924812824749369</c:v>
                </c:pt>
                <c:pt idx="21">
                  <c:v>3.3615751927558284</c:v>
                </c:pt>
                <c:pt idx="22">
                  <c:v>3.2941715846355066</c:v>
                </c:pt>
                <c:pt idx="23">
                  <c:v>3.2664423665585827</c:v>
                </c:pt>
                <c:pt idx="24">
                  <c:v>3.2301014373003571</c:v>
                </c:pt>
                <c:pt idx="25">
                  <c:v>3.1774641293958168</c:v>
                </c:pt>
                <c:pt idx="26">
                  <c:v>3.03383908023408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F2B-DD42-AF91-B946B58D941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G48M'!$L$2:$L$28</c:f>
              <c:numCache>
                <c:formatCode>General</c:formatCode>
                <c:ptCount val="27"/>
                <c:pt idx="0">
                  <c:v>0.52290999999999999</c:v>
                </c:pt>
                <c:pt idx="1">
                  <c:v>0.52775399999999995</c:v>
                </c:pt>
                <c:pt idx="2">
                  <c:v>0.5325979999999999</c:v>
                </c:pt>
                <c:pt idx="3">
                  <c:v>0.53744199999999986</c:v>
                </c:pt>
                <c:pt idx="4">
                  <c:v>0.54228599999999982</c:v>
                </c:pt>
                <c:pt idx="5">
                  <c:v>0.56166199999999977</c:v>
                </c:pt>
                <c:pt idx="6">
                  <c:v>0.58103799999999972</c:v>
                </c:pt>
                <c:pt idx="7">
                  <c:v>0.60041399999999967</c:v>
                </c:pt>
                <c:pt idx="8">
                  <c:v>0.61978999999999962</c:v>
                </c:pt>
                <c:pt idx="9">
                  <c:v>0.63916599999999957</c:v>
                </c:pt>
                <c:pt idx="10">
                  <c:v>0.65854199999999952</c:v>
                </c:pt>
                <c:pt idx="11">
                  <c:v>0.67791799999999947</c:v>
                </c:pt>
                <c:pt idx="12">
                  <c:v>0.69729399999999941</c:v>
                </c:pt>
                <c:pt idx="13">
                  <c:v>0.71666999999999936</c:v>
                </c:pt>
                <c:pt idx="14">
                  <c:v>0.73604599999999931</c:v>
                </c:pt>
                <c:pt idx="15">
                  <c:v>0.75542199999999926</c:v>
                </c:pt>
                <c:pt idx="16">
                  <c:v>0.77479799999999921</c:v>
                </c:pt>
                <c:pt idx="17">
                  <c:v>0.79417399999999916</c:v>
                </c:pt>
                <c:pt idx="18">
                  <c:v>0.81354999999999911</c:v>
                </c:pt>
                <c:pt idx="19">
                  <c:v>0.83292599999999906</c:v>
                </c:pt>
                <c:pt idx="20">
                  <c:v>0.852301999999999</c:v>
                </c:pt>
                <c:pt idx="21">
                  <c:v>0.87167799999999895</c:v>
                </c:pt>
                <c:pt idx="22">
                  <c:v>0.8910539999999989</c:v>
                </c:pt>
                <c:pt idx="23">
                  <c:v>0.89589799999999886</c:v>
                </c:pt>
                <c:pt idx="24">
                  <c:v>0.90074199999999882</c:v>
                </c:pt>
                <c:pt idx="25">
                  <c:v>0.90558599999999878</c:v>
                </c:pt>
                <c:pt idx="26">
                  <c:v>0.91042999999999874</c:v>
                </c:pt>
              </c:numCache>
            </c:numRef>
          </c:xVal>
          <c:yVal>
            <c:numRef>
              <c:f>'FynSH3 G48M'!$P$2:$P$28</c:f>
              <c:numCache>
                <c:formatCode>General</c:formatCode>
                <c:ptCount val="27"/>
                <c:pt idx="0">
                  <c:v>1.9702244581768642</c:v>
                </c:pt>
                <c:pt idx="1">
                  <c:v>1.8291104025169735</c:v>
                </c:pt>
                <c:pt idx="2">
                  <c:v>1.7765068454127702</c:v>
                </c:pt>
                <c:pt idx="3">
                  <c:v>1.7401811827143741</c:v>
                </c:pt>
                <c:pt idx="4">
                  <c:v>1.712461250146095</c:v>
                </c:pt>
                <c:pt idx="5">
                  <c:v>1.6450760189436993</c:v>
                </c:pt>
                <c:pt idx="6">
                  <c:v>1.6141788039409288</c:v>
                </c:pt>
                <c:pt idx="7">
                  <c:v>1.6039410976270629</c:v>
                </c:pt>
                <c:pt idx="8">
                  <c:v>1.6081895325660653</c:v>
                </c:pt>
                <c:pt idx="9">
                  <c:v>1.6237865889094718</c:v>
                </c:pt>
                <c:pt idx="10">
                  <c:v>1.6489282642729832</c:v>
                </c:pt>
                <c:pt idx="11">
                  <c:v>1.6825202088221038</c:v>
                </c:pt>
                <c:pt idx="12">
                  <c:v>1.7239034482601034</c:v>
                </c:pt>
                <c:pt idx="13">
                  <c:v>1.7727228868851959</c:v>
                </c:pt>
                <c:pt idx="14">
                  <c:v>1.8288661787676905</c:v>
                </c:pt>
                <c:pt idx="15">
                  <c:v>1.892445748167646</c:v>
                </c:pt>
                <c:pt idx="16">
                  <c:v>1.9638167818780869</c:v>
                </c:pt>
                <c:pt idx="17">
                  <c:v>2.0436383760395307</c:v>
                </c:pt>
                <c:pt idx="18">
                  <c:v>2.1330050658338537</c:v>
                </c:pt>
                <c:pt idx="19">
                  <c:v>2.2337211745829486</c:v>
                </c:pt>
                <c:pt idx="20">
                  <c:v>2.3489248707165413</c:v>
                </c:pt>
                <c:pt idx="21">
                  <c:v>2.4847911646909675</c:v>
                </c:pt>
                <c:pt idx="22">
                  <c:v>2.657154977066607</c:v>
                </c:pt>
                <c:pt idx="23">
                  <c:v>2.7111242462073606</c:v>
                </c:pt>
                <c:pt idx="24">
                  <c:v>2.7737052265294153</c:v>
                </c:pt>
                <c:pt idx="25">
                  <c:v>2.8525825854977849</c:v>
                </c:pt>
                <c:pt idx="26">
                  <c:v>3.0224476857233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F2B-DD42-AF91-B946B58D9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2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4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yn</a:t>
            </a:r>
            <a:r>
              <a:rPr lang="en-US" altLang="ja-JP" baseline="0"/>
              <a:t> SH3 G48V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ynSH3 G48V'!$C$2:$C$7</c:f>
              <c:numCache>
                <c:formatCode>General</c:formatCode>
                <c:ptCount val="6"/>
                <c:pt idx="0">
                  <c:v>0.81</c:v>
                </c:pt>
                <c:pt idx="1">
                  <c:v>0.95</c:v>
                </c:pt>
                <c:pt idx="2">
                  <c:v>1</c:v>
                </c:pt>
                <c:pt idx="3">
                  <c:v>1</c:v>
                </c:pt>
                <c:pt idx="4">
                  <c:v>0.96</c:v>
                </c:pt>
                <c:pt idx="5">
                  <c:v>1</c:v>
                </c:pt>
              </c:numCache>
            </c:numRef>
          </c:xVal>
          <c:yVal>
            <c:numRef>
              <c:f>'FynSH3 G48V'!$D$2:$D$7</c:f>
              <c:numCache>
                <c:formatCode>General</c:formatCode>
                <c:ptCount val="6"/>
                <c:pt idx="0">
                  <c:v>1.9</c:v>
                </c:pt>
                <c:pt idx="1">
                  <c:v>1.8</c:v>
                </c:pt>
                <c:pt idx="2">
                  <c:v>1.8</c:v>
                </c:pt>
                <c:pt idx="3">
                  <c:v>2</c:v>
                </c:pt>
                <c:pt idx="4">
                  <c:v>2.44</c:v>
                </c:pt>
                <c:pt idx="5">
                  <c:v>2.8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ynSH3 G48V'!$D$1</c15:sqref>
                        </c15:formulaRef>
                      </c:ext>
                    </c:extLst>
                    <c:strCache>
                      <c:ptCount val="1"/>
                      <c:pt idx="0">
                        <c:v>y log kf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B3EF-9F47-A256-F134DC2F3A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G48V'!$L$2:$L$28</c:f>
              <c:numCache>
                <c:formatCode>General</c:formatCode>
                <c:ptCount val="27"/>
                <c:pt idx="0">
                  <c:v>0.77302999999999999</c:v>
                </c:pt>
                <c:pt idx="1">
                  <c:v>0.77753762500000001</c:v>
                </c:pt>
                <c:pt idx="2">
                  <c:v>0.78204525000000003</c:v>
                </c:pt>
                <c:pt idx="3">
                  <c:v>0.78655287500000004</c:v>
                </c:pt>
                <c:pt idx="4">
                  <c:v>0.79106050000000006</c:v>
                </c:pt>
                <c:pt idx="5">
                  <c:v>0.809091</c:v>
                </c:pt>
                <c:pt idx="6">
                  <c:v>0.82712149999999995</c:v>
                </c:pt>
                <c:pt idx="7">
                  <c:v>0.8451519999999999</c:v>
                </c:pt>
                <c:pt idx="8">
                  <c:v>0.86318249999999985</c:v>
                </c:pt>
                <c:pt idx="9">
                  <c:v>0.8812129999999998</c:v>
                </c:pt>
                <c:pt idx="10">
                  <c:v>0.89924349999999975</c:v>
                </c:pt>
                <c:pt idx="11">
                  <c:v>0.9172739999999997</c:v>
                </c:pt>
                <c:pt idx="12">
                  <c:v>0.93530449999999965</c:v>
                </c:pt>
                <c:pt idx="13">
                  <c:v>0.9533349999999996</c:v>
                </c:pt>
                <c:pt idx="14">
                  <c:v>0.97136549999999955</c:v>
                </c:pt>
                <c:pt idx="15">
                  <c:v>0.9893959999999995</c:v>
                </c:pt>
                <c:pt idx="16">
                  <c:v>1.0074264999999996</c:v>
                </c:pt>
                <c:pt idx="17">
                  <c:v>1.0254569999999996</c:v>
                </c:pt>
                <c:pt idx="18">
                  <c:v>1.0434874999999997</c:v>
                </c:pt>
                <c:pt idx="19">
                  <c:v>1.0615179999999997</c:v>
                </c:pt>
                <c:pt idx="20">
                  <c:v>1.0795484999999998</c:v>
                </c:pt>
                <c:pt idx="21">
                  <c:v>1.0975789999999999</c:v>
                </c:pt>
                <c:pt idx="22">
                  <c:v>1.1156094999999999</c:v>
                </c:pt>
                <c:pt idx="23">
                  <c:v>1.1201171249999999</c:v>
                </c:pt>
                <c:pt idx="24">
                  <c:v>1.12462475</c:v>
                </c:pt>
                <c:pt idx="25">
                  <c:v>1.129132375</c:v>
                </c:pt>
                <c:pt idx="26">
                  <c:v>1.13364</c:v>
                </c:pt>
              </c:numCache>
            </c:numRef>
          </c:xVal>
          <c:yVal>
            <c:numRef>
              <c:f>'FynSH3 G48V'!$O$2:$O$28</c:f>
              <c:numCache>
                <c:formatCode>General</c:formatCode>
                <c:ptCount val="27"/>
                <c:pt idx="0">
                  <c:v>1.8237659604447103</c:v>
                </c:pt>
                <c:pt idx="1">
                  <c:v>2.0386383888196939</c:v>
                </c:pt>
                <c:pt idx="2">
                  <c:v>2.1348486273511527</c:v>
                </c:pt>
                <c:pt idx="3">
                  <c:v>2.2091981132120533</c:v>
                </c:pt>
                <c:pt idx="4">
                  <c:v>2.2719899494938387</c:v>
                </c:pt>
                <c:pt idx="5">
                  <c:v>2.4647422179602803</c:v>
                </c:pt>
                <c:pt idx="6">
                  <c:v>2.6084888071044934</c:v>
                </c:pt>
                <c:pt idx="7">
                  <c:v>2.7244881771805232</c:v>
                </c:pt>
                <c:pt idx="8">
                  <c:v>2.8210315558520556</c:v>
                </c:pt>
                <c:pt idx="9">
                  <c:v>2.9023328564621029</c:v>
                </c:pt>
                <c:pt idx="10">
                  <c:v>2.9708149932151118</c:v>
                </c:pt>
                <c:pt idx="11">
                  <c:v>3.0279477691390899</c:v>
                </c:pt>
                <c:pt idx="12">
                  <c:v>3.0746162484988715</c:v>
                </c:pt>
                <c:pt idx="13">
                  <c:v>3.1112973671942217</c:v>
                </c:pt>
                <c:pt idx="14">
                  <c:v>3.1381420347717244</c:v>
                </c:pt>
                <c:pt idx="15">
                  <c:v>3.1549992851591235</c:v>
                </c:pt>
                <c:pt idx="16">
                  <c:v>3.1613921167225478</c:v>
                </c:pt>
                <c:pt idx="17">
                  <c:v>3.1564353772716536</c:v>
                </c:pt>
                <c:pt idx="18">
                  <c:v>3.1386591300283238</c:v>
                </c:pt>
                <c:pt idx="19">
                  <c:v>3.1056402291964056</c:v>
                </c:pt>
                <c:pt idx="20">
                  <c:v>3.0531642934186976</c:v>
                </c:pt>
                <c:pt idx="21">
                  <c:v>2.9729389094693377</c:v>
                </c:pt>
                <c:pt idx="22">
                  <c:v>2.8437009899233936</c:v>
                </c:pt>
                <c:pt idx="23">
                  <c:v>2.7967843561970867</c:v>
                </c:pt>
                <c:pt idx="24">
                  <c:v>2.7383057582451502</c:v>
                </c:pt>
                <c:pt idx="25">
                  <c:v>2.657953076716479</c:v>
                </c:pt>
                <c:pt idx="26">
                  <c:v>2.45735615128656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3EF-9F47-A256-F134DC2F3A5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G48V'!$L$2:$L$28</c:f>
              <c:numCache>
                <c:formatCode>General</c:formatCode>
                <c:ptCount val="27"/>
                <c:pt idx="0">
                  <c:v>0.77302999999999999</c:v>
                </c:pt>
                <c:pt idx="1">
                  <c:v>0.77753762500000001</c:v>
                </c:pt>
                <c:pt idx="2">
                  <c:v>0.78204525000000003</c:v>
                </c:pt>
                <c:pt idx="3">
                  <c:v>0.78655287500000004</c:v>
                </c:pt>
                <c:pt idx="4">
                  <c:v>0.79106050000000006</c:v>
                </c:pt>
                <c:pt idx="5">
                  <c:v>0.809091</c:v>
                </c:pt>
                <c:pt idx="6">
                  <c:v>0.82712149999999995</c:v>
                </c:pt>
                <c:pt idx="7">
                  <c:v>0.8451519999999999</c:v>
                </c:pt>
                <c:pt idx="8">
                  <c:v>0.86318249999999985</c:v>
                </c:pt>
                <c:pt idx="9">
                  <c:v>0.8812129999999998</c:v>
                </c:pt>
                <c:pt idx="10">
                  <c:v>0.89924349999999975</c:v>
                </c:pt>
                <c:pt idx="11">
                  <c:v>0.9172739999999997</c:v>
                </c:pt>
                <c:pt idx="12">
                  <c:v>0.93530449999999965</c:v>
                </c:pt>
                <c:pt idx="13">
                  <c:v>0.9533349999999996</c:v>
                </c:pt>
                <c:pt idx="14">
                  <c:v>0.97136549999999955</c:v>
                </c:pt>
                <c:pt idx="15">
                  <c:v>0.9893959999999995</c:v>
                </c:pt>
                <c:pt idx="16">
                  <c:v>1.0074264999999996</c:v>
                </c:pt>
                <c:pt idx="17">
                  <c:v>1.0254569999999996</c:v>
                </c:pt>
                <c:pt idx="18">
                  <c:v>1.0434874999999997</c:v>
                </c:pt>
                <c:pt idx="19">
                  <c:v>1.0615179999999997</c:v>
                </c:pt>
                <c:pt idx="20">
                  <c:v>1.0795484999999998</c:v>
                </c:pt>
                <c:pt idx="21">
                  <c:v>1.0975789999999999</c:v>
                </c:pt>
                <c:pt idx="22">
                  <c:v>1.1156094999999999</c:v>
                </c:pt>
                <c:pt idx="23">
                  <c:v>1.1201171249999999</c:v>
                </c:pt>
                <c:pt idx="24">
                  <c:v>1.12462475</c:v>
                </c:pt>
                <c:pt idx="25">
                  <c:v>1.129132375</c:v>
                </c:pt>
                <c:pt idx="26">
                  <c:v>1.13364</c:v>
                </c:pt>
              </c:numCache>
            </c:numRef>
          </c:xVal>
          <c:yVal>
            <c:numRef>
              <c:f>'FynSH3 G48V'!$P$2:$P$28</c:f>
              <c:numCache>
                <c:formatCode>General</c:formatCode>
                <c:ptCount val="27"/>
                <c:pt idx="0">
                  <c:v>1.8009638184250685</c:v>
                </c:pt>
                <c:pt idx="1">
                  <c:v>1.6019732923842374</c:v>
                </c:pt>
                <c:pt idx="2">
                  <c:v>1.5216449561869312</c:v>
                </c:pt>
                <c:pt idx="3">
                  <c:v>1.4631773726601827</c:v>
                </c:pt>
                <c:pt idx="4">
                  <c:v>1.4162674387125493</c:v>
                </c:pt>
                <c:pt idx="5">
                  <c:v>1.2870427795827173</c:v>
                </c:pt>
                <c:pt idx="6">
                  <c:v>1.2068237997751134</c:v>
                </c:pt>
                <c:pt idx="7">
                  <c:v>1.1543520390356927</c:v>
                </c:pt>
                <c:pt idx="8">
                  <c:v>1.1213362697007696</c:v>
                </c:pt>
                <c:pt idx="9">
                  <c:v>1.1035625784273311</c:v>
                </c:pt>
                <c:pt idx="10">
                  <c:v>1.0986080510109315</c:v>
                </c:pt>
                <c:pt idx="11">
                  <c:v>1.1050028844235624</c:v>
                </c:pt>
                <c:pt idx="12">
                  <c:v>1.1218620144003901</c:v>
                </c:pt>
                <c:pt idx="13">
                  <c:v>1.148708505041649</c:v>
                </c:pt>
                <c:pt idx="14">
                  <c:v>1.1853914468007556</c:v>
                </c:pt>
                <c:pt idx="15">
                  <c:v>1.2320618057499657</c:v>
                </c:pt>
                <c:pt idx="16">
                  <c:v>1.2891965835231509</c:v>
                </c:pt>
                <c:pt idx="17">
                  <c:v>1.3576809323106547</c:v>
                </c:pt>
                <c:pt idx="18">
                  <c:v>1.4389847888905942</c:v>
                </c:pt>
                <c:pt idx="19">
                  <c:v>1.5355312990591217</c:v>
                </c:pt>
                <c:pt idx="20">
                  <c:v>1.6515348441734392</c:v>
                </c:pt>
                <c:pt idx="21">
                  <c:v>1.795287837459409</c:v>
                </c:pt>
                <c:pt idx="22">
                  <c:v>1.9880533663419626</c:v>
                </c:pt>
                <c:pt idx="23">
                  <c:v>2.0508519024024214</c:v>
                </c:pt>
                <c:pt idx="24">
                  <c:v>2.1252124026885109</c:v>
                </c:pt>
                <c:pt idx="25">
                  <c:v>2.2214469865513347</c:v>
                </c:pt>
                <c:pt idx="26">
                  <c:v>2.4379258143153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3EF-9F47-A256-F134DC2F3A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2.5"/>
          <c:min val="-0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3.5"/>
          <c:min val="0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yn</a:t>
            </a:r>
            <a:r>
              <a:rPr lang="en-US" altLang="ja-JP" baseline="0"/>
              <a:t> SH3 G48V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ynSH3 G48V'!$F$2:$F$7</c:f>
                <c:numCache>
                  <c:formatCode>General</c:formatCode>
                  <c:ptCount val="6"/>
                  <c:pt idx="0">
                    <c:v>0.10377358490566038</c:v>
                  </c:pt>
                  <c:pt idx="1">
                    <c:v>0.23584905660377359</c:v>
                  </c:pt>
                  <c:pt idx="2">
                    <c:v>0.17924528301886791</c:v>
                  </c:pt>
                  <c:pt idx="3">
                    <c:v>0.20754716981132076</c:v>
                  </c:pt>
                  <c:pt idx="4">
                    <c:v>0.13207547169811321</c:v>
                  </c:pt>
                  <c:pt idx="5">
                    <c:v>9.4339622641509441E-2</c:v>
                  </c:pt>
                </c:numCache>
              </c:numRef>
            </c:plus>
            <c:minus>
              <c:numRef>
                <c:f>'FynSH3 G48V'!$F$2:$F$7</c:f>
                <c:numCache>
                  <c:formatCode>General</c:formatCode>
                  <c:ptCount val="6"/>
                  <c:pt idx="0">
                    <c:v>0.10377358490566038</c:v>
                  </c:pt>
                  <c:pt idx="1">
                    <c:v>0.23584905660377359</c:v>
                  </c:pt>
                  <c:pt idx="2">
                    <c:v>0.17924528301886791</c:v>
                  </c:pt>
                  <c:pt idx="3">
                    <c:v>0.20754716981132076</c:v>
                  </c:pt>
                  <c:pt idx="4">
                    <c:v>0.13207547169811321</c:v>
                  </c:pt>
                  <c:pt idx="5">
                    <c:v>9.43396226415094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ynSH3 G48V'!$E$2:$E$7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02</c:v>
                  </c:pt>
                  <c:pt idx="2">
                    <c:v>0.02</c:v>
                  </c:pt>
                  <c:pt idx="3">
                    <c:v>1.4999999999999999E-2</c:v>
                  </c:pt>
                  <c:pt idx="4">
                    <c:v>0.02</c:v>
                  </c:pt>
                  <c:pt idx="5">
                    <c:v>0.02</c:v>
                  </c:pt>
                </c:numCache>
              </c:numRef>
            </c:plus>
            <c:minus>
              <c:numRef>
                <c:f>'FynSH3 G48V'!$E$2:$E$7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02</c:v>
                  </c:pt>
                  <c:pt idx="2">
                    <c:v>0.02</c:v>
                  </c:pt>
                  <c:pt idx="3">
                    <c:v>1.4999999999999999E-2</c:v>
                  </c:pt>
                  <c:pt idx="4">
                    <c:v>0.02</c:v>
                  </c:pt>
                  <c:pt idx="5">
                    <c:v>0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ynSH3 G48V'!$C$2:$C$7</c:f>
              <c:numCache>
                <c:formatCode>General</c:formatCode>
                <c:ptCount val="6"/>
                <c:pt idx="0">
                  <c:v>0.81</c:v>
                </c:pt>
                <c:pt idx="1">
                  <c:v>0.95</c:v>
                </c:pt>
                <c:pt idx="2">
                  <c:v>1</c:v>
                </c:pt>
                <c:pt idx="3">
                  <c:v>1</c:v>
                </c:pt>
                <c:pt idx="4">
                  <c:v>0.96</c:v>
                </c:pt>
                <c:pt idx="5">
                  <c:v>1</c:v>
                </c:pt>
              </c:numCache>
            </c:numRef>
          </c:xVal>
          <c:yVal>
            <c:numRef>
              <c:f>'FynSH3 G48V'!$D$2:$D$7</c:f>
              <c:numCache>
                <c:formatCode>General</c:formatCode>
                <c:ptCount val="6"/>
                <c:pt idx="0">
                  <c:v>1.9</c:v>
                </c:pt>
                <c:pt idx="1">
                  <c:v>1.8</c:v>
                </c:pt>
                <c:pt idx="2">
                  <c:v>1.8</c:v>
                </c:pt>
                <c:pt idx="3">
                  <c:v>2</c:v>
                </c:pt>
                <c:pt idx="4">
                  <c:v>2.44</c:v>
                </c:pt>
                <c:pt idx="5">
                  <c:v>2.8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ynSH3 G48V'!$D$1</c15:sqref>
                        </c15:formulaRef>
                      </c:ext>
                    </c:extLst>
                    <c:strCache>
                      <c:ptCount val="1"/>
                      <c:pt idx="0">
                        <c:v>y log kf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B3EF-9F47-A256-F134DC2F3A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G48V'!$L$2:$L$28</c:f>
              <c:numCache>
                <c:formatCode>General</c:formatCode>
                <c:ptCount val="27"/>
                <c:pt idx="0">
                  <c:v>0.77302999999999999</c:v>
                </c:pt>
                <c:pt idx="1">
                  <c:v>0.77753762500000001</c:v>
                </c:pt>
                <c:pt idx="2">
                  <c:v>0.78204525000000003</c:v>
                </c:pt>
                <c:pt idx="3">
                  <c:v>0.78655287500000004</c:v>
                </c:pt>
                <c:pt idx="4">
                  <c:v>0.79106050000000006</c:v>
                </c:pt>
                <c:pt idx="5">
                  <c:v>0.809091</c:v>
                </c:pt>
                <c:pt idx="6">
                  <c:v>0.82712149999999995</c:v>
                </c:pt>
                <c:pt idx="7">
                  <c:v>0.8451519999999999</c:v>
                </c:pt>
                <c:pt idx="8">
                  <c:v>0.86318249999999985</c:v>
                </c:pt>
                <c:pt idx="9">
                  <c:v>0.8812129999999998</c:v>
                </c:pt>
                <c:pt idx="10">
                  <c:v>0.89924349999999975</c:v>
                </c:pt>
                <c:pt idx="11">
                  <c:v>0.9172739999999997</c:v>
                </c:pt>
                <c:pt idx="12">
                  <c:v>0.93530449999999965</c:v>
                </c:pt>
                <c:pt idx="13">
                  <c:v>0.9533349999999996</c:v>
                </c:pt>
                <c:pt idx="14">
                  <c:v>0.97136549999999955</c:v>
                </c:pt>
                <c:pt idx="15">
                  <c:v>0.9893959999999995</c:v>
                </c:pt>
                <c:pt idx="16">
                  <c:v>1.0074264999999996</c:v>
                </c:pt>
                <c:pt idx="17">
                  <c:v>1.0254569999999996</c:v>
                </c:pt>
                <c:pt idx="18">
                  <c:v>1.0434874999999997</c:v>
                </c:pt>
                <c:pt idx="19">
                  <c:v>1.0615179999999997</c:v>
                </c:pt>
                <c:pt idx="20">
                  <c:v>1.0795484999999998</c:v>
                </c:pt>
                <c:pt idx="21">
                  <c:v>1.0975789999999999</c:v>
                </c:pt>
                <c:pt idx="22">
                  <c:v>1.1156094999999999</c:v>
                </c:pt>
                <c:pt idx="23">
                  <c:v>1.1201171249999999</c:v>
                </c:pt>
                <c:pt idx="24">
                  <c:v>1.12462475</c:v>
                </c:pt>
                <c:pt idx="25">
                  <c:v>1.129132375</c:v>
                </c:pt>
                <c:pt idx="26">
                  <c:v>1.13364</c:v>
                </c:pt>
              </c:numCache>
            </c:numRef>
          </c:xVal>
          <c:yVal>
            <c:numRef>
              <c:f>'FynSH3 G48V'!$O$2:$O$28</c:f>
              <c:numCache>
                <c:formatCode>General</c:formatCode>
                <c:ptCount val="27"/>
                <c:pt idx="0">
                  <c:v>1.8237659604447103</c:v>
                </c:pt>
                <c:pt idx="1">
                  <c:v>2.0386383888196939</c:v>
                </c:pt>
                <c:pt idx="2">
                  <c:v>2.1348486273511527</c:v>
                </c:pt>
                <c:pt idx="3">
                  <c:v>2.2091981132120533</c:v>
                </c:pt>
                <c:pt idx="4">
                  <c:v>2.2719899494938387</c:v>
                </c:pt>
                <c:pt idx="5">
                  <c:v>2.4647422179602803</c:v>
                </c:pt>
                <c:pt idx="6">
                  <c:v>2.6084888071044934</c:v>
                </c:pt>
                <c:pt idx="7">
                  <c:v>2.7244881771805232</c:v>
                </c:pt>
                <c:pt idx="8">
                  <c:v>2.8210315558520556</c:v>
                </c:pt>
                <c:pt idx="9">
                  <c:v>2.9023328564621029</c:v>
                </c:pt>
                <c:pt idx="10">
                  <c:v>2.9708149932151118</c:v>
                </c:pt>
                <c:pt idx="11">
                  <c:v>3.0279477691390899</c:v>
                </c:pt>
                <c:pt idx="12">
                  <c:v>3.0746162484988715</c:v>
                </c:pt>
                <c:pt idx="13">
                  <c:v>3.1112973671942217</c:v>
                </c:pt>
                <c:pt idx="14">
                  <c:v>3.1381420347717244</c:v>
                </c:pt>
                <c:pt idx="15">
                  <c:v>3.1549992851591235</c:v>
                </c:pt>
                <c:pt idx="16">
                  <c:v>3.1613921167225478</c:v>
                </c:pt>
                <c:pt idx="17">
                  <c:v>3.1564353772716536</c:v>
                </c:pt>
                <c:pt idx="18">
                  <c:v>3.1386591300283238</c:v>
                </c:pt>
                <c:pt idx="19">
                  <c:v>3.1056402291964056</c:v>
                </c:pt>
                <c:pt idx="20">
                  <c:v>3.0531642934186976</c:v>
                </c:pt>
                <c:pt idx="21">
                  <c:v>2.9729389094693377</c:v>
                </c:pt>
                <c:pt idx="22">
                  <c:v>2.8437009899233936</c:v>
                </c:pt>
                <c:pt idx="23">
                  <c:v>2.7967843561970867</c:v>
                </c:pt>
                <c:pt idx="24">
                  <c:v>2.7383057582451502</c:v>
                </c:pt>
                <c:pt idx="25">
                  <c:v>2.657953076716479</c:v>
                </c:pt>
                <c:pt idx="26">
                  <c:v>2.45735615128656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3EF-9F47-A256-F134DC2F3A5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G48V'!$L$2:$L$28</c:f>
              <c:numCache>
                <c:formatCode>General</c:formatCode>
                <c:ptCount val="27"/>
                <c:pt idx="0">
                  <c:v>0.77302999999999999</c:v>
                </c:pt>
                <c:pt idx="1">
                  <c:v>0.77753762500000001</c:v>
                </c:pt>
                <c:pt idx="2">
                  <c:v>0.78204525000000003</c:v>
                </c:pt>
                <c:pt idx="3">
                  <c:v>0.78655287500000004</c:v>
                </c:pt>
                <c:pt idx="4">
                  <c:v>0.79106050000000006</c:v>
                </c:pt>
                <c:pt idx="5">
                  <c:v>0.809091</c:v>
                </c:pt>
                <c:pt idx="6">
                  <c:v>0.82712149999999995</c:v>
                </c:pt>
                <c:pt idx="7">
                  <c:v>0.8451519999999999</c:v>
                </c:pt>
                <c:pt idx="8">
                  <c:v>0.86318249999999985</c:v>
                </c:pt>
                <c:pt idx="9">
                  <c:v>0.8812129999999998</c:v>
                </c:pt>
                <c:pt idx="10">
                  <c:v>0.89924349999999975</c:v>
                </c:pt>
                <c:pt idx="11">
                  <c:v>0.9172739999999997</c:v>
                </c:pt>
                <c:pt idx="12">
                  <c:v>0.93530449999999965</c:v>
                </c:pt>
                <c:pt idx="13">
                  <c:v>0.9533349999999996</c:v>
                </c:pt>
                <c:pt idx="14">
                  <c:v>0.97136549999999955</c:v>
                </c:pt>
                <c:pt idx="15">
                  <c:v>0.9893959999999995</c:v>
                </c:pt>
                <c:pt idx="16">
                  <c:v>1.0074264999999996</c:v>
                </c:pt>
                <c:pt idx="17">
                  <c:v>1.0254569999999996</c:v>
                </c:pt>
                <c:pt idx="18">
                  <c:v>1.0434874999999997</c:v>
                </c:pt>
                <c:pt idx="19">
                  <c:v>1.0615179999999997</c:v>
                </c:pt>
                <c:pt idx="20">
                  <c:v>1.0795484999999998</c:v>
                </c:pt>
                <c:pt idx="21">
                  <c:v>1.0975789999999999</c:v>
                </c:pt>
                <c:pt idx="22">
                  <c:v>1.1156094999999999</c:v>
                </c:pt>
                <c:pt idx="23">
                  <c:v>1.1201171249999999</c:v>
                </c:pt>
                <c:pt idx="24">
                  <c:v>1.12462475</c:v>
                </c:pt>
                <c:pt idx="25">
                  <c:v>1.129132375</c:v>
                </c:pt>
                <c:pt idx="26">
                  <c:v>1.13364</c:v>
                </c:pt>
              </c:numCache>
            </c:numRef>
          </c:xVal>
          <c:yVal>
            <c:numRef>
              <c:f>'FynSH3 G48V'!$P$2:$P$28</c:f>
              <c:numCache>
                <c:formatCode>General</c:formatCode>
                <c:ptCount val="27"/>
                <c:pt idx="0">
                  <c:v>1.8009638184250685</c:v>
                </c:pt>
                <c:pt idx="1">
                  <c:v>1.6019732923842374</c:v>
                </c:pt>
                <c:pt idx="2">
                  <c:v>1.5216449561869312</c:v>
                </c:pt>
                <c:pt idx="3">
                  <c:v>1.4631773726601827</c:v>
                </c:pt>
                <c:pt idx="4">
                  <c:v>1.4162674387125493</c:v>
                </c:pt>
                <c:pt idx="5">
                  <c:v>1.2870427795827173</c:v>
                </c:pt>
                <c:pt idx="6">
                  <c:v>1.2068237997751134</c:v>
                </c:pt>
                <c:pt idx="7">
                  <c:v>1.1543520390356927</c:v>
                </c:pt>
                <c:pt idx="8">
                  <c:v>1.1213362697007696</c:v>
                </c:pt>
                <c:pt idx="9">
                  <c:v>1.1035625784273311</c:v>
                </c:pt>
                <c:pt idx="10">
                  <c:v>1.0986080510109315</c:v>
                </c:pt>
                <c:pt idx="11">
                  <c:v>1.1050028844235624</c:v>
                </c:pt>
                <c:pt idx="12">
                  <c:v>1.1218620144003901</c:v>
                </c:pt>
                <c:pt idx="13">
                  <c:v>1.148708505041649</c:v>
                </c:pt>
                <c:pt idx="14">
                  <c:v>1.1853914468007556</c:v>
                </c:pt>
                <c:pt idx="15">
                  <c:v>1.2320618057499657</c:v>
                </c:pt>
                <c:pt idx="16">
                  <c:v>1.2891965835231509</c:v>
                </c:pt>
                <c:pt idx="17">
                  <c:v>1.3576809323106547</c:v>
                </c:pt>
                <c:pt idx="18">
                  <c:v>1.4389847888905942</c:v>
                </c:pt>
                <c:pt idx="19">
                  <c:v>1.5355312990591217</c:v>
                </c:pt>
                <c:pt idx="20">
                  <c:v>1.6515348441734392</c:v>
                </c:pt>
                <c:pt idx="21">
                  <c:v>1.795287837459409</c:v>
                </c:pt>
                <c:pt idx="22">
                  <c:v>1.9880533663419626</c:v>
                </c:pt>
                <c:pt idx="23">
                  <c:v>2.0508519024024214</c:v>
                </c:pt>
                <c:pt idx="24">
                  <c:v>2.1252124026885109</c:v>
                </c:pt>
                <c:pt idx="25">
                  <c:v>2.2214469865513347</c:v>
                </c:pt>
                <c:pt idx="26">
                  <c:v>2.4379258143153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3EF-9F47-A256-F134DC2F3A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2.5"/>
          <c:min val="-0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3.5"/>
          <c:min val="0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yn</a:t>
            </a:r>
            <a:r>
              <a:rPr lang="en-US" altLang="ja-JP" baseline="0"/>
              <a:t> SH3 tripl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ynSH3 triple'!$C$2:$C$7</c:f>
              <c:numCache>
                <c:formatCode>General</c:formatCode>
                <c:ptCount val="6"/>
                <c:pt idx="0">
                  <c:v>0.63</c:v>
                </c:pt>
                <c:pt idx="1">
                  <c:v>0.84</c:v>
                </c:pt>
                <c:pt idx="2">
                  <c:v>1.21</c:v>
                </c:pt>
                <c:pt idx="3">
                  <c:v>1.55</c:v>
                </c:pt>
                <c:pt idx="4">
                  <c:v>2.0699999999999998</c:v>
                </c:pt>
                <c:pt idx="5">
                  <c:v>2.48</c:v>
                </c:pt>
              </c:numCache>
            </c:numRef>
          </c:xVal>
          <c:yVal>
            <c:numRef>
              <c:f>'FynSH3 triple'!$D$2:$D$7</c:f>
              <c:numCache>
                <c:formatCode>General</c:formatCode>
                <c:ptCount val="6"/>
                <c:pt idx="0">
                  <c:v>2.74</c:v>
                </c:pt>
                <c:pt idx="1">
                  <c:v>3.04</c:v>
                </c:pt>
                <c:pt idx="2">
                  <c:v>3.19</c:v>
                </c:pt>
                <c:pt idx="3">
                  <c:v>3.21</c:v>
                </c:pt>
                <c:pt idx="4">
                  <c:v>3.28</c:v>
                </c:pt>
                <c:pt idx="5">
                  <c:v>3.5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ynSH3 triple'!$D$1</c15:sqref>
                        </c15:formulaRef>
                      </c:ext>
                    </c:extLst>
                    <c:strCache>
                      <c:ptCount val="1"/>
                      <c:pt idx="0">
                        <c:v>y log kf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A59-8D4C-9D87-4418A8C2E7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triple'!$L$2:$L$28</c:f>
              <c:numCache>
                <c:formatCode>General</c:formatCode>
                <c:ptCount val="27"/>
                <c:pt idx="0">
                  <c:v>-0.28687000000000001</c:v>
                </c:pt>
                <c:pt idx="1">
                  <c:v>-0.24311500000000003</c:v>
                </c:pt>
                <c:pt idx="2">
                  <c:v>-0.19936000000000004</c:v>
                </c:pt>
                <c:pt idx="3">
                  <c:v>-0.15560500000000005</c:v>
                </c:pt>
                <c:pt idx="4">
                  <c:v>-0.11185000000000005</c:v>
                </c:pt>
                <c:pt idx="5">
                  <c:v>6.3169999999999962E-2</c:v>
                </c:pt>
                <c:pt idx="6">
                  <c:v>0.23818999999999996</c:v>
                </c:pt>
                <c:pt idx="7">
                  <c:v>0.41320999999999997</c:v>
                </c:pt>
                <c:pt idx="8">
                  <c:v>0.58823000000000003</c:v>
                </c:pt>
                <c:pt idx="9">
                  <c:v>0.76324999999999998</c:v>
                </c:pt>
                <c:pt idx="10">
                  <c:v>0.93826999999999994</c:v>
                </c:pt>
                <c:pt idx="11">
                  <c:v>1.1132899999999999</c:v>
                </c:pt>
                <c:pt idx="12">
                  <c:v>1.2883099999999998</c:v>
                </c:pt>
                <c:pt idx="13">
                  <c:v>1.4633299999999998</c:v>
                </c:pt>
                <c:pt idx="14">
                  <c:v>1.6383499999999998</c:v>
                </c:pt>
                <c:pt idx="15">
                  <c:v>1.8133699999999997</c:v>
                </c:pt>
                <c:pt idx="16">
                  <c:v>1.9883899999999997</c:v>
                </c:pt>
                <c:pt idx="17">
                  <c:v>2.1634099999999998</c:v>
                </c:pt>
                <c:pt idx="18">
                  <c:v>2.3384299999999998</c:v>
                </c:pt>
                <c:pt idx="19">
                  <c:v>2.5134499999999997</c:v>
                </c:pt>
                <c:pt idx="20">
                  <c:v>2.6884699999999997</c:v>
                </c:pt>
                <c:pt idx="21">
                  <c:v>2.8634899999999996</c:v>
                </c:pt>
                <c:pt idx="22">
                  <c:v>3.0385099999999996</c:v>
                </c:pt>
                <c:pt idx="23">
                  <c:v>3.0822649999999996</c:v>
                </c:pt>
                <c:pt idx="24">
                  <c:v>3.1260199999999996</c:v>
                </c:pt>
                <c:pt idx="25">
                  <c:v>3.1697749999999996</c:v>
                </c:pt>
                <c:pt idx="26">
                  <c:v>3.2135299999999996</c:v>
                </c:pt>
              </c:numCache>
            </c:numRef>
          </c:xVal>
          <c:yVal>
            <c:numRef>
              <c:f>'FynSH3 triple'!$O$2:$O$28</c:f>
              <c:numCache>
                <c:formatCode>General</c:formatCode>
                <c:ptCount val="27"/>
                <c:pt idx="0">
                  <c:v>2.553820748581578</c:v>
                </c:pt>
                <c:pt idx="1">
                  <c:v>2.6231792796590265</c:v>
                </c:pt>
                <c:pt idx="2">
                  <c:v>2.6607361996320198</c:v>
                </c:pt>
                <c:pt idx="3">
                  <c:v>2.6928048262329662</c:v>
                </c:pt>
                <c:pt idx="4">
                  <c:v>2.7219741795402927</c:v>
                </c:pt>
                <c:pt idx="5">
                  <c:v>2.8240050821704248</c:v>
                </c:pt>
                <c:pt idx="6">
                  <c:v>2.9137525458889724</c:v>
                </c:pt>
                <c:pt idx="7">
                  <c:v>2.9965464619109552</c:v>
                </c:pt>
                <c:pt idx="8">
                  <c:v>3.0744650587832112</c:v>
                </c:pt>
                <c:pt idx="9">
                  <c:v>3.1485644499648475</c:v>
                </c:pt>
                <c:pt idx="10">
                  <c:v>3.2194518411744881</c:v>
                </c:pt>
                <c:pt idx="11">
                  <c:v>3.2874955662029639</c:v>
                </c:pt>
                <c:pt idx="12">
                  <c:v>3.3529174194274036</c:v>
                </c:pt>
                <c:pt idx="13">
                  <c:v>3.4158369208398591</c:v>
                </c:pt>
                <c:pt idx="14">
                  <c:v>3.4762918935112594</c:v>
                </c:pt>
                <c:pt idx="15">
                  <c:v>3.5342445172890327</c:v>
                </c:pt>
                <c:pt idx="16">
                  <c:v>3.5895752755749584</c:v>
                </c:pt>
                <c:pt idx="17">
                  <c:v>3.642062378531612</c:v>
                </c:pt>
                <c:pt idx="18">
                  <c:v>3.6913374992741455</c:v>
                </c:pt>
                <c:pt idx="19">
                  <c:v>3.7367934440425321</c:v>
                </c:pt>
                <c:pt idx="20">
                  <c:v>3.7773741235464358</c:v>
                </c:pt>
                <c:pt idx="21">
                  <c:v>3.8110013704719061</c:v>
                </c:pt>
                <c:pt idx="22">
                  <c:v>3.8323455326742129</c:v>
                </c:pt>
                <c:pt idx="23">
                  <c:v>3.8340201204997166</c:v>
                </c:pt>
                <c:pt idx="24">
                  <c:v>3.8327956581647586</c:v>
                </c:pt>
                <c:pt idx="25">
                  <c:v>3.8260835927249537</c:v>
                </c:pt>
                <c:pt idx="26">
                  <c:v>3.7878411889602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A59-8D4C-9D87-4418A8C2E7BB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triple'!$L$2:$L$28</c:f>
              <c:numCache>
                <c:formatCode>General</c:formatCode>
                <c:ptCount val="27"/>
                <c:pt idx="0">
                  <c:v>-0.28687000000000001</c:v>
                </c:pt>
                <c:pt idx="1">
                  <c:v>-0.24311500000000003</c:v>
                </c:pt>
                <c:pt idx="2">
                  <c:v>-0.19936000000000004</c:v>
                </c:pt>
                <c:pt idx="3">
                  <c:v>-0.15560500000000005</c:v>
                </c:pt>
                <c:pt idx="4">
                  <c:v>-0.11185000000000005</c:v>
                </c:pt>
                <c:pt idx="5">
                  <c:v>6.3169999999999962E-2</c:v>
                </c:pt>
                <c:pt idx="6">
                  <c:v>0.23818999999999996</c:v>
                </c:pt>
                <c:pt idx="7">
                  <c:v>0.41320999999999997</c:v>
                </c:pt>
                <c:pt idx="8">
                  <c:v>0.58823000000000003</c:v>
                </c:pt>
                <c:pt idx="9">
                  <c:v>0.76324999999999998</c:v>
                </c:pt>
                <c:pt idx="10">
                  <c:v>0.93826999999999994</c:v>
                </c:pt>
                <c:pt idx="11">
                  <c:v>1.1132899999999999</c:v>
                </c:pt>
                <c:pt idx="12">
                  <c:v>1.2883099999999998</c:v>
                </c:pt>
                <c:pt idx="13">
                  <c:v>1.4633299999999998</c:v>
                </c:pt>
                <c:pt idx="14">
                  <c:v>1.6383499999999998</c:v>
                </c:pt>
                <c:pt idx="15">
                  <c:v>1.8133699999999997</c:v>
                </c:pt>
                <c:pt idx="16">
                  <c:v>1.9883899999999997</c:v>
                </c:pt>
                <c:pt idx="17">
                  <c:v>2.1634099999999998</c:v>
                </c:pt>
                <c:pt idx="18">
                  <c:v>2.3384299999999998</c:v>
                </c:pt>
                <c:pt idx="19">
                  <c:v>2.5134499999999997</c:v>
                </c:pt>
                <c:pt idx="20">
                  <c:v>2.6884699999999997</c:v>
                </c:pt>
                <c:pt idx="21">
                  <c:v>2.8634899999999996</c:v>
                </c:pt>
                <c:pt idx="22">
                  <c:v>3.0385099999999996</c:v>
                </c:pt>
                <c:pt idx="23">
                  <c:v>3.0822649999999996</c:v>
                </c:pt>
                <c:pt idx="24">
                  <c:v>3.1260199999999996</c:v>
                </c:pt>
                <c:pt idx="25">
                  <c:v>3.1697749999999996</c:v>
                </c:pt>
                <c:pt idx="26">
                  <c:v>3.2135299999999996</c:v>
                </c:pt>
              </c:numCache>
            </c:numRef>
          </c:xVal>
          <c:yVal>
            <c:numRef>
              <c:f>'FynSH3 triple'!$P$2:$P$28</c:f>
              <c:numCache>
                <c:formatCode>General</c:formatCode>
                <c:ptCount val="27"/>
                <c:pt idx="0">
                  <c:v>2.5524331019856419</c:v>
                </c:pt>
                <c:pt idx="1">
                  <c:v>2.5139181659010217</c:v>
                </c:pt>
                <c:pt idx="2">
                  <c:v>2.5072048409208567</c:v>
                </c:pt>
                <c:pt idx="3">
                  <c:v>2.5059798093127386</c:v>
                </c:pt>
                <c:pt idx="4">
                  <c:v>2.5076540509982399</c:v>
                </c:pt>
                <c:pt idx="5">
                  <c:v>2.5289975283394206</c:v>
                </c:pt>
                <c:pt idx="6">
                  <c:v>2.5626244445921862</c:v>
                </c:pt>
                <c:pt idx="7">
                  <c:v>2.6032049085415165</c:v>
                </c:pt>
                <c:pt idx="8">
                  <c:v>2.6486606916405733</c:v>
                </c:pt>
                <c:pt idx="9">
                  <c:v>2.6979356804302501</c:v>
                </c:pt>
                <c:pt idx="10">
                  <c:v>2.7504226691919222</c:v>
                </c:pt>
                <c:pt idx="11">
                  <c:v>2.8057533241347592</c:v>
                </c:pt>
                <c:pt idx="12">
                  <c:v>2.8637058508816331</c:v>
                </c:pt>
                <c:pt idx="13">
                  <c:v>2.9241607294404903</c:v>
                </c:pt>
                <c:pt idx="14">
                  <c:v>2.9870801367404032</c:v>
                </c:pt>
                <c:pt idx="15">
                  <c:v>3.0525018929339427</c:v>
                </c:pt>
                <c:pt idx="16">
                  <c:v>3.1205455146193297</c:v>
                </c:pt>
                <c:pt idx="17">
                  <c:v>3.1914327916339889</c:v>
                </c:pt>
                <c:pt idx="18">
                  <c:v>3.2655320508627685</c:v>
                </c:pt>
                <c:pt idx="19">
                  <c:v>3.3434504860656946</c:v>
                </c:pt>
                <c:pt idx="20">
                  <c:v>3.4262441865331041</c:v>
                </c:pt>
                <c:pt idx="21">
                  <c:v>3.5159913195789465</c:v>
                </c:pt>
                <c:pt idx="22">
                  <c:v>3.618021537347953</c:v>
                </c:pt>
                <c:pt idx="23">
                  <c:v>3.6471905445152775</c:v>
                </c:pt>
                <c:pt idx="24">
                  <c:v>3.6792586018430637</c:v>
                </c:pt>
                <c:pt idx="25">
                  <c:v>3.7168142622756966</c:v>
                </c:pt>
                <c:pt idx="26">
                  <c:v>3.78590026103320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A59-8D4C-9D87-4418A8C2E7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  <c:majorUnit val="1"/>
      </c:valAx>
      <c:valAx>
        <c:axId val="68870907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yn</a:t>
            </a:r>
            <a:r>
              <a:rPr lang="en-US" altLang="ja-JP" baseline="0"/>
              <a:t> SH3 tripl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ynSH3 triple'!$F$2:$F$7</c:f>
                <c:numCache>
                  <c:formatCode>General</c:formatCode>
                  <c:ptCount val="6"/>
                  <c:pt idx="0">
                    <c:v>4.9645390070921988E-2</c:v>
                  </c:pt>
                  <c:pt idx="1">
                    <c:v>4.9645390070921988E-2</c:v>
                  </c:pt>
                  <c:pt idx="2">
                    <c:v>3.5460992907801421E-2</c:v>
                  </c:pt>
                  <c:pt idx="3">
                    <c:v>3.1914893617021274E-2</c:v>
                  </c:pt>
                  <c:pt idx="4">
                    <c:v>2.1276595744680851E-2</c:v>
                  </c:pt>
                  <c:pt idx="5">
                    <c:v>3.5460992907801421E-2</c:v>
                  </c:pt>
                </c:numCache>
              </c:numRef>
            </c:plus>
            <c:minus>
              <c:numRef>
                <c:f>'FynSH3 triple'!$F$2:$F$7</c:f>
                <c:numCache>
                  <c:formatCode>General</c:formatCode>
                  <c:ptCount val="6"/>
                  <c:pt idx="0">
                    <c:v>4.9645390070921988E-2</c:v>
                  </c:pt>
                  <c:pt idx="1">
                    <c:v>4.9645390070921988E-2</c:v>
                  </c:pt>
                  <c:pt idx="2">
                    <c:v>3.5460992907801421E-2</c:v>
                  </c:pt>
                  <c:pt idx="3">
                    <c:v>3.1914893617021274E-2</c:v>
                  </c:pt>
                  <c:pt idx="4">
                    <c:v>2.1276595744680851E-2</c:v>
                  </c:pt>
                  <c:pt idx="5">
                    <c:v>3.54609929078014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ynSH3 triple'!$E$2:$E$7</c:f>
                <c:numCache>
                  <c:formatCode>General</c:formatCode>
                  <c:ptCount val="6"/>
                  <c:pt idx="0">
                    <c:v>3.888888888888889E-2</c:v>
                  </c:pt>
                  <c:pt idx="1">
                    <c:v>2.7777777777777776E-2</c:v>
                  </c:pt>
                  <c:pt idx="2">
                    <c:v>2.2222222222222223E-2</c:v>
                  </c:pt>
                  <c:pt idx="3">
                    <c:v>2.2222222222222223E-2</c:v>
                  </c:pt>
                  <c:pt idx="4">
                    <c:v>5.5555555555555552E-2</c:v>
                  </c:pt>
                  <c:pt idx="5">
                    <c:v>0.12222222222222222</c:v>
                  </c:pt>
                </c:numCache>
              </c:numRef>
            </c:plus>
            <c:minus>
              <c:numRef>
                <c:f>'FynSH3 triple'!$E$2:$E$7</c:f>
                <c:numCache>
                  <c:formatCode>General</c:formatCode>
                  <c:ptCount val="6"/>
                  <c:pt idx="0">
                    <c:v>3.888888888888889E-2</c:v>
                  </c:pt>
                  <c:pt idx="1">
                    <c:v>2.7777777777777776E-2</c:v>
                  </c:pt>
                  <c:pt idx="2">
                    <c:v>2.2222222222222223E-2</c:v>
                  </c:pt>
                  <c:pt idx="3">
                    <c:v>2.2222222222222223E-2</c:v>
                  </c:pt>
                  <c:pt idx="4">
                    <c:v>5.5555555555555552E-2</c:v>
                  </c:pt>
                  <c:pt idx="5">
                    <c:v>0.122222222222222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ynSH3 triple'!$C$2:$C$7</c:f>
              <c:numCache>
                <c:formatCode>General</c:formatCode>
                <c:ptCount val="6"/>
                <c:pt idx="0">
                  <c:v>0.63</c:v>
                </c:pt>
                <c:pt idx="1">
                  <c:v>0.84</c:v>
                </c:pt>
                <c:pt idx="2">
                  <c:v>1.21</c:v>
                </c:pt>
                <c:pt idx="3">
                  <c:v>1.55</c:v>
                </c:pt>
                <c:pt idx="4">
                  <c:v>2.0699999999999998</c:v>
                </c:pt>
                <c:pt idx="5">
                  <c:v>2.48</c:v>
                </c:pt>
              </c:numCache>
            </c:numRef>
          </c:xVal>
          <c:yVal>
            <c:numRef>
              <c:f>'FynSH3 triple'!$D$2:$D$7</c:f>
              <c:numCache>
                <c:formatCode>General</c:formatCode>
                <c:ptCount val="6"/>
                <c:pt idx="0">
                  <c:v>2.74</c:v>
                </c:pt>
                <c:pt idx="1">
                  <c:v>3.04</c:v>
                </c:pt>
                <c:pt idx="2">
                  <c:v>3.19</c:v>
                </c:pt>
                <c:pt idx="3">
                  <c:v>3.21</c:v>
                </c:pt>
                <c:pt idx="4">
                  <c:v>3.28</c:v>
                </c:pt>
                <c:pt idx="5">
                  <c:v>3.5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ynSH3 triple'!$D$1</c15:sqref>
                        </c15:formulaRef>
                      </c:ext>
                    </c:extLst>
                    <c:strCache>
                      <c:ptCount val="1"/>
                      <c:pt idx="0">
                        <c:v>y log kf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A59-8D4C-9D87-4418A8C2E7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triple'!$L$2:$L$28</c:f>
              <c:numCache>
                <c:formatCode>General</c:formatCode>
                <c:ptCount val="27"/>
                <c:pt idx="0">
                  <c:v>-0.28687000000000001</c:v>
                </c:pt>
                <c:pt idx="1">
                  <c:v>-0.24311500000000003</c:v>
                </c:pt>
                <c:pt idx="2">
                  <c:v>-0.19936000000000004</c:v>
                </c:pt>
                <c:pt idx="3">
                  <c:v>-0.15560500000000005</c:v>
                </c:pt>
                <c:pt idx="4">
                  <c:v>-0.11185000000000005</c:v>
                </c:pt>
                <c:pt idx="5">
                  <c:v>6.3169999999999962E-2</c:v>
                </c:pt>
                <c:pt idx="6">
                  <c:v>0.23818999999999996</c:v>
                </c:pt>
                <c:pt idx="7">
                  <c:v>0.41320999999999997</c:v>
                </c:pt>
                <c:pt idx="8">
                  <c:v>0.58823000000000003</c:v>
                </c:pt>
                <c:pt idx="9">
                  <c:v>0.76324999999999998</c:v>
                </c:pt>
                <c:pt idx="10">
                  <c:v>0.93826999999999994</c:v>
                </c:pt>
                <c:pt idx="11">
                  <c:v>1.1132899999999999</c:v>
                </c:pt>
                <c:pt idx="12">
                  <c:v>1.2883099999999998</c:v>
                </c:pt>
                <c:pt idx="13">
                  <c:v>1.4633299999999998</c:v>
                </c:pt>
                <c:pt idx="14">
                  <c:v>1.6383499999999998</c:v>
                </c:pt>
                <c:pt idx="15">
                  <c:v>1.8133699999999997</c:v>
                </c:pt>
                <c:pt idx="16">
                  <c:v>1.9883899999999997</c:v>
                </c:pt>
                <c:pt idx="17">
                  <c:v>2.1634099999999998</c:v>
                </c:pt>
                <c:pt idx="18">
                  <c:v>2.3384299999999998</c:v>
                </c:pt>
                <c:pt idx="19">
                  <c:v>2.5134499999999997</c:v>
                </c:pt>
                <c:pt idx="20">
                  <c:v>2.6884699999999997</c:v>
                </c:pt>
                <c:pt idx="21">
                  <c:v>2.8634899999999996</c:v>
                </c:pt>
                <c:pt idx="22">
                  <c:v>3.0385099999999996</c:v>
                </c:pt>
                <c:pt idx="23">
                  <c:v>3.0822649999999996</c:v>
                </c:pt>
                <c:pt idx="24">
                  <c:v>3.1260199999999996</c:v>
                </c:pt>
                <c:pt idx="25">
                  <c:v>3.1697749999999996</c:v>
                </c:pt>
                <c:pt idx="26">
                  <c:v>3.2135299999999996</c:v>
                </c:pt>
              </c:numCache>
            </c:numRef>
          </c:xVal>
          <c:yVal>
            <c:numRef>
              <c:f>'FynSH3 triple'!$O$2:$O$28</c:f>
              <c:numCache>
                <c:formatCode>General</c:formatCode>
                <c:ptCount val="27"/>
                <c:pt idx="0">
                  <c:v>2.553820748581578</c:v>
                </c:pt>
                <c:pt idx="1">
                  <c:v>2.6231792796590265</c:v>
                </c:pt>
                <c:pt idx="2">
                  <c:v>2.6607361996320198</c:v>
                </c:pt>
                <c:pt idx="3">
                  <c:v>2.6928048262329662</c:v>
                </c:pt>
                <c:pt idx="4">
                  <c:v>2.7219741795402927</c:v>
                </c:pt>
                <c:pt idx="5">
                  <c:v>2.8240050821704248</c:v>
                </c:pt>
                <c:pt idx="6">
                  <c:v>2.9137525458889724</c:v>
                </c:pt>
                <c:pt idx="7">
                  <c:v>2.9965464619109552</c:v>
                </c:pt>
                <c:pt idx="8">
                  <c:v>3.0744650587832112</c:v>
                </c:pt>
                <c:pt idx="9">
                  <c:v>3.1485644499648475</c:v>
                </c:pt>
                <c:pt idx="10">
                  <c:v>3.2194518411744881</c:v>
                </c:pt>
                <c:pt idx="11">
                  <c:v>3.2874955662029639</c:v>
                </c:pt>
                <c:pt idx="12">
                  <c:v>3.3529174194274036</c:v>
                </c:pt>
                <c:pt idx="13">
                  <c:v>3.4158369208398591</c:v>
                </c:pt>
                <c:pt idx="14">
                  <c:v>3.4762918935112594</c:v>
                </c:pt>
                <c:pt idx="15">
                  <c:v>3.5342445172890327</c:v>
                </c:pt>
                <c:pt idx="16">
                  <c:v>3.5895752755749584</c:v>
                </c:pt>
                <c:pt idx="17">
                  <c:v>3.642062378531612</c:v>
                </c:pt>
                <c:pt idx="18">
                  <c:v>3.6913374992741455</c:v>
                </c:pt>
                <c:pt idx="19">
                  <c:v>3.7367934440425321</c:v>
                </c:pt>
                <c:pt idx="20">
                  <c:v>3.7773741235464358</c:v>
                </c:pt>
                <c:pt idx="21">
                  <c:v>3.8110013704719061</c:v>
                </c:pt>
                <c:pt idx="22">
                  <c:v>3.8323455326742129</c:v>
                </c:pt>
                <c:pt idx="23">
                  <c:v>3.8340201204997166</c:v>
                </c:pt>
                <c:pt idx="24">
                  <c:v>3.8327956581647586</c:v>
                </c:pt>
                <c:pt idx="25">
                  <c:v>3.8260835927249537</c:v>
                </c:pt>
                <c:pt idx="26">
                  <c:v>3.78784118896026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A59-8D4C-9D87-4418A8C2E7BB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triple'!$L$2:$L$28</c:f>
              <c:numCache>
                <c:formatCode>General</c:formatCode>
                <c:ptCount val="27"/>
                <c:pt idx="0">
                  <c:v>-0.28687000000000001</c:v>
                </c:pt>
                <c:pt idx="1">
                  <c:v>-0.24311500000000003</c:v>
                </c:pt>
                <c:pt idx="2">
                  <c:v>-0.19936000000000004</c:v>
                </c:pt>
                <c:pt idx="3">
                  <c:v>-0.15560500000000005</c:v>
                </c:pt>
                <c:pt idx="4">
                  <c:v>-0.11185000000000005</c:v>
                </c:pt>
                <c:pt idx="5">
                  <c:v>6.3169999999999962E-2</c:v>
                </c:pt>
                <c:pt idx="6">
                  <c:v>0.23818999999999996</c:v>
                </c:pt>
                <c:pt idx="7">
                  <c:v>0.41320999999999997</c:v>
                </c:pt>
                <c:pt idx="8">
                  <c:v>0.58823000000000003</c:v>
                </c:pt>
                <c:pt idx="9">
                  <c:v>0.76324999999999998</c:v>
                </c:pt>
                <c:pt idx="10">
                  <c:v>0.93826999999999994</c:v>
                </c:pt>
                <c:pt idx="11">
                  <c:v>1.1132899999999999</c:v>
                </c:pt>
                <c:pt idx="12">
                  <c:v>1.2883099999999998</c:v>
                </c:pt>
                <c:pt idx="13">
                  <c:v>1.4633299999999998</c:v>
                </c:pt>
                <c:pt idx="14">
                  <c:v>1.6383499999999998</c:v>
                </c:pt>
                <c:pt idx="15">
                  <c:v>1.8133699999999997</c:v>
                </c:pt>
                <c:pt idx="16">
                  <c:v>1.9883899999999997</c:v>
                </c:pt>
                <c:pt idx="17">
                  <c:v>2.1634099999999998</c:v>
                </c:pt>
                <c:pt idx="18">
                  <c:v>2.3384299999999998</c:v>
                </c:pt>
                <c:pt idx="19">
                  <c:v>2.5134499999999997</c:v>
                </c:pt>
                <c:pt idx="20">
                  <c:v>2.6884699999999997</c:v>
                </c:pt>
                <c:pt idx="21">
                  <c:v>2.8634899999999996</c:v>
                </c:pt>
                <c:pt idx="22">
                  <c:v>3.0385099999999996</c:v>
                </c:pt>
                <c:pt idx="23">
                  <c:v>3.0822649999999996</c:v>
                </c:pt>
                <c:pt idx="24">
                  <c:v>3.1260199999999996</c:v>
                </c:pt>
                <c:pt idx="25">
                  <c:v>3.1697749999999996</c:v>
                </c:pt>
                <c:pt idx="26">
                  <c:v>3.2135299999999996</c:v>
                </c:pt>
              </c:numCache>
            </c:numRef>
          </c:xVal>
          <c:yVal>
            <c:numRef>
              <c:f>'FynSH3 triple'!$P$2:$P$28</c:f>
              <c:numCache>
                <c:formatCode>General</c:formatCode>
                <c:ptCount val="27"/>
                <c:pt idx="0">
                  <c:v>2.5524331019856419</c:v>
                </c:pt>
                <c:pt idx="1">
                  <c:v>2.5139181659010217</c:v>
                </c:pt>
                <c:pt idx="2">
                  <c:v>2.5072048409208567</c:v>
                </c:pt>
                <c:pt idx="3">
                  <c:v>2.5059798093127386</c:v>
                </c:pt>
                <c:pt idx="4">
                  <c:v>2.5076540509982399</c:v>
                </c:pt>
                <c:pt idx="5">
                  <c:v>2.5289975283394206</c:v>
                </c:pt>
                <c:pt idx="6">
                  <c:v>2.5626244445921862</c:v>
                </c:pt>
                <c:pt idx="7">
                  <c:v>2.6032049085415165</c:v>
                </c:pt>
                <c:pt idx="8">
                  <c:v>2.6486606916405733</c:v>
                </c:pt>
                <c:pt idx="9">
                  <c:v>2.6979356804302501</c:v>
                </c:pt>
                <c:pt idx="10">
                  <c:v>2.7504226691919222</c:v>
                </c:pt>
                <c:pt idx="11">
                  <c:v>2.8057533241347592</c:v>
                </c:pt>
                <c:pt idx="12">
                  <c:v>2.8637058508816331</c:v>
                </c:pt>
                <c:pt idx="13">
                  <c:v>2.9241607294404903</c:v>
                </c:pt>
                <c:pt idx="14">
                  <c:v>2.9870801367404032</c:v>
                </c:pt>
                <c:pt idx="15">
                  <c:v>3.0525018929339427</c:v>
                </c:pt>
                <c:pt idx="16">
                  <c:v>3.1205455146193297</c:v>
                </c:pt>
                <c:pt idx="17">
                  <c:v>3.1914327916339889</c:v>
                </c:pt>
                <c:pt idx="18">
                  <c:v>3.2655320508627685</c:v>
                </c:pt>
                <c:pt idx="19">
                  <c:v>3.3434504860656946</c:v>
                </c:pt>
                <c:pt idx="20">
                  <c:v>3.4262441865331041</c:v>
                </c:pt>
                <c:pt idx="21">
                  <c:v>3.5159913195789465</c:v>
                </c:pt>
                <c:pt idx="22">
                  <c:v>3.618021537347953</c:v>
                </c:pt>
                <c:pt idx="23">
                  <c:v>3.6471905445152775</c:v>
                </c:pt>
                <c:pt idx="24">
                  <c:v>3.6792586018430637</c:v>
                </c:pt>
                <c:pt idx="25">
                  <c:v>3.7168142622756966</c:v>
                </c:pt>
                <c:pt idx="26">
                  <c:v>3.78590026103320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A59-8D4C-9D87-4418A8C2E7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  <c:majorUnit val="1"/>
      </c:valAx>
      <c:valAx>
        <c:axId val="688709072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bp1 SH3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Abp1 SH3'!$C$2:$C$21</c:f>
              <c:numCache>
                <c:formatCode>General</c:formatCode>
                <c:ptCount val="20"/>
                <c:pt idx="0">
                  <c:v>0.51</c:v>
                </c:pt>
                <c:pt idx="1">
                  <c:v>0.67</c:v>
                </c:pt>
                <c:pt idx="2">
                  <c:v>0.69</c:v>
                </c:pt>
                <c:pt idx="3">
                  <c:v>0.84</c:v>
                </c:pt>
                <c:pt idx="4">
                  <c:v>0.97</c:v>
                </c:pt>
              </c:numCache>
            </c:numRef>
          </c:xVal>
          <c:yVal>
            <c:numRef>
              <c:f>'Abp1 SH3'!$D$2:$D$21</c:f>
              <c:numCache>
                <c:formatCode>General</c:formatCode>
                <c:ptCount val="20"/>
                <c:pt idx="0">
                  <c:v>2</c:v>
                </c:pt>
                <c:pt idx="1">
                  <c:v>2.2999999999999998</c:v>
                </c:pt>
                <c:pt idx="2">
                  <c:v>2.2999999999999998</c:v>
                </c:pt>
                <c:pt idx="3">
                  <c:v>2.7</c:v>
                </c:pt>
                <c:pt idx="4">
                  <c:v>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bp1 SH3'!$D$1</c15:sqref>
                        </c15:formulaRef>
                      </c:ext>
                    </c:extLst>
                    <c:strCache>
                      <c:ptCount val="1"/>
                      <c:pt idx="0">
                        <c:v>y log kf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B218-F141-B671-F0757BEDC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Abp1 SH3'!$L$2:$L$28</c:f>
              <c:numCache>
                <c:formatCode>General</c:formatCode>
                <c:ptCount val="27"/>
                <c:pt idx="0">
                  <c:v>0.30657000000000001</c:v>
                </c:pt>
                <c:pt idx="1">
                  <c:v>0.31730575</c:v>
                </c:pt>
                <c:pt idx="2">
                  <c:v>0.32804149999999999</c:v>
                </c:pt>
                <c:pt idx="3">
                  <c:v>0.33877724999999997</c:v>
                </c:pt>
                <c:pt idx="4">
                  <c:v>0.34951299999999996</c:v>
                </c:pt>
                <c:pt idx="5">
                  <c:v>0.39245599999999997</c:v>
                </c:pt>
                <c:pt idx="6">
                  <c:v>0.43539899999999998</c:v>
                </c:pt>
                <c:pt idx="7">
                  <c:v>0.47834199999999999</c:v>
                </c:pt>
                <c:pt idx="8">
                  <c:v>0.521285</c:v>
                </c:pt>
                <c:pt idx="9">
                  <c:v>0.56422799999999995</c:v>
                </c:pt>
                <c:pt idx="10">
                  <c:v>0.60717099999999991</c:v>
                </c:pt>
                <c:pt idx="11">
                  <c:v>0.65011399999999986</c:v>
                </c:pt>
                <c:pt idx="12">
                  <c:v>0.69305699999999981</c:v>
                </c:pt>
                <c:pt idx="13">
                  <c:v>0.73599999999999977</c:v>
                </c:pt>
                <c:pt idx="14">
                  <c:v>0.77894299999999972</c:v>
                </c:pt>
                <c:pt idx="15">
                  <c:v>0.82188599999999967</c:v>
                </c:pt>
                <c:pt idx="16">
                  <c:v>0.86482899999999963</c:v>
                </c:pt>
                <c:pt idx="17">
                  <c:v>0.90777199999999958</c:v>
                </c:pt>
                <c:pt idx="18">
                  <c:v>0.95071499999999953</c:v>
                </c:pt>
                <c:pt idx="19">
                  <c:v>0.99365799999999949</c:v>
                </c:pt>
                <c:pt idx="20">
                  <c:v>1.0366009999999994</c:v>
                </c:pt>
                <c:pt idx="21">
                  <c:v>1.0795439999999994</c:v>
                </c:pt>
                <c:pt idx="22">
                  <c:v>1.1224869999999993</c:v>
                </c:pt>
                <c:pt idx="23">
                  <c:v>1.1332227499999994</c:v>
                </c:pt>
                <c:pt idx="24">
                  <c:v>1.1439584999999994</c:v>
                </c:pt>
                <c:pt idx="25">
                  <c:v>1.1546942499999995</c:v>
                </c:pt>
                <c:pt idx="26">
                  <c:v>1.1654299999999995</c:v>
                </c:pt>
              </c:numCache>
            </c:numRef>
          </c:xVal>
          <c:yVal>
            <c:numRef>
              <c:f>'Abp1 SH3'!$O$2:$O$28</c:f>
              <c:numCache>
                <c:formatCode>General</c:formatCode>
                <c:ptCount val="27"/>
                <c:pt idx="0">
                  <c:v>1.5076856156016565</c:v>
                </c:pt>
                <c:pt idx="1">
                  <c:v>1.5516054334426039</c:v>
                </c:pt>
                <c:pt idx="2">
                  <c:v>1.5838011039771556</c:v>
                </c:pt>
                <c:pt idx="3">
                  <c:v>1.6139212299979913</c:v>
                </c:pt>
                <c:pt idx="4">
                  <c:v>1.6429447022619241</c:v>
                </c:pt>
                <c:pt idx="5">
                  <c:v>1.7534978787280755</c:v>
                </c:pt>
                <c:pt idx="6">
                  <c:v>1.8594039304033381</c:v>
                </c:pt>
                <c:pt idx="7">
                  <c:v>1.9626791581494625</c:v>
                </c:pt>
                <c:pt idx="8">
                  <c:v>2.064109806267477</c:v>
                </c:pt>
                <c:pt idx="9">
                  <c:v>2.1640954391891265</c:v>
                </c:pt>
                <c:pt idx="10">
                  <c:v>2.2628657874637264</c:v>
                </c:pt>
                <c:pt idx="11">
                  <c:v>2.3605602079432075</c:v>
                </c:pt>
                <c:pt idx="12">
                  <c:v>2.4572626155533883</c:v>
                </c:pt>
                <c:pt idx="13">
                  <c:v>2.5530182301189845</c:v>
                </c:pt>
                <c:pt idx="14">
                  <c:v>2.6478413614923082</c:v>
                </c:pt>
                <c:pt idx="15">
                  <c:v>2.7417176998210473</c:v>
                </c:pt>
                <c:pt idx="16">
                  <c:v>2.834602025280486</c:v>
                </c:pt>
                <c:pt idx="17">
                  <c:v>2.9264104229448065</c:v>
                </c:pt>
                <c:pt idx="18">
                  <c:v>3.0170035359620768</c:v>
                </c:pt>
                <c:pt idx="19">
                  <c:v>3.1061516337829822</c:v>
                </c:pt>
                <c:pt idx="20">
                  <c:v>3.1934551519757779</c:v>
                </c:pt>
                <c:pt idx="21">
                  <c:v>3.2781278462394363</c:v>
                </c:pt>
                <c:pt idx="22">
                  <c:v>3.3581534157122044</c:v>
                </c:pt>
                <c:pt idx="23">
                  <c:v>3.376774629933001</c:v>
                </c:pt>
                <c:pt idx="24">
                  <c:v>3.3942991903968958</c:v>
                </c:pt>
                <c:pt idx="25">
                  <c:v>3.4097482063470781</c:v>
                </c:pt>
                <c:pt idx="26">
                  <c:v>3.41347307499073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18-F141-B671-F0757BEDCC0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Abp1 SH3'!$L$2:$L$28</c:f>
              <c:numCache>
                <c:formatCode>General</c:formatCode>
                <c:ptCount val="27"/>
                <c:pt idx="0">
                  <c:v>0.30657000000000001</c:v>
                </c:pt>
                <c:pt idx="1">
                  <c:v>0.31730575</c:v>
                </c:pt>
                <c:pt idx="2">
                  <c:v>0.32804149999999999</c:v>
                </c:pt>
                <c:pt idx="3">
                  <c:v>0.33877724999999997</c:v>
                </c:pt>
                <c:pt idx="4">
                  <c:v>0.34951299999999996</c:v>
                </c:pt>
                <c:pt idx="5">
                  <c:v>0.39245599999999997</c:v>
                </c:pt>
                <c:pt idx="6">
                  <c:v>0.43539899999999998</c:v>
                </c:pt>
                <c:pt idx="7">
                  <c:v>0.47834199999999999</c:v>
                </c:pt>
                <c:pt idx="8">
                  <c:v>0.521285</c:v>
                </c:pt>
                <c:pt idx="9">
                  <c:v>0.56422799999999995</c:v>
                </c:pt>
                <c:pt idx="10">
                  <c:v>0.60717099999999991</c:v>
                </c:pt>
                <c:pt idx="11">
                  <c:v>0.65011399999999986</c:v>
                </c:pt>
                <c:pt idx="12">
                  <c:v>0.69305699999999981</c:v>
                </c:pt>
                <c:pt idx="13">
                  <c:v>0.73599999999999977</c:v>
                </c:pt>
                <c:pt idx="14">
                  <c:v>0.77894299999999972</c:v>
                </c:pt>
                <c:pt idx="15">
                  <c:v>0.82188599999999967</c:v>
                </c:pt>
                <c:pt idx="16">
                  <c:v>0.86482899999999963</c:v>
                </c:pt>
                <c:pt idx="17">
                  <c:v>0.90777199999999958</c:v>
                </c:pt>
                <c:pt idx="18">
                  <c:v>0.95071499999999953</c:v>
                </c:pt>
                <c:pt idx="19">
                  <c:v>0.99365799999999949</c:v>
                </c:pt>
                <c:pt idx="20">
                  <c:v>1.0366009999999994</c:v>
                </c:pt>
                <c:pt idx="21">
                  <c:v>1.0795439999999994</c:v>
                </c:pt>
                <c:pt idx="22">
                  <c:v>1.1224869999999993</c:v>
                </c:pt>
                <c:pt idx="23">
                  <c:v>1.1332227499999994</c:v>
                </c:pt>
                <c:pt idx="24">
                  <c:v>1.1439584999999994</c:v>
                </c:pt>
                <c:pt idx="25">
                  <c:v>1.1546942499999995</c:v>
                </c:pt>
                <c:pt idx="26">
                  <c:v>1.1654299999999995</c:v>
                </c:pt>
              </c:numCache>
            </c:numRef>
          </c:xVal>
          <c:yVal>
            <c:numRef>
              <c:f>'Abp1 SH3'!$P$2:$P$28</c:f>
              <c:numCache>
                <c:formatCode>General</c:formatCode>
                <c:ptCount val="27"/>
                <c:pt idx="0">
                  <c:v>1.506526925009142</c:v>
                </c:pt>
                <c:pt idx="1">
                  <c:v>1.5102517936529241</c:v>
                </c:pt>
                <c:pt idx="2">
                  <c:v>1.5257008096031033</c:v>
                </c:pt>
                <c:pt idx="3">
                  <c:v>1.5432253700669971</c:v>
                </c:pt>
                <c:pt idx="4">
                  <c:v>1.5618465842877942</c:v>
                </c:pt>
                <c:pt idx="5">
                  <c:v>1.6418721537605632</c:v>
                </c:pt>
                <c:pt idx="6">
                  <c:v>1.7265448480242207</c:v>
                </c:pt>
                <c:pt idx="7">
                  <c:v>1.8138483662170164</c:v>
                </c:pt>
                <c:pt idx="8">
                  <c:v>1.9029964640379222</c:v>
                </c:pt>
                <c:pt idx="9">
                  <c:v>1.9935895770551926</c:v>
                </c:pt>
                <c:pt idx="10">
                  <c:v>2.0853979747195126</c:v>
                </c:pt>
                <c:pt idx="11">
                  <c:v>2.1782823001789517</c:v>
                </c:pt>
                <c:pt idx="12">
                  <c:v>2.2721586385076908</c:v>
                </c:pt>
                <c:pt idx="13">
                  <c:v>2.3669817698810141</c:v>
                </c:pt>
                <c:pt idx="14">
                  <c:v>2.4627373844466107</c:v>
                </c:pt>
                <c:pt idx="15">
                  <c:v>2.5594397920567915</c:v>
                </c:pt>
                <c:pt idx="16">
                  <c:v>2.6571342125362727</c:v>
                </c:pt>
                <c:pt idx="17">
                  <c:v>2.7559045608108721</c:v>
                </c:pt>
                <c:pt idx="18">
                  <c:v>2.8558901937325221</c:v>
                </c:pt>
                <c:pt idx="19">
                  <c:v>2.9573208418505361</c:v>
                </c:pt>
                <c:pt idx="20">
                  <c:v>3.0605960695966603</c:v>
                </c:pt>
                <c:pt idx="21">
                  <c:v>3.1665021212719227</c:v>
                </c:pt>
                <c:pt idx="22">
                  <c:v>3.277055297738074</c:v>
                </c:pt>
                <c:pt idx="23">
                  <c:v>3.3060787700020073</c:v>
                </c:pt>
                <c:pt idx="24">
                  <c:v>3.336198896022843</c:v>
                </c:pt>
                <c:pt idx="25">
                  <c:v>3.3683945665573916</c:v>
                </c:pt>
                <c:pt idx="26">
                  <c:v>3.412314384398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218-F141-B671-F0757BEDC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2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bp1 SH3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p1 SH3'!$F$2:$F$6</c:f>
                <c:numCache>
                  <c:formatCode>General</c:formatCode>
                  <c:ptCount val="5"/>
                  <c:pt idx="0">
                    <c:v>0.26415094339622641</c:v>
                  </c:pt>
                  <c:pt idx="1">
                    <c:v>0.17924528301886791</c:v>
                  </c:pt>
                  <c:pt idx="2">
                    <c:v>0.11320754716981132</c:v>
                  </c:pt>
                  <c:pt idx="3">
                    <c:v>0.11320754716981132</c:v>
                  </c:pt>
                  <c:pt idx="4">
                    <c:v>0.11320754716981132</c:v>
                  </c:pt>
                </c:numCache>
              </c:numRef>
            </c:plus>
            <c:minus>
              <c:numRef>
                <c:f>'Abp1 SH3'!$F$2:$F$6</c:f>
                <c:numCache>
                  <c:formatCode>General</c:formatCode>
                  <c:ptCount val="5"/>
                  <c:pt idx="0">
                    <c:v>0.26415094339622641</c:v>
                  </c:pt>
                  <c:pt idx="1">
                    <c:v>0.17924528301886791</c:v>
                  </c:pt>
                  <c:pt idx="2">
                    <c:v>0.11320754716981132</c:v>
                  </c:pt>
                  <c:pt idx="3">
                    <c:v>0.11320754716981132</c:v>
                  </c:pt>
                  <c:pt idx="4">
                    <c:v>0.113207547169811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Abp1 SH3'!$E$2:$E$6</c:f>
                <c:numCache>
                  <c:formatCode>General</c:formatCode>
                  <c:ptCount val="5"/>
                  <c:pt idx="0">
                    <c:v>2.1186440677966101E-2</c:v>
                  </c:pt>
                  <c:pt idx="1">
                    <c:v>1.6949152542372881E-2</c:v>
                  </c:pt>
                  <c:pt idx="2">
                    <c:v>1.059322033898305E-2</c:v>
                  </c:pt>
                  <c:pt idx="3">
                    <c:v>1.6949152542372881E-2</c:v>
                  </c:pt>
                  <c:pt idx="4">
                    <c:v>3.3898305084745763E-2</c:v>
                  </c:pt>
                </c:numCache>
              </c:numRef>
            </c:plus>
            <c:minus>
              <c:numRef>
                <c:f>'Abp1 SH3'!$E$2:$E$6</c:f>
                <c:numCache>
                  <c:formatCode>General</c:formatCode>
                  <c:ptCount val="5"/>
                  <c:pt idx="0">
                    <c:v>2.1186440677966101E-2</c:v>
                  </c:pt>
                  <c:pt idx="1">
                    <c:v>1.6949152542372881E-2</c:v>
                  </c:pt>
                  <c:pt idx="2">
                    <c:v>1.059322033898305E-2</c:v>
                  </c:pt>
                  <c:pt idx="3">
                    <c:v>1.6949152542372881E-2</c:v>
                  </c:pt>
                  <c:pt idx="4">
                    <c:v>3.38983050847457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bp1 SH3'!$C$2:$C$21</c:f>
              <c:numCache>
                <c:formatCode>General</c:formatCode>
                <c:ptCount val="20"/>
                <c:pt idx="0">
                  <c:v>0.51</c:v>
                </c:pt>
                <c:pt idx="1">
                  <c:v>0.67</c:v>
                </c:pt>
                <c:pt idx="2">
                  <c:v>0.69</c:v>
                </c:pt>
                <c:pt idx="3">
                  <c:v>0.84</c:v>
                </c:pt>
                <c:pt idx="4">
                  <c:v>0.97</c:v>
                </c:pt>
              </c:numCache>
            </c:numRef>
          </c:xVal>
          <c:yVal>
            <c:numRef>
              <c:f>'Abp1 SH3'!$D$2:$D$21</c:f>
              <c:numCache>
                <c:formatCode>General</c:formatCode>
                <c:ptCount val="20"/>
                <c:pt idx="0">
                  <c:v>2</c:v>
                </c:pt>
                <c:pt idx="1">
                  <c:v>2.2999999999999998</c:v>
                </c:pt>
                <c:pt idx="2">
                  <c:v>2.2999999999999998</c:v>
                </c:pt>
                <c:pt idx="3">
                  <c:v>2.7</c:v>
                </c:pt>
                <c:pt idx="4">
                  <c:v>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Abp1 SH3'!$D$1</c15:sqref>
                        </c15:formulaRef>
                      </c:ext>
                    </c:extLst>
                    <c:strCache>
                      <c:ptCount val="1"/>
                      <c:pt idx="0">
                        <c:v>y log kf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B218-F141-B671-F0757BEDC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Abp1 SH3'!$L$2:$L$28</c:f>
              <c:numCache>
                <c:formatCode>General</c:formatCode>
                <c:ptCount val="27"/>
                <c:pt idx="0">
                  <c:v>0.30657000000000001</c:v>
                </c:pt>
                <c:pt idx="1">
                  <c:v>0.31730575</c:v>
                </c:pt>
                <c:pt idx="2">
                  <c:v>0.32804149999999999</c:v>
                </c:pt>
                <c:pt idx="3">
                  <c:v>0.33877724999999997</c:v>
                </c:pt>
                <c:pt idx="4">
                  <c:v>0.34951299999999996</c:v>
                </c:pt>
                <c:pt idx="5">
                  <c:v>0.39245599999999997</c:v>
                </c:pt>
                <c:pt idx="6">
                  <c:v>0.43539899999999998</c:v>
                </c:pt>
                <c:pt idx="7">
                  <c:v>0.47834199999999999</c:v>
                </c:pt>
                <c:pt idx="8">
                  <c:v>0.521285</c:v>
                </c:pt>
                <c:pt idx="9">
                  <c:v>0.56422799999999995</c:v>
                </c:pt>
                <c:pt idx="10">
                  <c:v>0.60717099999999991</c:v>
                </c:pt>
                <c:pt idx="11">
                  <c:v>0.65011399999999986</c:v>
                </c:pt>
                <c:pt idx="12">
                  <c:v>0.69305699999999981</c:v>
                </c:pt>
                <c:pt idx="13">
                  <c:v>0.73599999999999977</c:v>
                </c:pt>
                <c:pt idx="14">
                  <c:v>0.77894299999999972</c:v>
                </c:pt>
                <c:pt idx="15">
                  <c:v>0.82188599999999967</c:v>
                </c:pt>
                <c:pt idx="16">
                  <c:v>0.86482899999999963</c:v>
                </c:pt>
                <c:pt idx="17">
                  <c:v>0.90777199999999958</c:v>
                </c:pt>
                <c:pt idx="18">
                  <c:v>0.95071499999999953</c:v>
                </c:pt>
                <c:pt idx="19">
                  <c:v>0.99365799999999949</c:v>
                </c:pt>
                <c:pt idx="20">
                  <c:v>1.0366009999999994</c:v>
                </c:pt>
                <c:pt idx="21">
                  <c:v>1.0795439999999994</c:v>
                </c:pt>
                <c:pt idx="22">
                  <c:v>1.1224869999999993</c:v>
                </c:pt>
                <c:pt idx="23">
                  <c:v>1.1332227499999994</c:v>
                </c:pt>
                <c:pt idx="24">
                  <c:v>1.1439584999999994</c:v>
                </c:pt>
                <c:pt idx="25">
                  <c:v>1.1546942499999995</c:v>
                </c:pt>
                <c:pt idx="26">
                  <c:v>1.1654299999999995</c:v>
                </c:pt>
              </c:numCache>
            </c:numRef>
          </c:xVal>
          <c:yVal>
            <c:numRef>
              <c:f>'Abp1 SH3'!$O$2:$O$28</c:f>
              <c:numCache>
                <c:formatCode>General</c:formatCode>
                <c:ptCount val="27"/>
                <c:pt idx="0">
                  <c:v>1.5076856156016565</c:v>
                </c:pt>
                <c:pt idx="1">
                  <c:v>1.5516054334426039</c:v>
                </c:pt>
                <c:pt idx="2">
                  <c:v>1.5838011039771556</c:v>
                </c:pt>
                <c:pt idx="3">
                  <c:v>1.6139212299979913</c:v>
                </c:pt>
                <c:pt idx="4">
                  <c:v>1.6429447022619241</c:v>
                </c:pt>
                <c:pt idx="5">
                  <c:v>1.7534978787280755</c:v>
                </c:pt>
                <c:pt idx="6">
                  <c:v>1.8594039304033381</c:v>
                </c:pt>
                <c:pt idx="7">
                  <c:v>1.9626791581494625</c:v>
                </c:pt>
                <c:pt idx="8">
                  <c:v>2.064109806267477</c:v>
                </c:pt>
                <c:pt idx="9">
                  <c:v>2.1640954391891265</c:v>
                </c:pt>
                <c:pt idx="10">
                  <c:v>2.2628657874637264</c:v>
                </c:pt>
                <c:pt idx="11">
                  <c:v>2.3605602079432075</c:v>
                </c:pt>
                <c:pt idx="12">
                  <c:v>2.4572626155533883</c:v>
                </c:pt>
                <c:pt idx="13">
                  <c:v>2.5530182301189845</c:v>
                </c:pt>
                <c:pt idx="14">
                  <c:v>2.6478413614923082</c:v>
                </c:pt>
                <c:pt idx="15">
                  <c:v>2.7417176998210473</c:v>
                </c:pt>
                <c:pt idx="16">
                  <c:v>2.834602025280486</c:v>
                </c:pt>
                <c:pt idx="17">
                  <c:v>2.9264104229448065</c:v>
                </c:pt>
                <c:pt idx="18">
                  <c:v>3.0170035359620768</c:v>
                </c:pt>
                <c:pt idx="19">
                  <c:v>3.1061516337829822</c:v>
                </c:pt>
                <c:pt idx="20">
                  <c:v>3.1934551519757779</c:v>
                </c:pt>
                <c:pt idx="21">
                  <c:v>3.2781278462394363</c:v>
                </c:pt>
                <c:pt idx="22">
                  <c:v>3.3581534157122044</c:v>
                </c:pt>
                <c:pt idx="23">
                  <c:v>3.376774629933001</c:v>
                </c:pt>
                <c:pt idx="24">
                  <c:v>3.3942991903968958</c:v>
                </c:pt>
                <c:pt idx="25">
                  <c:v>3.4097482063470781</c:v>
                </c:pt>
                <c:pt idx="26">
                  <c:v>3.41347307499073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18-F141-B671-F0757BEDCC0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Abp1 SH3'!$L$2:$L$28</c:f>
              <c:numCache>
                <c:formatCode>General</c:formatCode>
                <c:ptCount val="27"/>
                <c:pt idx="0">
                  <c:v>0.30657000000000001</c:v>
                </c:pt>
                <c:pt idx="1">
                  <c:v>0.31730575</c:v>
                </c:pt>
                <c:pt idx="2">
                  <c:v>0.32804149999999999</c:v>
                </c:pt>
                <c:pt idx="3">
                  <c:v>0.33877724999999997</c:v>
                </c:pt>
                <c:pt idx="4">
                  <c:v>0.34951299999999996</c:v>
                </c:pt>
                <c:pt idx="5">
                  <c:v>0.39245599999999997</c:v>
                </c:pt>
                <c:pt idx="6">
                  <c:v>0.43539899999999998</c:v>
                </c:pt>
                <c:pt idx="7">
                  <c:v>0.47834199999999999</c:v>
                </c:pt>
                <c:pt idx="8">
                  <c:v>0.521285</c:v>
                </c:pt>
                <c:pt idx="9">
                  <c:v>0.56422799999999995</c:v>
                </c:pt>
                <c:pt idx="10">
                  <c:v>0.60717099999999991</c:v>
                </c:pt>
                <c:pt idx="11">
                  <c:v>0.65011399999999986</c:v>
                </c:pt>
                <c:pt idx="12">
                  <c:v>0.69305699999999981</c:v>
                </c:pt>
                <c:pt idx="13">
                  <c:v>0.73599999999999977</c:v>
                </c:pt>
                <c:pt idx="14">
                  <c:v>0.77894299999999972</c:v>
                </c:pt>
                <c:pt idx="15">
                  <c:v>0.82188599999999967</c:v>
                </c:pt>
                <c:pt idx="16">
                  <c:v>0.86482899999999963</c:v>
                </c:pt>
                <c:pt idx="17">
                  <c:v>0.90777199999999958</c:v>
                </c:pt>
                <c:pt idx="18">
                  <c:v>0.95071499999999953</c:v>
                </c:pt>
                <c:pt idx="19">
                  <c:v>0.99365799999999949</c:v>
                </c:pt>
                <c:pt idx="20">
                  <c:v>1.0366009999999994</c:v>
                </c:pt>
                <c:pt idx="21">
                  <c:v>1.0795439999999994</c:v>
                </c:pt>
                <c:pt idx="22">
                  <c:v>1.1224869999999993</c:v>
                </c:pt>
                <c:pt idx="23">
                  <c:v>1.1332227499999994</c:v>
                </c:pt>
                <c:pt idx="24">
                  <c:v>1.1439584999999994</c:v>
                </c:pt>
                <c:pt idx="25">
                  <c:v>1.1546942499999995</c:v>
                </c:pt>
                <c:pt idx="26">
                  <c:v>1.1654299999999995</c:v>
                </c:pt>
              </c:numCache>
            </c:numRef>
          </c:xVal>
          <c:yVal>
            <c:numRef>
              <c:f>'Abp1 SH3'!$P$2:$P$28</c:f>
              <c:numCache>
                <c:formatCode>General</c:formatCode>
                <c:ptCount val="27"/>
                <c:pt idx="0">
                  <c:v>1.506526925009142</c:v>
                </c:pt>
                <c:pt idx="1">
                  <c:v>1.5102517936529241</c:v>
                </c:pt>
                <c:pt idx="2">
                  <c:v>1.5257008096031033</c:v>
                </c:pt>
                <c:pt idx="3">
                  <c:v>1.5432253700669971</c:v>
                </c:pt>
                <c:pt idx="4">
                  <c:v>1.5618465842877942</c:v>
                </c:pt>
                <c:pt idx="5">
                  <c:v>1.6418721537605632</c:v>
                </c:pt>
                <c:pt idx="6">
                  <c:v>1.7265448480242207</c:v>
                </c:pt>
                <c:pt idx="7">
                  <c:v>1.8138483662170164</c:v>
                </c:pt>
                <c:pt idx="8">
                  <c:v>1.9029964640379222</c:v>
                </c:pt>
                <c:pt idx="9">
                  <c:v>1.9935895770551926</c:v>
                </c:pt>
                <c:pt idx="10">
                  <c:v>2.0853979747195126</c:v>
                </c:pt>
                <c:pt idx="11">
                  <c:v>2.1782823001789517</c:v>
                </c:pt>
                <c:pt idx="12">
                  <c:v>2.2721586385076908</c:v>
                </c:pt>
                <c:pt idx="13">
                  <c:v>2.3669817698810141</c:v>
                </c:pt>
                <c:pt idx="14">
                  <c:v>2.4627373844466107</c:v>
                </c:pt>
                <c:pt idx="15">
                  <c:v>2.5594397920567915</c:v>
                </c:pt>
                <c:pt idx="16">
                  <c:v>2.6571342125362727</c:v>
                </c:pt>
                <c:pt idx="17">
                  <c:v>2.7559045608108721</c:v>
                </c:pt>
                <c:pt idx="18">
                  <c:v>2.8558901937325221</c:v>
                </c:pt>
                <c:pt idx="19">
                  <c:v>2.9573208418505361</c:v>
                </c:pt>
                <c:pt idx="20">
                  <c:v>3.0605960695966603</c:v>
                </c:pt>
                <c:pt idx="21">
                  <c:v>3.1665021212719227</c:v>
                </c:pt>
                <c:pt idx="22">
                  <c:v>3.277055297738074</c:v>
                </c:pt>
                <c:pt idx="23">
                  <c:v>3.3060787700020073</c:v>
                </c:pt>
                <c:pt idx="24">
                  <c:v>3.336198896022843</c:v>
                </c:pt>
                <c:pt idx="25">
                  <c:v>3.3683945665573916</c:v>
                </c:pt>
                <c:pt idx="26">
                  <c:v>3.412314384398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218-F141-B671-F0757BEDC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2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TARD6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STARD6!$C$2:$C$6</c:f>
              <c:numCache>
                <c:formatCode>General</c:formatCode>
                <c:ptCount val="5"/>
                <c:pt idx="0">
                  <c:v>1.0382226383687185</c:v>
                </c:pt>
                <c:pt idx="1">
                  <c:v>1.9469432706978254</c:v>
                </c:pt>
                <c:pt idx="2">
                  <c:v>1.4683473304121573</c:v>
                </c:pt>
                <c:pt idx="3">
                  <c:v>1.9000392354873248</c:v>
                </c:pt>
                <c:pt idx="4">
                  <c:v>1.8789811233937364</c:v>
                </c:pt>
              </c:numCache>
            </c:numRef>
          </c:xVal>
          <c:yVal>
            <c:numRef>
              <c:f>STARD6!$D$2:$D$6</c:f>
              <c:numCache>
                <c:formatCode>General</c:formatCode>
                <c:ptCount val="5"/>
                <c:pt idx="0">
                  <c:v>2.2331992415847735</c:v>
                </c:pt>
                <c:pt idx="1">
                  <c:v>2.7002709373564371</c:v>
                </c:pt>
                <c:pt idx="2">
                  <c:v>2.5917322389518356</c:v>
                </c:pt>
                <c:pt idx="3">
                  <c:v>2.7653406615898688</c:v>
                </c:pt>
                <c:pt idx="4">
                  <c:v>2.599140426799693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TARD6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DB8D-D748-8FA8-726E623B8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TARD6!$L$2:$L$28</c:f>
              <c:numCache>
                <c:formatCode>General</c:formatCode>
                <c:ptCount val="27"/>
                <c:pt idx="0">
                  <c:v>0.69037999999999999</c:v>
                </c:pt>
                <c:pt idx="1">
                  <c:v>0.71428325000000004</c:v>
                </c:pt>
                <c:pt idx="2">
                  <c:v>0.73818650000000008</c:v>
                </c:pt>
                <c:pt idx="3">
                  <c:v>0.76208975000000012</c:v>
                </c:pt>
                <c:pt idx="4">
                  <c:v>0.78599300000000016</c:v>
                </c:pt>
                <c:pt idx="5">
                  <c:v>0.88160600000000011</c:v>
                </c:pt>
                <c:pt idx="6">
                  <c:v>0.97721900000000006</c:v>
                </c:pt>
                <c:pt idx="7">
                  <c:v>1.072832</c:v>
                </c:pt>
                <c:pt idx="8">
                  <c:v>1.168445</c:v>
                </c:pt>
                <c:pt idx="9">
                  <c:v>1.2640579999999999</c:v>
                </c:pt>
                <c:pt idx="10">
                  <c:v>1.3596709999999999</c:v>
                </c:pt>
                <c:pt idx="11">
                  <c:v>1.4552839999999998</c:v>
                </c:pt>
                <c:pt idx="12">
                  <c:v>1.5508969999999997</c:v>
                </c:pt>
                <c:pt idx="13">
                  <c:v>1.6465099999999997</c:v>
                </c:pt>
                <c:pt idx="14">
                  <c:v>1.7421229999999996</c:v>
                </c:pt>
                <c:pt idx="15">
                  <c:v>1.8377359999999996</c:v>
                </c:pt>
                <c:pt idx="16">
                  <c:v>1.9333489999999995</c:v>
                </c:pt>
                <c:pt idx="17">
                  <c:v>2.0289619999999995</c:v>
                </c:pt>
                <c:pt idx="18">
                  <c:v>2.1245749999999997</c:v>
                </c:pt>
                <c:pt idx="19">
                  <c:v>2.2201879999999998</c:v>
                </c:pt>
                <c:pt idx="20">
                  <c:v>2.315801</c:v>
                </c:pt>
                <c:pt idx="21">
                  <c:v>2.4114140000000002</c:v>
                </c:pt>
                <c:pt idx="22">
                  <c:v>2.5070270000000003</c:v>
                </c:pt>
                <c:pt idx="23">
                  <c:v>2.5309302500000004</c:v>
                </c:pt>
                <c:pt idx="24">
                  <c:v>2.5548335000000004</c:v>
                </c:pt>
                <c:pt idx="25">
                  <c:v>2.5787367500000005</c:v>
                </c:pt>
                <c:pt idx="26">
                  <c:v>2.6026400000000005</c:v>
                </c:pt>
              </c:numCache>
            </c:numRef>
          </c:xVal>
          <c:yVal>
            <c:numRef>
              <c:f>STARD6!$O$2:$O$28</c:f>
              <c:numCache>
                <c:formatCode>General</c:formatCode>
                <c:ptCount val="27"/>
                <c:pt idx="0">
                  <c:v>2.1145241845893779</c:v>
                </c:pt>
                <c:pt idx="1">
                  <c:v>2.1686769200077141</c:v>
                </c:pt>
                <c:pt idx="2">
                  <c:v>2.1979131815292097</c:v>
                </c:pt>
                <c:pt idx="3">
                  <c:v>2.2227796798666426</c:v>
                </c:pt>
                <c:pt idx="4">
                  <c:v>2.2453375380588723</c:v>
                </c:pt>
                <c:pt idx="5">
                  <c:v>2.3239054669512256</c:v>
                </c:pt>
                <c:pt idx="6">
                  <c:v>2.3926912798042226</c:v>
                </c:pt>
                <c:pt idx="7">
                  <c:v>2.4559393744744691</c:v>
                </c:pt>
                <c:pt idx="8">
                  <c:v>2.515304780533143</c:v>
                </c:pt>
                <c:pt idx="9">
                  <c:v>2.5716285626857585</c:v>
                </c:pt>
                <c:pt idx="10">
                  <c:v>2.6253942893850368</c:v>
                </c:pt>
                <c:pt idx="11">
                  <c:v>2.6768952964281185</c:v>
                </c:pt>
                <c:pt idx="12">
                  <c:v>2.7263082174888966</c:v>
                </c:pt>
                <c:pt idx="13">
                  <c:v>2.773728235483762</c:v>
                </c:pt>
                <c:pt idx="14">
                  <c:v>2.819185469771079</c:v>
                </c:pt>
                <c:pt idx="15">
                  <c:v>2.8626497968056714</c:v>
                </c:pt>
                <c:pt idx="16">
                  <c:v>2.9040260288022006</c:v>
                </c:pt>
                <c:pt idx="17">
                  <c:v>2.9431375255739178</c:v>
                </c:pt>
                <c:pt idx="18">
                  <c:v>2.9796909414160857</c:v>
                </c:pt>
                <c:pt idx="19">
                  <c:v>3.0132026907197615</c:v>
                </c:pt>
                <c:pt idx="20">
                  <c:v>3.0428316741062496</c:v>
                </c:pt>
                <c:pt idx="21">
                  <c:v>3.0669227741587419</c:v>
                </c:pt>
                <c:pt idx="22">
                  <c:v>3.0812312500536141</c:v>
                </c:pt>
                <c:pt idx="23">
                  <c:v>3.081892242117688</c:v>
                </c:pt>
                <c:pt idx="24">
                  <c:v>3.0802442739501545</c:v>
                </c:pt>
                <c:pt idx="25">
                  <c:v>3.0742255524754665</c:v>
                </c:pt>
                <c:pt idx="26">
                  <c:v>3.04297356267315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8D-D748-8FA8-726E623B8BB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TARD6!$L$2:$L$28</c:f>
              <c:numCache>
                <c:formatCode>General</c:formatCode>
                <c:ptCount val="27"/>
                <c:pt idx="0">
                  <c:v>0.69037999999999999</c:v>
                </c:pt>
                <c:pt idx="1">
                  <c:v>0.71428325000000004</c:v>
                </c:pt>
                <c:pt idx="2">
                  <c:v>0.73818650000000008</c:v>
                </c:pt>
                <c:pt idx="3">
                  <c:v>0.76208975000000012</c:v>
                </c:pt>
                <c:pt idx="4">
                  <c:v>0.78599300000000016</c:v>
                </c:pt>
                <c:pt idx="5">
                  <c:v>0.88160600000000011</c:v>
                </c:pt>
                <c:pt idx="6">
                  <c:v>0.97721900000000006</c:v>
                </c:pt>
                <c:pt idx="7">
                  <c:v>1.072832</c:v>
                </c:pt>
                <c:pt idx="8">
                  <c:v>1.168445</c:v>
                </c:pt>
                <c:pt idx="9">
                  <c:v>1.2640579999999999</c:v>
                </c:pt>
                <c:pt idx="10">
                  <c:v>1.3596709999999999</c:v>
                </c:pt>
                <c:pt idx="11">
                  <c:v>1.4552839999999998</c:v>
                </c:pt>
                <c:pt idx="12">
                  <c:v>1.5508969999999997</c:v>
                </c:pt>
                <c:pt idx="13">
                  <c:v>1.6465099999999997</c:v>
                </c:pt>
                <c:pt idx="14">
                  <c:v>1.7421229999999996</c:v>
                </c:pt>
                <c:pt idx="15">
                  <c:v>1.8377359999999996</c:v>
                </c:pt>
                <c:pt idx="16">
                  <c:v>1.9333489999999995</c:v>
                </c:pt>
                <c:pt idx="17">
                  <c:v>2.0289619999999995</c:v>
                </c:pt>
                <c:pt idx="18">
                  <c:v>2.1245749999999997</c:v>
                </c:pt>
                <c:pt idx="19">
                  <c:v>2.2201879999999998</c:v>
                </c:pt>
                <c:pt idx="20">
                  <c:v>2.315801</c:v>
                </c:pt>
                <c:pt idx="21">
                  <c:v>2.4114140000000002</c:v>
                </c:pt>
                <c:pt idx="22">
                  <c:v>2.5070270000000003</c:v>
                </c:pt>
                <c:pt idx="23">
                  <c:v>2.5309302500000004</c:v>
                </c:pt>
                <c:pt idx="24">
                  <c:v>2.5548335000000004</c:v>
                </c:pt>
                <c:pt idx="25">
                  <c:v>2.5787367500000005</c:v>
                </c:pt>
                <c:pt idx="26">
                  <c:v>2.6026400000000005</c:v>
                </c:pt>
              </c:numCache>
            </c:numRef>
          </c:xVal>
          <c:yVal>
            <c:numRef>
              <c:f>STARD6!$P$2:$P$28</c:f>
              <c:numCache>
                <c:formatCode>General</c:formatCode>
                <c:ptCount val="27"/>
                <c:pt idx="0">
                  <c:v>2.1125785313840586</c:v>
                </c:pt>
                <c:pt idx="1">
                  <c:v>2.0816451427910523</c:v>
                </c:pt>
                <c:pt idx="2">
                  <c:v>2.0756282280948866</c:v>
                </c:pt>
                <c:pt idx="3">
                  <c:v>2.0739810765827835</c:v>
                </c:pt>
                <c:pt idx="4">
                  <c:v>2.0746425652158833</c:v>
                </c:pt>
                <c:pt idx="5">
                  <c:v>2.0889520236248487</c:v>
                </c:pt>
                <c:pt idx="6">
                  <c:v>2.1130435980731703</c:v>
                </c:pt>
                <c:pt idx="7">
                  <c:v>2.1426728907042425</c:v>
                </c:pt>
                <c:pt idx="8">
                  <c:v>2.1761848719468877</c:v>
                </c:pt>
                <c:pt idx="9">
                  <c:v>2.2127384770955909</c:v>
                </c:pt>
                <c:pt idx="10">
                  <c:v>2.2518501376976312</c:v>
                </c:pt>
                <c:pt idx="11">
                  <c:v>2.2932265179558682</c:v>
                </c:pt>
                <c:pt idx="12">
                  <c:v>2.3366909841964092</c:v>
                </c:pt>
                <c:pt idx="13">
                  <c:v>2.3821483535028625</c:v>
                </c:pt>
                <c:pt idx="14">
                  <c:v>2.4295685065168642</c:v>
                </c:pt>
                <c:pt idx="15">
                  <c:v>2.4789815667835904</c:v>
                </c:pt>
                <c:pt idx="16">
                  <c:v>2.5304827220883799</c:v>
                </c:pt>
                <c:pt idx="17">
                  <c:v>2.5842486126179818</c:v>
                </c:pt>
                <c:pt idx="18">
                  <c:v>2.6405725840771326</c:v>
                </c:pt>
                <c:pt idx="19">
                  <c:v>2.6999382220747759</c:v>
                </c:pt>
                <c:pt idx="20">
                  <c:v>2.763186625989607</c:v>
                </c:pt>
                <c:pt idx="21">
                  <c:v>2.8319729132384337</c:v>
                </c:pt>
                <c:pt idx="22">
                  <c:v>2.9105418246448802</c:v>
                </c:pt>
                <c:pt idx="23">
                  <c:v>2.9331001794061362</c:v>
                </c:pt>
                <c:pt idx="24">
                  <c:v>2.9579674943989995</c:v>
                </c:pt>
                <c:pt idx="25">
                  <c:v>2.9872055626990166</c:v>
                </c:pt>
                <c:pt idx="26">
                  <c:v>3.04167689932665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B8D-D748-8FA8-726E623B8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ukacin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ukacin ISK-1'!$E$2:$E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plus>
            <c:minus>
              <c:numRef>
                <c:f>'Nukacin ISK-1'!$E$2:$E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Nukacin ISK-1'!$D$2:$D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plus>
            <c:minus>
              <c:numRef>
                <c:f>'Nukacin ISK-1'!$D$2:$D$15</c:f>
                <c:numCache>
                  <c:formatCode>General</c:formatCode>
                  <c:ptCount val="14"/>
                  <c:pt idx="0">
                    <c:v>1.6215549999999999E-2</c:v>
                  </c:pt>
                  <c:pt idx="1">
                    <c:v>1.8709259999999998E-2</c:v>
                  </c:pt>
                  <c:pt idx="2">
                    <c:v>3.1629780000000003E-2</c:v>
                  </c:pt>
                  <c:pt idx="3">
                    <c:v>3.1077540000000001E-2</c:v>
                  </c:pt>
                  <c:pt idx="4">
                    <c:v>1.7412090000000002E-2</c:v>
                  </c:pt>
                  <c:pt idx="5">
                    <c:v>3.8716609999999999E-2</c:v>
                  </c:pt>
                  <c:pt idx="6">
                    <c:v>2.465972E-2</c:v>
                  </c:pt>
                  <c:pt idx="7">
                    <c:v>2.9322230000000001E-2</c:v>
                  </c:pt>
                  <c:pt idx="8">
                    <c:v>2.289795E-2</c:v>
                  </c:pt>
                  <c:pt idx="9">
                    <c:v>3.4934119999999999E-2</c:v>
                  </c:pt>
                  <c:pt idx="10">
                    <c:v>2.7025270000000001E-2</c:v>
                  </c:pt>
                  <c:pt idx="11">
                    <c:v>4.303307E-2</c:v>
                  </c:pt>
                  <c:pt idx="12">
                    <c:v>2.4571260000000001E-2</c:v>
                  </c:pt>
                  <c:pt idx="13">
                    <c:v>3.866796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Nukacin ISK-1'!$B$2:$B$15</c:f>
              <c:numCache>
                <c:formatCode>General</c:formatCode>
                <c:ptCount val="14"/>
                <c:pt idx="0">
                  <c:v>0.11275851246979188</c:v>
                </c:pt>
                <c:pt idx="1">
                  <c:v>7.319631728480841E-2</c:v>
                </c:pt>
                <c:pt idx="2">
                  <c:v>9.6188805902108099E-2</c:v>
                </c:pt>
                <c:pt idx="3">
                  <c:v>7.2300933143891688E-2</c:v>
                </c:pt>
                <c:pt idx="4">
                  <c:v>0.19752881527312721</c:v>
                </c:pt>
                <c:pt idx="5">
                  <c:v>0.1712187641594404</c:v>
                </c:pt>
                <c:pt idx="6">
                  <c:v>8.5646993812528327E-2</c:v>
                </c:pt>
                <c:pt idx="7">
                  <c:v>9.0744594337576173E-2</c:v>
                </c:pt>
                <c:pt idx="8">
                  <c:v>0.16189746279158848</c:v>
                </c:pt>
                <c:pt idx="9">
                  <c:v>0.12029060716484921</c:v>
                </c:pt>
                <c:pt idx="10">
                  <c:v>0.11722211462588086</c:v>
                </c:pt>
                <c:pt idx="11">
                  <c:v>9.9138193013682263E-2</c:v>
                </c:pt>
                <c:pt idx="12">
                  <c:v>0.17052418333028213</c:v>
                </c:pt>
                <c:pt idx="13">
                  <c:v>0.16800859708423743</c:v>
                </c:pt>
              </c:numCache>
            </c:numRef>
          </c:xVal>
          <c:yVal>
            <c:numRef>
              <c:f>'Nukacin ISK-1'!$C$2:$C$15</c:f>
              <c:numCache>
                <c:formatCode>General</c:formatCode>
                <c:ptCount val="14"/>
                <c:pt idx="0">
                  <c:v>0.57258140178806916</c:v>
                </c:pt>
                <c:pt idx="1">
                  <c:v>0.57562237236824809</c:v>
                </c:pt>
                <c:pt idx="2">
                  <c:v>0.58885440909223274</c:v>
                </c:pt>
                <c:pt idx="3">
                  <c:v>0.69667498152294227</c:v>
                </c:pt>
                <c:pt idx="4">
                  <c:v>0.53203867249916992</c:v>
                </c:pt>
                <c:pt idx="5">
                  <c:v>0.49298700073411528</c:v>
                </c:pt>
                <c:pt idx="6">
                  <c:v>0.52411257252636156</c:v>
                </c:pt>
                <c:pt idx="7">
                  <c:v>0.58697803707858243</c:v>
                </c:pt>
                <c:pt idx="8">
                  <c:v>0.43385431962271137</c:v>
                </c:pt>
                <c:pt idx="9">
                  <c:v>0.57275494568347562</c:v>
                </c:pt>
                <c:pt idx="10">
                  <c:v>0.60681982202958462</c:v>
                </c:pt>
                <c:pt idx="11">
                  <c:v>0.51913625827603371</c:v>
                </c:pt>
                <c:pt idx="12">
                  <c:v>0.47660583385892591</c:v>
                </c:pt>
                <c:pt idx="13">
                  <c:v>0.50596754321407977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Nukacin ISK-1'!$C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29D2-4443-BC4A-CEACE61CAA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Nukacin ISK-1'!$K$2:$K$28</c:f>
              <c:numCache>
                <c:formatCode>General</c:formatCode>
                <c:ptCount val="27"/>
                <c:pt idx="0">
                  <c:v>2.2040000000000001E-2</c:v>
                </c:pt>
                <c:pt idx="1">
                  <c:v>2.4590250000000001E-2</c:v>
                </c:pt>
                <c:pt idx="2">
                  <c:v>2.7140500000000001E-2</c:v>
                </c:pt>
                <c:pt idx="3">
                  <c:v>2.9690750000000002E-2</c:v>
                </c:pt>
                <c:pt idx="4">
                  <c:v>3.2240999999999999E-2</c:v>
                </c:pt>
                <c:pt idx="5">
                  <c:v>4.2442000000000001E-2</c:v>
                </c:pt>
                <c:pt idx="6">
                  <c:v>5.2643000000000002E-2</c:v>
                </c:pt>
                <c:pt idx="7">
                  <c:v>6.2843999999999997E-2</c:v>
                </c:pt>
                <c:pt idx="8">
                  <c:v>7.3044999999999999E-2</c:v>
                </c:pt>
                <c:pt idx="9">
                  <c:v>8.3246000000000001E-2</c:v>
                </c:pt>
                <c:pt idx="10">
                  <c:v>9.3447000000000002E-2</c:v>
                </c:pt>
                <c:pt idx="11">
                  <c:v>0.103648</c:v>
                </c:pt>
                <c:pt idx="12">
                  <c:v>0.11384900000000001</c:v>
                </c:pt>
                <c:pt idx="13">
                  <c:v>0.12405000000000001</c:v>
                </c:pt>
                <c:pt idx="14">
                  <c:v>0.13425100000000001</c:v>
                </c:pt>
                <c:pt idx="15">
                  <c:v>0.144452</c:v>
                </c:pt>
                <c:pt idx="16">
                  <c:v>0.15465299999999998</c:v>
                </c:pt>
                <c:pt idx="17">
                  <c:v>0.16485399999999997</c:v>
                </c:pt>
                <c:pt idx="18">
                  <c:v>0.17505499999999996</c:v>
                </c:pt>
                <c:pt idx="19">
                  <c:v>0.18525599999999995</c:v>
                </c:pt>
                <c:pt idx="20">
                  <c:v>0.19545699999999994</c:v>
                </c:pt>
                <c:pt idx="21">
                  <c:v>0.20565799999999992</c:v>
                </c:pt>
                <c:pt idx="22">
                  <c:v>0.21585899999999991</c:v>
                </c:pt>
                <c:pt idx="23">
                  <c:v>0.21840924999999992</c:v>
                </c:pt>
                <c:pt idx="24">
                  <c:v>0.22095949999999992</c:v>
                </c:pt>
                <c:pt idx="25">
                  <c:v>0.22350974999999992</c:v>
                </c:pt>
                <c:pt idx="26">
                  <c:v>0.22605999999999993</c:v>
                </c:pt>
              </c:numCache>
            </c:numRef>
          </c:xVal>
          <c:yVal>
            <c:numRef>
              <c:f>'Nukacin ISK-1'!$N$2:$N$28</c:f>
              <c:numCache>
                <c:formatCode>General</c:formatCode>
                <c:ptCount val="27"/>
                <c:pt idx="0">
                  <c:v>0.65864577924382384</c:v>
                </c:pt>
                <c:pt idx="1">
                  <c:v>0.68045409427471315</c:v>
                </c:pt>
                <c:pt idx="2">
                  <c:v>0.68831593749792153</c:v>
                </c:pt>
                <c:pt idx="3">
                  <c:v>0.69356303208968362</c:v>
                </c:pt>
                <c:pt idx="4">
                  <c:v>0.69742718239368595</c:v>
                </c:pt>
                <c:pt idx="5">
                  <c:v>0.70589241878808473</c:v>
                </c:pt>
                <c:pt idx="6">
                  <c:v>0.70849155753701842</c:v>
                </c:pt>
                <c:pt idx="7">
                  <c:v>0.70776896385626709</c:v>
                </c:pt>
                <c:pt idx="8">
                  <c:v>0.70471711499411682</c:v>
                </c:pt>
                <c:pt idx="9">
                  <c:v>0.69984045256285843</c:v>
                </c:pt>
                <c:pt idx="10">
                  <c:v>0.69342902845745558</c:v>
                </c:pt>
                <c:pt idx="11">
                  <c:v>0.68565879809045494</c:v>
                </c:pt>
                <c:pt idx="12">
                  <c:v>0.67663571559495261</c:v>
                </c:pt>
                <c:pt idx="13">
                  <c:v>0.66641687501280433</c:v>
                </c:pt>
                <c:pt idx="14">
                  <c:v>0.65502033822157701</c:v>
                </c:pt>
                <c:pt idx="15">
                  <c:v>0.64242802534706356</c:v>
                </c:pt>
                <c:pt idx="16">
                  <c:v>0.62858282141908539</c:v>
                </c:pt>
                <c:pt idx="17">
                  <c:v>0.61337874431120543</c:v>
                </c:pt>
                <c:pt idx="18">
                  <c:v>0.59663979602863937</c:v>
                </c:pt>
                <c:pt idx="19">
                  <c:v>0.5780758509454933</c:v>
                </c:pt>
                <c:pt idx="20">
                  <c:v>0.5571823184535154</c:v>
                </c:pt>
                <c:pt idx="21">
                  <c:v>0.53296634388804642</c:v>
                </c:pt>
                <c:pt idx="22">
                  <c:v>0.5028820891512229</c:v>
                </c:pt>
                <c:pt idx="23">
                  <c:v>0.49361210697093588</c:v>
                </c:pt>
                <c:pt idx="24">
                  <c:v>0.48295780748044842</c:v>
                </c:pt>
                <c:pt idx="25">
                  <c:v>0.46968451869200362</c:v>
                </c:pt>
                <c:pt idx="26">
                  <c:v>0.442014952358104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9D2-4443-BC4A-CEACE61CAA3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Nukacin ISK-1'!$K$2:$K$28</c:f>
              <c:numCache>
                <c:formatCode>General</c:formatCode>
                <c:ptCount val="27"/>
                <c:pt idx="0">
                  <c:v>2.2040000000000001E-2</c:v>
                </c:pt>
                <c:pt idx="1">
                  <c:v>2.4590250000000001E-2</c:v>
                </c:pt>
                <c:pt idx="2">
                  <c:v>2.7140500000000001E-2</c:v>
                </c:pt>
                <c:pt idx="3">
                  <c:v>2.9690750000000002E-2</c:v>
                </c:pt>
                <c:pt idx="4">
                  <c:v>3.2240999999999999E-2</c:v>
                </c:pt>
                <c:pt idx="5">
                  <c:v>4.2442000000000001E-2</c:v>
                </c:pt>
                <c:pt idx="6">
                  <c:v>5.2643000000000002E-2</c:v>
                </c:pt>
                <c:pt idx="7">
                  <c:v>6.2843999999999997E-2</c:v>
                </c:pt>
                <c:pt idx="8">
                  <c:v>7.3044999999999999E-2</c:v>
                </c:pt>
                <c:pt idx="9">
                  <c:v>8.3246000000000001E-2</c:v>
                </c:pt>
                <c:pt idx="10">
                  <c:v>9.3447000000000002E-2</c:v>
                </c:pt>
                <c:pt idx="11">
                  <c:v>0.103648</c:v>
                </c:pt>
                <c:pt idx="12">
                  <c:v>0.11384900000000001</c:v>
                </c:pt>
                <c:pt idx="13">
                  <c:v>0.12405000000000001</c:v>
                </c:pt>
                <c:pt idx="14">
                  <c:v>0.13425100000000001</c:v>
                </c:pt>
                <c:pt idx="15">
                  <c:v>0.144452</c:v>
                </c:pt>
                <c:pt idx="16">
                  <c:v>0.15465299999999998</c:v>
                </c:pt>
                <c:pt idx="17">
                  <c:v>0.16485399999999997</c:v>
                </c:pt>
                <c:pt idx="18">
                  <c:v>0.17505499999999996</c:v>
                </c:pt>
                <c:pt idx="19">
                  <c:v>0.18525599999999995</c:v>
                </c:pt>
                <c:pt idx="20">
                  <c:v>0.19545699999999994</c:v>
                </c:pt>
                <c:pt idx="21">
                  <c:v>0.20565799999999992</c:v>
                </c:pt>
                <c:pt idx="22">
                  <c:v>0.21585899999999991</c:v>
                </c:pt>
                <c:pt idx="23">
                  <c:v>0.21840924999999992</c:v>
                </c:pt>
                <c:pt idx="24">
                  <c:v>0.22095949999999992</c:v>
                </c:pt>
                <c:pt idx="25">
                  <c:v>0.22350974999999992</c:v>
                </c:pt>
                <c:pt idx="26">
                  <c:v>0.22605999999999993</c:v>
                </c:pt>
              </c:numCache>
            </c:numRef>
          </c:xVal>
          <c:yVal>
            <c:numRef>
              <c:f>'Nukacin ISK-1'!$O$2:$O$28</c:f>
              <c:numCache>
                <c:formatCode>General</c:formatCode>
                <c:ptCount val="27"/>
                <c:pt idx="0">
                  <c:v>0.65535232972668322</c:v>
                </c:pt>
                <c:pt idx="1">
                  <c:v>0.62814031546380078</c:v>
                </c:pt>
                <c:pt idx="2">
                  <c:v>0.6148747730085995</c:v>
                </c:pt>
                <c:pt idx="3">
                  <c:v>0.60422397918484427</c:v>
                </c:pt>
                <c:pt idx="4">
                  <c:v>0.59495612964884892</c:v>
                </c:pt>
                <c:pt idx="5">
                  <c:v>0.56487609632647806</c:v>
                </c:pt>
                <c:pt idx="6">
                  <c:v>0.54066216064957218</c:v>
                </c:pt>
                <c:pt idx="7">
                  <c:v>0.51976995740235143</c:v>
                </c:pt>
                <c:pt idx="8">
                  <c:v>0.50120700933652962</c:v>
                </c:pt>
                <c:pt idx="9">
                  <c:v>0.48446887483981582</c:v>
                </c:pt>
                <c:pt idx="10">
                  <c:v>0.46926550201724648</c:v>
                </c:pt>
                <c:pt idx="11">
                  <c:v>0.4554209354562751</c:v>
                </c:pt>
                <c:pt idx="12">
                  <c:v>0.44282922102380518</c:v>
                </c:pt>
                <c:pt idx="13">
                  <c:v>0.43143326467798132</c:v>
                </c:pt>
                <c:pt idx="14">
                  <c:v>0.42121500454123662</c:v>
                </c:pt>
                <c:pt idx="15">
                  <c:v>0.41219252048777794</c:v>
                </c:pt>
                <c:pt idx="16">
                  <c:v>0.40442292748778397</c:v>
                </c:pt>
                <c:pt idx="17">
                  <c:v>0.39801220766769174</c:v>
                </c:pt>
                <c:pt idx="18">
                  <c:v>0.39313635902228572</c:v>
                </c:pt>
                <c:pt idx="19">
                  <c:v>0.39008550717745977</c:v>
                </c:pt>
                <c:pt idx="20">
                  <c:v>0.38936424274146558</c:v>
                </c:pt>
                <c:pt idx="21">
                  <c:v>0.39196542037896237</c:v>
                </c:pt>
                <c:pt idx="22">
                  <c:v>0.40043487818781381</c:v>
                </c:pt>
                <c:pt idx="23">
                  <c:v>0.40430116113610781</c:v>
                </c:pt>
                <c:pt idx="24">
                  <c:v>0.40955176139460225</c:v>
                </c:pt>
                <c:pt idx="25">
                  <c:v>0.41742135095105404</c:v>
                </c:pt>
                <c:pt idx="26">
                  <c:v>0.43968721805296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9D2-4443-BC4A-CEACE61CAA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0.4"/>
          <c:min val="-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0.8"/>
          <c:min val="0.3000000000000000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  <c:majorUnit val="0.1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TARD6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TARD6!$F$2:$F$6</c:f>
                <c:numCache>
                  <c:formatCode>General</c:formatCode>
                  <c:ptCount val="5"/>
                  <c:pt idx="0">
                    <c:v>0.15776224551079351</c:v>
                  </c:pt>
                  <c:pt idx="1">
                    <c:v>5.3590850345120872E-2</c:v>
                  </c:pt>
                  <c:pt idx="2">
                    <c:v>4.6765293101518328E-2</c:v>
                  </c:pt>
                  <c:pt idx="3">
                    <c:v>0.10018952054655435</c:v>
                  </c:pt>
                  <c:pt idx="4">
                    <c:v>0.10872939600924816</c:v>
                  </c:pt>
                </c:numCache>
              </c:numRef>
            </c:plus>
            <c:minus>
              <c:numRef>
                <c:f>STARD6!$F$2:$F$6</c:f>
                <c:numCache>
                  <c:formatCode>General</c:formatCode>
                  <c:ptCount val="5"/>
                  <c:pt idx="0">
                    <c:v>0.15776224551079351</c:v>
                  </c:pt>
                  <c:pt idx="1">
                    <c:v>5.3590850345120872E-2</c:v>
                  </c:pt>
                  <c:pt idx="2">
                    <c:v>4.6765293101518328E-2</c:v>
                  </c:pt>
                  <c:pt idx="3">
                    <c:v>0.10018952054655435</c:v>
                  </c:pt>
                  <c:pt idx="4">
                    <c:v>0.108729396009248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STARD6!$E$2:$E$6</c:f>
                <c:numCache>
                  <c:formatCode>General</c:formatCode>
                  <c:ptCount val="5"/>
                  <c:pt idx="0">
                    <c:v>0.21391680167267005</c:v>
                  </c:pt>
                  <c:pt idx="1">
                    <c:v>0.15223731091433471</c:v>
                  </c:pt>
                  <c:pt idx="2">
                    <c:v>7.7552586054152051E-2</c:v>
                  </c:pt>
                  <c:pt idx="3">
                    <c:v>0.58233368971894417</c:v>
                  </c:pt>
                  <c:pt idx="4">
                    <c:v>0.414221773063009</c:v>
                  </c:pt>
                </c:numCache>
              </c:numRef>
            </c:plus>
            <c:minus>
              <c:numRef>
                <c:f>STARD6!$E$2:$E$6</c:f>
                <c:numCache>
                  <c:formatCode>General</c:formatCode>
                  <c:ptCount val="5"/>
                  <c:pt idx="0">
                    <c:v>0.21391680167267005</c:v>
                  </c:pt>
                  <c:pt idx="1">
                    <c:v>0.15223731091433471</c:v>
                  </c:pt>
                  <c:pt idx="2">
                    <c:v>7.7552586054152051E-2</c:v>
                  </c:pt>
                  <c:pt idx="3">
                    <c:v>0.58233368971894417</c:v>
                  </c:pt>
                  <c:pt idx="4">
                    <c:v>0.414221773063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TARD6!$C$2:$C$6</c:f>
              <c:numCache>
                <c:formatCode>General</c:formatCode>
                <c:ptCount val="5"/>
                <c:pt idx="0">
                  <c:v>1.0382226383687185</c:v>
                </c:pt>
                <c:pt idx="1">
                  <c:v>1.9469432706978254</c:v>
                </c:pt>
                <c:pt idx="2">
                  <c:v>1.4683473304121573</c:v>
                </c:pt>
                <c:pt idx="3">
                  <c:v>1.9000392354873248</c:v>
                </c:pt>
                <c:pt idx="4">
                  <c:v>1.8789811233937364</c:v>
                </c:pt>
              </c:numCache>
            </c:numRef>
          </c:xVal>
          <c:yVal>
            <c:numRef>
              <c:f>STARD6!$D$2:$D$6</c:f>
              <c:numCache>
                <c:formatCode>General</c:formatCode>
                <c:ptCount val="5"/>
                <c:pt idx="0">
                  <c:v>2.2331992415847735</c:v>
                </c:pt>
                <c:pt idx="1">
                  <c:v>2.7002709373564371</c:v>
                </c:pt>
                <c:pt idx="2">
                  <c:v>2.5917322389518356</c:v>
                </c:pt>
                <c:pt idx="3">
                  <c:v>2.7653406615898688</c:v>
                </c:pt>
                <c:pt idx="4">
                  <c:v>2.599140426799693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TARD6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DB8D-D748-8FA8-726E623B8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TARD6!$L$2:$L$28</c:f>
              <c:numCache>
                <c:formatCode>General</c:formatCode>
                <c:ptCount val="27"/>
                <c:pt idx="0">
                  <c:v>0.69037999999999999</c:v>
                </c:pt>
                <c:pt idx="1">
                  <c:v>0.71428325000000004</c:v>
                </c:pt>
                <c:pt idx="2">
                  <c:v>0.73818650000000008</c:v>
                </c:pt>
                <c:pt idx="3">
                  <c:v>0.76208975000000012</c:v>
                </c:pt>
                <c:pt idx="4">
                  <c:v>0.78599300000000016</c:v>
                </c:pt>
                <c:pt idx="5">
                  <c:v>0.88160600000000011</c:v>
                </c:pt>
                <c:pt idx="6">
                  <c:v>0.97721900000000006</c:v>
                </c:pt>
                <c:pt idx="7">
                  <c:v>1.072832</c:v>
                </c:pt>
                <c:pt idx="8">
                  <c:v>1.168445</c:v>
                </c:pt>
                <c:pt idx="9">
                  <c:v>1.2640579999999999</c:v>
                </c:pt>
                <c:pt idx="10">
                  <c:v>1.3596709999999999</c:v>
                </c:pt>
                <c:pt idx="11">
                  <c:v>1.4552839999999998</c:v>
                </c:pt>
                <c:pt idx="12">
                  <c:v>1.5508969999999997</c:v>
                </c:pt>
                <c:pt idx="13">
                  <c:v>1.6465099999999997</c:v>
                </c:pt>
                <c:pt idx="14">
                  <c:v>1.7421229999999996</c:v>
                </c:pt>
                <c:pt idx="15">
                  <c:v>1.8377359999999996</c:v>
                </c:pt>
                <c:pt idx="16">
                  <c:v>1.9333489999999995</c:v>
                </c:pt>
                <c:pt idx="17">
                  <c:v>2.0289619999999995</c:v>
                </c:pt>
                <c:pt idx="18">
                  <c:v>2.1245749999999997</c:v>
                </c:pt>
                <c:pt idx="19">
                  <c:v>2.2201879999999998</c:v>
                </c:pt>
                <c:pt idx="20">
                  <c:v>2.315801</c:v>
                </c:pt>
                <c:pt idx="21">
                  <c:v>2.4114140000000002</c:v>
                </c:pt>
                <c:pt idx="22">
                  <c:v>2.5070270000000003</c:v>
                </c:pt>
                <c:pt idx="23">
                  <c:v>2.5309302500000004</c:v>
                </c:pt>
                <c:pt idx="24">
                  <c:v>2.5548335000000004</c:v>
                </c:pt>
                <c:pt idx="25">
                  <c:v>2.5787367500000005</c:v>
                </c:pt>
                <c:pt idx="26">
                  <c:v>2.6026400000000005</c:v>
                </c:pt>
              </c:numCache>
            </c:numRef>
          </c:xVal>
          <c:yVal>
            <c:numRef>
              <c:f>STARD6!$O$2:$O$28</c:f>
              <c:numCache>
                <c:formatCode>General</c:formatCode>
                <c:ptCount val="27"/>
                <c:pt idx="0">
                  <c:v>2.1145241845893779</c:v>
                </c:pt>
                <c:pt idx="1">
                  <c:v>2.1686769200077141</c:v>
                </c:pt>
                <c:pt idx="2">
                  <c:v>2.1979131815292097</c:v>
                </c:pt>
                <c:pt idx="3">
                  <c:v>2.2227796798666426</c:v>
                </c:pt>
                <c:pt idx="4">
                  <c:v>2.2453375380588723</c:v>
                </c:pt>
                <c:pt idx="5">
                  <c:v>2.3239054669512256</c:v>
                </c:pt>
                <c:pt idx="6">
                  <c:v>2.3926912798042226</c:v>
                </c:pt>
                <c:pt idx="7">
                  <c:v>2.4559393744744691</c:v>
                </c:pt>
                <c:pt idx="8">
                  <c:v>2.515304780533143</c:v>
                </c:pt>
                <c:pt idx="9">
                  <c:v>2.5716285626857585</c:v>
                </c:pt>
                <c:pt idx="10">
                  <c:v>2.6253942893850368</c:v>
                </c:pt>
                <c:pt idx="11">
                  <c:v>2.6768952964281185</c:v>
                </c:pt>
                <c:pt idx="12">
                  <c:v>2.7263082174888966</c:v>
                </c:pt>
                <c:pt idx="13">
                  <c:v>2.773728235483762</c:v>
                </c:pt>
                <c:pt idx="14">
                  <c:v>2.819185469771079</c:v>
                </c:pt>
                <c:pt idx="15">
                  <c:v>2.8626497968056714</c:v>
                </c:pt>
                <c:pt idx="16">
                  <c:v>2.9040260288022006</c:v>
                </c:pt>
                <c:pt idx="17">
                  <c:v>2.9431375255739178</c:v>
                </c:pt>
                <c:pt idx="18">
                  <c:v>2.9796909414160857</c:v>
                </c:pt>
                <c:pt idx="19">
                  <c:v>3.0132026907197615</c:v>
                </c:pt>
                <c:pt idx="20">
                  <c:v>3.0428316741062496</c:v>
                </c:pt>
                <c:pt idx="21">
                  <c:v>3.0669227741587419</c:v>
                </c:pt>
                <c:pt idx="22">
                  <c:v>3.0812312500536141</c:v>
                </c:pt>
                <c:pt idx="23">
                  <c:v>3.081892242117688</c:v>
                </c:pt>
                <c:pt idx="24">
                  <c:v>3.0802442739501545</c:v>
                </c:pt>
                <c:pt idx="25">
                  <c:v>3.0742255524754665</c:v>
                </c:pt>
                <c:pt idx="26">
                  <c:v>3.04297356267315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8D-D748-8FA8-726E623B8BB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TARD6!$L$2:$L$28</c:f>
              <c:numCache>
                <c:formatCode>General</c:formatCode>
                <c:ptCount val="27"/>
                <c:pt idx="0">
                  <c:v>0.69037999999999999</c:v>
                </c:pt>
                <c:pt idx="1">
                  <c:v>0.71428325000000004</c:v>
                </c:pt>
                <c:pt idx="2">
                  <c:v>0.73818650000000008</c:v>
                </c:pt>
                <c:pt idx="3">
                  <c:v>0.76208975000000012</c:v>
                </c:pt>
                <c:pt idx="4">
                  <c:v>0.78599300000000016</c:v>
                </c:pt>
                <c:pt idx="5">
                  <c:v>0.88160600000000011</c:v>
                </c:pt>
                <c:pt idx="6">
                  <c:v>0.97721900000000006</c:v>
                </c:pt>
                <c:pt idx="7">
                  <c:v>1.072832</c:v>
                </c:pt>
                <c:pt idx="8">
                  <c:v>1.168445</c:v>
                </c:pt>
                <c:pt idx="9">
                  <c:v>1.2640579999999999</c:v>
                </c:pt>
                <c:pt idx="10">
                  <c:v>1.3596709999999999</c:v>
                </c:pt>
                <c:pt idx="11">
                  <c:v>1.4552839999999998</c:v>
                </c:pt>
                <c:pt idx="12">
                  <c:v>1.5508969999999997</c:v>
                </c:pt>
                <c:pt idx="13">
                  <c:v>1.6465099999999997</c:v>
                </c:pt>
                <c:pt idx="14">
                  <c:v>1.7421229999999996</c:v>
                </c:pt>
                <c:pt idx="15">
                  <c:v>1.8377359999999996</c:v>
                </c:pt>
                <c:pt idx="16">
                  <c:v>1.9333489999999995</c:v>
                </c:pt>
                <c:pt idx="17">
                  <c:v>2.0289619999999995</c:v>
                </c:pt>
                <c:pt idx="18">
                  <c:v>2.1245749999999997</c:v>
                </c:pt>
                <c:pt idx="19">
                  <c:v>2.2201879999999998</c:v>
                </c:pt>
                <c:pt idx="20">
                  <c:v>2.315801</c:v>
                </c:pt>
                <c:pt idx="21">
                  <c:v>2.4114140000000002</c:v>
                </c:pt>
                <c:pt idx="22">
                  <c:v>2.5070270000000003</c:v>
                </c:pt>
                <c:pt idx="23">
                  <c:v>2.5309302500000004</c:v>
                </c:pt>
                <c:pt idx="24">
                  <c:v>2.5548335000000004</c:v>
                </c:pt>
                <c:pt idx="25">
                  <c:v>2.5787367500000005</c:v>
                </c:pt>
                <c:pt idx="26">
                  <c:v>2.6026400000000005</c:v>
                </c:pt>
              </c:numCache>
            </c:numRef>
          </c:xVal>
          <c:yVal>
            <c:numRef>
              <c:f>STARD6!$P$2:$P$28</c:f>
              <c:numCache>
                <c:formatCode>General</c:formatCode>
                <c:ptCount val="27"/>
                <c:pt idx="0">
                  <c:v>2.1125785313840586</c:v>
                </c:pt>
                <c:pt idx="1">
                  <c:v>2.0816451427910523</c:v>
                </c:pt>
                <c:pt idx="2">
                  <c:v>2.0756282280948866</c:v>
                </c:pt>
                <c:pt idx="3">
                  <c:v>2.0739810765827835</c:v>
                </c:pt>
                <c:pt idx="4">
                  <c:v>2.0746425652158833</c:v>
                </c:pt>
                <c:pt idx="5">
                  <c:v>2.0889520236248487</c:v>
                </c:pt>
                <c:pt idx="6">
                  <c:v>2.1130435980731703</c:v>
                </c:pt>
                <c:pt idx="7">
                  <c:v>2.1426728907042425</c:v>
                </c:pt>
                <c:pt idx="8">
                  <c:v>2.1761848719468877</c:v>
                </c:pt>
                <c:pt idx="9">
                  <c:v>2.2127384770955909</c:v>
                </c:pt>
                <c:pt idx="10">
                  <c:v>2.2518501376976312</c:v>
                </c:pt>
                <c:pt idx="11">
                  <c:v>2.2932265179558682</c:v>
                </c:pt>
                <c:pt idx="12">
                  <c:v>2.3366909841964092</c:v>
                </c:pt>
                <c:pt idx="13">
                  <c:v>2.3821483535028625</c:v>
                </c:pt>
                <c:pt idx="14">
                  <c:v>2.4295685065168642</c:v>
                </c:pt>
                <c:pt idx="15">
                  <c:v>2.4789815667835904</c:v>
                </c:pt>
                <c:pt idx="16">
                  <c:v>2.5304827220883799</c:v>
                </c:pt>
                <c:pt idx="17">
                  <c:v>2.5842486126179818</c:v>
                </c:pt>
                <c:pt idx="18">
                  <c:v>2.6405725840771326</c:v>
                </c:pt>
                <c:pt idx="19">
                  <c:v>2.6999382220747759</c:v>
                </c:pt>
                <c:pt idx="20">
                  <c:v>2.763186625989607</c:v>
                </c:pt>
                <c:pt idx="21">
                  <c:v>2.8319729132384337</c:v>
                </c:pt>
                <c:pt idx="22">
                  <c:v>2.9105418246448802</c:v>
                </c:pt>
                <c:pt idx="23">
                  <c:v>2.9331001794061362</c:v>
                </c:pt>
                <c:pt idx="24">
                  <c:v>2.9579674943989995</c:v>
                </c:pt>
                <c:pt idx="25">
                  <c:v>2.9872055626990166</c:v>
                </c:pt>
                <c:pt idx="26">
                  <c:v>3.04167689932665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B8D-D748-8FA8-726E623B8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iam2 PDZ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Tiam2 PDZ'!$C$2:$C$35</c:f>
              <c:numCache>
                <c:formatCode>General</c:formatCode>
                <c:ptCount val="34"/>
                <c:pt idx="0">
                  <c:v>1.7878358034377813</c:v>
                </c:pt>
                <c:pt idx="1">
                  <c:v>1.9763270483830351</c:v>
                </c:pt>
                <c:pt idx="2">
                  <c:v>1.132003392986632</c:v>
                </c:pt>
                <c:pt idx="3">
                  <c:v>1.8078055322706246</c:v>
                </c:pt>
                <c:pt idx="4">
                  <c:v>1.3883321478572157</c:v>
                </c:pt>
                <c:pt idx="5">
                  <c:v>1.6340336804196791</c:v>
                </c:pt>
                <c:pt idx="6">
                  <c:v>1.6369289876890929</c:v>
                </c:pt>
                <c:pt idx="7">
                  <c:v>1.8748585453289175</c:v>
                </c:pt>
                <c:pt idx="8">
                  <c:v>1.8516496491009051</c:v>
                </c:pt>
                <c:pt idx="9">
                  <c:v>1.6592695038357526</c:v>
                </c:pt>
                <c:pt idx="10">
                  <c:v>1.8382444342081119</c:v>
                </c:pt>
                <c:pt idx="11">
                  <c:v>1.1802692776688741</c:v>
                </c:pt>
                <c:pt idx="12">
                  <c:v>1.7091936134385042</c:v>
                </c:pt>
                <c:pt idx="13">
                  <c:v>1.6568262091669534</c:v>
                </c:pt>
                <c:pt idx="14">
                  <c:v>1.702706191473442</c:v>
                </c:pt>
                <c:pt idx="15">
                  <c:v>1.2984819125134832</c:v>
                </c:pt>
                <c:pt idx="16">
                  <c:v>1.6063921148409774</c:v>
                </c:pt>
                <c:pt idx="17">
                  <c:v>1.8507197343762978</c:v>
                </c:pt>
                <c:pt idx="18">
                  <c:v>1.4848263690844425</c:v>
                </c:pt>
                <c:pt idx="19">
                  <c:v>2.03261876085072</c:v>
                </c:pt>
                <c:pt idx="20">
                  <c:v>1.5487087252346383</c:v>
                </c:pt>
                <c:pt idx="21">
                  <c:v>1.4111818241822527</c:v>
                </c:pt>
                <c:pt idx="22">
                  <c:v>1.4466303533162297</c:v>
                </c:pt>
                <c:pt idx="23">
                  <c:v>2.0847621090602093</c:v>
                </c:pt>
                <c:pt idx="24">
                  <c:v>1.450956954777572</c:v>
                </c:pt>
                <c:pt idx="25">
                  <c:v>2.421922950309241</c:v>
                </c:pt>
                <c:pt idx="26">
                  <c:v>1.8405389180018348</c:v>
                </c:pt>
                <c:pt idx="27">
                  <c:v>1.6740523984521383</c:v>
                </c:pt>
                <c:pt idx="28">
                  <c:v>1.8338098457266543</c:v>
                </c:pt>
                <c:pt idx="29">
                  <c:v>1.415640979896154</c:v>
                </c:pt>
                <c:pt idx="30">
                  <c:v>1.8168111446861395</c:v>
                </c:pt>
                <c:pt idx="31">
                  <c:v>1.6913025633834831</c:v>
                </c:pt>
                <c:pt idx="32">
                  <c:v>1.6341244515521871</c:v>
                </c:pt>
                <c:pt idx="33">
                  <c:v>1.69284691927723</c:v>
                </c:pt>
              </c:numCache>
            </c:numRef>
          </c:xVal>
          <c:yVal>
            <c:numRef>
              <c:f>'Tiam2 PDZ'!$D$2:$D$35</c:f>
              <c:numCache>
                <c:formatCode>General</c:formatCode>
                <c:ptCount val="34"/>
                <c:pt idx="0">
                  <c:v>2.5310277829508894</c:v>
                </c:pt>
                <c:pt idx="1">
                  <c:v>2.3546941493962708</c:v>
                </c:pt>
                <c:pt idx="2">
                  <c:v>2.3587873602785003</c:v>
                </c:pt>
                <c:pt idx="3">
                  <c:v>2.1924559385119751</c:v>
                </c:pt>
                <c:pt idx="4">
                  <c:v>2.1659769323153522</c:v>
                </c:pt>
                <c:pt idx="5">
                  <c:v>2.7066699987828282</c:v>
                </c:pt>
                <c:pt idx="6">
                  <c:v>2.6633767321793567</c:v>
                </c:pt>
                <c:pt idx="7">
                  <c:v>2.6454566578221153</c:v>
                </c:pt>
                <c:pt idx="8">
                  <c:v>2.7685907479900784</c:v>
                </c:pt>
                <c:pt idx="9">
                  <c:v>2.6535675250112827</c:v>
                </c:pt>
                <c:pt idx="10">
                  <c:v>2.3581176693487245</c:v>
                </c:pt>
                <c:pt idx="11">
                  <c:v>2.3381675318985367</c:v>
                </c:pt>
                <c:pt idx="12">
                  <c:v>2.6491488317774241</c:v>
                </c:pt>
                <c:pt idx="13">
                  <c:v>2.8219220839211716</c:v>
                </c:pt>
                <c:pt idx="14">
                  <c:v>2.8678020662276604</c:v>
                </c:pt>
                <c:pt idx="15">
                  <c:v>2.5012195242985955</c:v>
                </c:pt>
                <c:pt idx="16">
                  <c:v>2.7501989558866513</c:v>
                </c:pt>
                <c:pt idx="17">
                  <c:v>3.0158156091305162</c:v>
                </c:pt>
                <c:pt idx="18">
                  <c:v>2.3626012109158494</c:v>
                </c:pt>
                <c:pt idx="19">
                  <c:v>2.3841741388070332</c:v>
                </c:pt>
                <c:pt idx="20">
                  <c:v>2.6925155662803122</c:v>
                </c:pt>
                <c:pt idx="21">
                  <c:v>2.3751622860316997</c:v>
                </c:pt>
                <c:pt idx="22">
                  <c:v>2.6493679651013418</c:v>
                </c:pt>
                <c:pt idx="23">
                  <c:v>3.2015194743347761</c:v>
                </c:pt>
                <c:pt idx="24">
                  <c:v>2.6615798640075115</c:v>
                </c:pt>
                <c:pt idx="25">
                  <c:v>2.7216507126679779</c:v>
                </c:pt>
                <c:pt idx="26">
                  <c:v>2.7353840943501413</c:v>
                </c:pt>
                <c:pt idx="27">
                  <c:v>2.7714316654030968</c:v>
                </c:pt>
                <c:pt idx="28">
                  <c:v>2.3439912013322379</c:v>
                </c:pt>
                <c:pt idx="29">
                  <c:v>2.5390258884358325</c:v>
                </c:pt>
                <c:pt idx="30">
                  <c:v>2.7614873095915264</c:v>
                </c:pt>
                <c:pt idx="31">
                  <c:v>2.5130510441763851</c:v>
                </c:pt>
                <c:pt idx="32">
                  <c:v>2.5932140479337003</c:v>
                </c:pt>
                <c:pt idx="33">
                  <c:v>2.647089428716554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am2 PDZ'!$D$1</c15:sqref>
                        </c15:formulaRef>
                      </c:ext>
                    </c:extLst>
                    <c:strCache>
                      <c:ptCount val="1"/>
                      <c:pt idx="0">
                        <c:v>y log kB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A35-AC4A-AAAD-8B6F115F3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iam2 PDZ'!$L$2:$L$28</c:f>
              <c:numCache>
                <c:formatCode>General</c:formatCode>
                <c:ptCount val="27"/>
                <c:pt idx="0">
                  <c:v>1.0404199999999999</c:v>
                </c:pt>
                <c:pt idx="1">
                  <c:v>1.0563746249999999</c:v>
                </c:pt>
                <c:pt idx="2">
                  <c:v>1.0723292499999999</c:v>
                </c:pt>
                <c:pt idx="3">
                  <c:v>1.0882838749999999</c:v>
                </c:pt>
                <c:pt idx="4">
                  <c:v>1.1042384999999999</c:v>
                </c:pt>
                <c:pt idx="5">
                  <c:v>1.1680569999999999</c:v>
                </c:pt>
                <c:pt idx="6">
                  <c:v>1.2318754999999999</c:v>
                </c:pt>
                <c:pt idx="7">
                  <c:v>1.2956939999999999</c:v>
                </c:pt>
                <c:pt idx="8">
                  <c:v>1.3595124999999999</c:v>
                </c:pt>
                <c:pt idx="9">
                  <c:v>1.4233309999999999</c:v>
                </c:pt>
                <c:pt idx="10">
                  <c:v>1.4871494999999999</c:v>
                </c:pt>
                <c:pt idx="11">
                  <c:v>1.5509679999999999</c:v>
                </c:pt>
                <c:pt idx="12">
                  <c:v>1.6147864999999999</c:v>
                </c:pt>
                <c:pt idx="13">
                  <c:v>1.6786049999999999</c:v>
                </c:pt>
                <c:pt idx="14">
                  <c:v>1.7424234999999999</c:v>
                </c:pt>
                <c:pt idx="15">
                  <c:v>1.8062419999999999</c:v>
                </c:pt>
                <c:pt idx="16">
                  <c:v>1.8700604999999999</c:v>
                </c:pt>
                <c:pt idx="17">
                  <c:v>1.9338789999999999</c:v>
                </c:pt>
                <c:pt idx="18">
                  <c:v>1.9976974999999999</c:v>
                </c:pt>
                <c:pt idx="19">
                  <c:v>2.0615160000000001</c:v>
                </c:pt>
                <c:pt idx="20">
                  <c:v>2.1253345000000001</c:v>
                </c:pt>
                <c:pt idx="21">
                  <c:v>2.1891530000000001</c:v>
                </c:pt>
                <c:pt idx="22">
                  <c:v>2.2529715000000001</c:v>
                </c:pt>
                <c:pt idx="23">
                  <c:v>2.2689261250000001</c:v>
                </c:pt>
                <c:pt idx="24">
                  <c:v>2.2848807500000001</c:v>
                </c:pt>
                <c:pt idx="25">
                  <c:v>2.3008353750000001</c:v>
                </c:pt>
                <c:pt idx="26">
                  <c:v>2.3167900000000001</c:v>
                </c:pt>
              </c:numCache>
            </c:numRef>
          </c:xVal>
          <c:yVal>
            <c:numRef>
              <c:f>'Tiam2 PDZ'!$O$2:$O$28</c:f>
              <c:numCache>
                <c:formatCode>General</c:formatCode>
                <c:ptCount val="27"/>
                <c:pt idx="0">
                  <c:v>2.4023015061496351</c:v>
                </c:pt>
                <c:pt idx="1">
                  <c:v>2.5190334256685816</c:v>
                </c:pt>
                <c:pt idx="2">
                  <c:v>2.5703939868728392</c:v>
                </c:pt>
                <c:pt idx="3">
                  <c:v>2.610246304113232</c:v>
                </c:pt>
                <c:pt idx="4">
                  <c:v>2.6440183617542368</c:v>
                </c:pt>
                <c:pt idx="5">
                  <c:v>2.7483878355600062</c:v>
                </c:pt>
                <c:pt idx="6">
                  <c:v>2.8269933308545228</c:v>
                </c:pt>
                <c:pt idx="7">
                  <c:v>2.8910135608404284</c:v>
                </c:pt>
                <c:pt idx="8">
                  <c:v>2.9448075193131213</c:v>
                </c:pt>
                <c:pt idx="9">
                  <c:v>2.9905904023885257</c:v>
                </c:pt>
                <c:pt idx="10">
                  <c:v>3.029635837268875</c:v>
                </c:pt>
                <c:pt idx="11">
                  <c:v>3.0627164174283861</c:v>
                </c:pt>
                <c:pt idx="12">
                  <c:v>3.0902973666447013</c:v>
                </c:pt>
                <c:pt idx="13">
                  <c:v>3.1126293842136796</c:v>
                </c:pt>
                <c:pt idx="14">
                  <c:v>3.1297918061367431</c:v>
                </c:pt>
                <c:pt idx="15">
                  <c:v>3.1417053027888659</c:v>
                </c:pt>
                <c:pt idx="16">
                  <c:v>3.1481191822894377</c:v>
                </c:pt>
                <c:pt idx="17">
                  <c:v>3.1485682307796394</c:v>
                </c:pt>
                <c:pt idx="18">
                  <c:v>3.1422798698740348</c:v>
                </c:pt>
                <c:pt idx="19">
                  <c:v>3.127980498498228</c:v>
                </c:pt>
                <c:pt idx="20">
                  <c:v>3.1034549733406314</c:v>
                </c:pt>
                <c:pt idx="21">
                  <c:v>3.0643444343842678</c:v>
                </c:pt>
                <c:pt idx="22">
                  <c:v>2.9994706906966231</c:v>
                </c:pt>
                <c:pt idx="23">
                  <c:v>2.975572947700456</c:v>
                </c:pt>
                <c:pt idx="24">
                  <c:v>2.9455954324616642</c:v>
                </c:pt>
                <c:pt idx="25">
                  <c:v>2.9041111805108701</c:v>
                </c:pt>
                <c:pt idx="26">
                  <c:v>2.79759547567443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A35-AC4A-AAAD-8B6F115F3FF7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iam2 PDZ'!$L$2:$L$28</c:f>
              <c:numCache>
                <c:formatCode>General</c:formatCode>
                <c:ptCount val="27"/>
                <c:pt idx="0">
                  <c:v>1.0404199999999999</c:v>
                </c:pt>
                <c:pt idx="1">
                  <c:v>1.0563746249999999</c:v>
                </c:pt>
                <c:pt idx="2">
                  <c:v>1.0723292499999999</c:v>
                </c:pt>
                <c:pt idx="3">
                  <c:v>1.0882838749999999</c:v>
                </c:pt>
                <c:pt idx="4">
                  <c:v>1.1042384999999999</c:v>
                </c:pt>
                <c:pt idx="5">
                  <c:v>1.1680569999999999</c:v>
                </c:pt>
                <c:pt idx="6">
                  <c:v>1.2318754999999999</c:v>
                </c:pt>
                <c:pt idx="7">
                  <c:v>1.2956939999999999</c:v>
                </c:pt>
                <c:pt idx="8">
                  <c:v>1.3595124999999999</c:v>
                </c:pt>
                <c:pt idx="9">
                  <c:v>1.4233309999999999</c:v>
                </c:pt>
                <c:pt idx="10">
                  <c:v>1.4871494999999999</c:v>
                </c:pt>
                <c:pt idx="11">
                  <c:v>1.5509679999999999</c:v>
                </c:pt>
                <c:pt idx="12">
                  <c:v>1.6147864999999999</c:v>
                </c:pt>
                <c:pt idx="13">
                  <c:v>1.6786049999999999</c:v>
                </c:pt>
                <c:pt idx="14">
                  <c:v>1.7424234999999999</c:v>
                </c:pt>
                <c:pt idx="15">
                  <c:v>1.8062419999999999</c:v>
                </c:pt>
                <c:pt idx="16">
                  <c:v>1.8700604999999999</c:v>
                </c:pt>
                <c:pt idx="17">
                  <c:v>1.9338789999999999</c:v>
                </c:pt>
                <c:pt idx="18">
                  <c:v>1.9976974999999999</c:v>
                </c:pt>
                <c:pt idx="19">
                  <c:v>2.0615160000000001</c:v>
                </c:pt>
                <c:pt idx="20">
                  <c:v>2.1253345000000001</c:v>
                </c:pt>
                <c:pt idx="21">
                  <c:v>2.1891530000000001</c:v>
                </c:pt>
                <c:pt idx="22">
                  <c:v>2.2529715000000001</c:v>
                </c:pt>
                <c:pt idx="23">
                  <c:v>2.2689261250000001</c:v>
                </c:pt>
                <c:pt idx="24">
                  <c:v>2.2848807500000001</c:v>
                </c:pt>
                <c:pt idx="25">
                  <c:v>2.3008353750000001</c:v>
                </c:pt>
                <c:pt idx="26">
                  <c:v>2.3167900000000001</c:v>
                </c:pt>
              </c:numCache>
            </c:numRef>
          </c:xVal>
          <c:yVal>
            <c:numRef>
              <c:f>'Tiam2 PDZ'!$P$2:$P$28</c:f>
              <c:numCache>
                <c:formatCode>General</c:formatCode>
                <c:ptCount val="27"/>
                <c:pt idx="0">
                  <c:v>2.3966519597383313</c:v>
                </c:pt>
                <c:pt idx="1">
                  <c:v>2.2897935986839641</c:v>
                </c:pt>
                <c:pt idx="2">
                  <c:v>2.2483065959442858</c:v>
                </c:pt>
                <c:pt idx="3">
                  <c:v>2.2183278371684727</c:v>
                </c:pt>
                <c:pt idx="4">
                  <c:v>2.1944293379920472</c:v>
                </c:pt>
                <c:pt idx="5">
                  <c:v>2.1295540980445953</c:v>
                </c:pt>
                <c:pt idx="6">
                  <c:v>2.0904428366083962</c:v>
                </c:pt>
                <c:pt idx="7">
                  <c:v>2.0659168404808077</c:v>
                </c:pt>
                <c:pt idx="8">
                  <c:v>2.0516171158664327</c:v>
                </c:pt>
                <c:pt idx="9">
                  <c:v>2.0453284666493454</c:v>
                </c:pt>
                <c:pt idx="10">
                  <c:v>2.0457772656273132</c:v>
                </c:pt>
                <c:pt idx="11">
                  <c:v>2.0521909193261196</c:v>
                </c:pt>
                <c:pt idx="12">
                  <c:v>2.0641042039681219</c:v>
                </c:pt>
                <c:pt idx="13">
                  <c:v>2.0812664202574616</c:v>
                </c:pt>
                <c:pt idx="14">
                  <c:v>2.1035982321927151</c:v>
                </c:pt>
                <c:pt idx="15">
                  <c:v>2.1311789693989098</c:v>
                </c:pt>
                <c:pt idx="16">
                  <c:v>2.1642593237566556</c:v>
                </c:pt>
                <c:pt idx="17">
                  <c:v>2.2033045091247714</c:v>
                </c:pt>
                <c:pt idx="18">
                  <c:v>2.249087103888693</c:v>
                </c:pt>
                <c:pt idx="19">
                  <c:v>2.3028807091228178</c:v>
                </c:pt>
                <c:pt idx="20">
                  <c:v>2.366900468138732</c:v>
                </c:pt>
                <c:pt idx="21">
                  <c:v>2.4455052409534126</c:v>
                </c:pt>
                <c:pt idx="22">
                  <c:v>2.5498732184993749</c:v>
                </c:pt>
                <c:pt idx="23">
                  <c:v>2.5836445199601212</c:v>
                </c:pt>
                <c:pt idx="24">
                  <c:v>2.6234955936634927</c:v>
                </c:pt>
                <c:pt idx="25">
                  <c:v>2.6748534040788661</c:v>
                </c:pt>
                <c:pt idx="26">
                  <c:v>2.79124266737988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A35-AC4A-AAAD-8B6F115F3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4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Tiam2 PDZ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iam2 PDZ'!$F$2:$F$35</c:f>
                <c:numCache>
                  <c:formatCode>General</c:formatCode>
                  <c:ptCount val="34"/>
                  <c:pt idx="0">
                    <c:v>3.7368736706299407E-2</c:v>
                  </c:pt>
                  <c:pt idx="1">
                    <c:v>9.1344204892648204E-2</c:v>
                  </c:pt>
                  <c:pt idx="2">
                    <c:v>9.5301929310697669E-2</c:v>
                  </c:pt>
                  <c:pt idx="3">
                    <c:v>8.8757165666764837E-2</c:v>
                  </c:pt>
                  <c:pt idx="4">
                    <c:v>0.18118739710967219</c:v>
                  </c:pt>
                  <c:pt idx="5">
                    <c:v>5.8658026052025393E-2</c:v>
                  </c:pt>
                  <c:pt idx="6">
                    <c:v>0.24011602927956152</c:v>
                  </c:pt>
                  <c:pt idx="7">
                    <c:v>4.1757684341881408E-2</c:v>
                  </c:pt>
                  <c:pt idx="8">
                    <c:v>3.7019805822980631E-2</c:v>
                  </c:pt>
                  <c:pt idx="9">
                    <c:v>9.7842337990307268E-2</c:v>
                  </c:pt>
                  <c:pt idx="10">
                    <c:v>5.4663920453201856E-2</c:v>
                  </c:pt>
                  <c:pt idx="11">
                    <c:v>0.11651527995897289</c:v>
                  </c:pt>
                  <c:pt idx="12">
                    <c:v>9.4532086946530786E-2</c:v>
                  </c:pt>
                  <c:pt idx="13">
                    <c:v>9.8691280038920415E-2</c:v>
                  </c:pt>
                  <c:pt idx="14">
                    <c:v>9.5941744147220884E-2</c:v>
                  </c:pt>
                  <c:pt idx="15">
                    <c:v>8.5415814338696494E-2</c:v>
                  </c:pt>
                  <c:pt idx="16">
                    <c:v>8.7329373507870775E-2</c:v>
                  </c:pt>
                  <c:pt idx="17">
                    <c:v>0.26356221690570597</c:v>
                  </c:pt>
                  <c:pt idx="18">
                    <c:v>5.0318810445976463E-2</c:v>
                  </c:pt>
                  <c:pt idx="19">
                    <c:v>0.10472349559691921</c:v>
                  </c:pt>
                  <c:pt idx="20">
                    <c:v>0.12864980512448823</c:v>
                  </c:pt>
                  <c:pt idx="21">
                    <c:v>7.9033764094581418E-2</c:v>
                  </c:pt>
                  <c:pt idx="22">
                    <c:v>7.8538904125005193E-2</c:v>
                  </c:pt>
                  <c:pt idx="23">
                    <c:v>0.11213069417881215</c:v>
                  </c:pt>
                  <c:pt idx="24">
                    <c:v>0.1103413679566007</c:v>
                  </c:pt>
                  <c:pt idx="25">
                    <c:v>5.3135795072516909E-2</c:v>
                  </c:pt>
                  <c:pt idx="26">
                    <c:v>0.12740642105939651</c:v>
                  </c:pt>
                  <c:pt idx="27">
                    <c:v>4.8855595803538501E-2</c:v>
                  </c:pt>
                  <c:pt idx="28">
                    <c:v>7.9639466606491863E-2</c:v>
                  </c:pt>
                  <c:pt idx="29">
                    <c:v>5.651704021144581E-2</c:v>
                  </c:pt>
                  <c:pt idx="30">
                    <c:v>8.5303423725293814E-2</c:v>
                  </c:pt>
                  <c:pt idx="31">
                    <c:v>0.1103441391598976</c:v>
                  </c:pt>
                  <c:pt idx="32">
                    <c:v>8.2709395791988036E-2</c:v>
                  </c:pt>
                  <c:pt idx="33">
                    <c:v>2.2442324437785915E-2</c:v>
                  </c:pt>
                </c:numCache>
              </c:numRef>
            </c:plus>
            <c:minus>
              <c:numRef>
                <c:f>'Tiam2 PDZ'!$F$2:$F$35</c:f>
                <c:numCache>
                  <c:formatCode>General</c:formatCode>
                  <c:ptCount val="34"/>
                  <c:pt idx="0">
                    <c:v>3.7368736706299407E-2</c:v>
                  </c:pt>
                  <c:pt idx="1">
                    <c:v>9.1344204892648204E-2</c:v>
                  </c:pt>
                  <c:pt idx="2">
                    <c:v>9.5301929310697669E-2</c:v>
                  </c:pt>
                  <c:pt idx="3">
                    <c:v>8.8757165666764837E-2</c:v>
                  </c:pt>
                  <c:pt idx="4">
                    <c:v>0.18118739710967219</c:v>
                  </c:pt>
                  <c:pt idx="5">
                    <c:v>5.8658026052025393E-2</c:v>
                  </c:pt>
                  <c:pt idx="6">
                    <c:v>0.24011602927956152</c:v>
                  </c:pt>
                  <c:pt idx="7">
                    <c:v>4.1757684341881408E-2</c:v>
                  </c:pt>
                  <c:pt idx="8">
                    <c:v>3.7019805822980631E-2</c:v>
                  </c:pt>
                  <c:pt idx="9">
                    <c:v>9.7842337990307268E-2</c:v>
                  </c:pt>
                  <c:pt idx="10">
                    <c:v>5.4663920453201856E-2</c:v>
                  </c:pt>
                  <c:pt idx="11">
                    <c:v>0.11651527995897289</c:v>
                  </c:pt>
                  <c:pt idx="12">
                    <c:v>9.4532086946530786E-2</c:v>
                  </c:pt>
                  <c:pt idx="13">
                    <c:v>9.8691280038920415E-2</c:v>
                  </c:pt>
                  <c:pt idx="14">
                    <c:v>9.5941744147220884E-2</c:v>
                  </c:pt>
                  <c:pt idx="15">
                    <c:v>8.5415814338696494E-2</c:v>
                  </c:pt>
                  <c:pt idx="16">
                    <c:v>8.7329373507870775E-2</c:v>
                  </c:pt>
                  <c:pt idx="17">
                    <c:v>0.26356221690570597</c:v>
                  </c:pt>
                  <c:pt idx="18">
                    <c:v>5.0318810445976463E-2</c:v>
                  </c:pt>
                  <c:pt idx="19">
                    <c:v>0.10472349559691921</c:v>
                  </c:pt>
                  <c:pt idx="20">
                    <c:v>0.12864980512448823</c:v>
                  </c:pt>
                  <c:pt idx="21">
                    <c:v>7.9033764094581418E-2</c:v>
                  </c:pt>
                  <c:pt idx="22">
                    <c:v>7.8538904125005193E-2</c:v>
                  </c:pt>
                  <c:pt idx="23">
                    <c:v>0.11213069417881215</c:v>
                  </c:pt>
                  <c:pt idx="24">
                    <c:v>0.1103413679566007</c:v>
                  </c:pt>
                  <c:pt idx="25">
                    <c:v>5.3135795072516909E-2</c:v>
                  </c:pt>
                  <c:pt idx="26">
                    <c:v>0.12740642105939651</c:v>
                  </c:pt>
                  <c:pt idx="27">
                    <c:v>4.8855595803538501E-2</c:v>
                  </c:pt>
                  <c:pt idx="28">
                    <c:v>7.9639466606491863E-2</c:v>
                  </c:pt>
                  <c:pt idx="29">
                    <c:v>5.651704021144581E-2</c:v>
                  </c:pt>
                  <c:pt idx="30">
                    <c:v>8.5303423725293814E-2</c:v>
                  </c:pt>
                  <c:pt idx="31">
                    <c:v>0.1103441391598976</c:v>
                  </c:pt>
                  <c:pt idx="32">
                    <c:v>8.2709395791988036E-2</c:v>
                  </c:pt>
                  <c:pt idx="33">
                    <c:v>2.24423244377859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Tiam2 PDZ'!$E$2:$E$35</c:f>
                <c:numCache>
                  <c:formatCode>General</c:formatCode>
                  <c:ptCount val="34"/>
                  <c:pt idx="0">
                    <c:v>9.6839090495173863E-2</c:v>
                  </c:pt>
                  <c:pt idx="1">
                    <c:v>0.14685597031520645</c:v>
                  </c:pt>
                  <c:pt idx="2">
                    <c:v>0.13860386158637353</c:v>
                  </c:pt>
                  <c:pt idx="3">
                    <c:v>0.13188903444157729</c:v>
                  </c:pt>
                  <c:pt idx="4">
                    <c:v>0.27480789352937207</c:v>
                  </c:pt>
                  <c:pt idx="5">
                    <c:v>0.21882916746085992</c:v>
                  </c:pt>
                  <c:pt idx="6">
                    <c:v>0.36621829513082527</c:v>
                  </c:pt>
                  <c:pt idx="7">
                    <c:v>0.16191978052459743</c:v>
                  </c:pt>
                  <c:pt idx="8">
                    <c:v>0.15226043716530557</c:v>
                  </c:pt>
                  <c:pt idx="9">
                    <c:v>0.19533737623465849</c:v>
                  </c:pt>
                  <c:pt idx="10">
                    <c:v>0.1218092695614509</c:v>
                  </c:pt>
                  <c:pt idx="11">
                    <c:v>0.24303931927421385</c:v>
                  </c:pt>
                  <c:pt idx="12">
                    <c:v>0.2183829570856404</c:v>
                  </c:pt>
                  <c:pt idx="13">
                    <c:v>0.19592160587292495</c:v>
                  </c:pt>
                  <c:pt idx="14">
                    <c:v>0.18289397481461372</c:v>
                  </c:pt>
                  <c:pt idx="15">
                    <c:v>0.15130514172317822</c:v>
                  </c:pt>
                  <c:pt idx="16">
                    <c:v>0.24859382065971999</c:v>
                  </c:pt>
                  <c:pt idx="17">
                    <c:v>0.51293987637039984</c:v>
                  </c:pt>
                  <c:pt idx="18">
                    <c:v>0.11796662008998766</c:v>
                  </c:pt>
                  <c:pt idx="19">
                    <c:v>0.16796309635794848</c:v>
                  </c:pt>
                  <c:pt idx="20">
                    <c:v>0.27161484101892874</c:v>
                  </c:pt>
                  <c:pt idx="21">
                    <c:v>0.15778627153904359</c:v>
                  </c:pt>
                  <c:pt idx="22">
                    <c:v>0.17969399226550198</c:v>
                  </c:pt>
                  <c:pt idx="23">
                    <c:v>0.2042932496878406</c:v>
                  </c:pt>
                  <c:pt idx="24">
                    <c:v>0.22345757492849685</c:v>
                  </c:pt>
                  <c:pt idx="25">
                    <c:v>9.7812633963219625E-2</c:v>
                  </c:pt>
                  <c:pt idx="26">
                    <c:v>0.2167503099412309</c:v>
                  </c:pt>
                  <c:pt idx="27">
                    <c:v>0.14314689414289014</c:v>
                  </c:pt>
                  <c:pt idx="28">
                    <c:v>0.15204329625664098</c:v>
                  </c:pt>
                  <c:pt idx="29">
                    <c:v>0.18810290281748093</c:v>
                  </c:pt>
                  <c:pt idx="30">
                    <c:v>0.24780773095700412</c:v>
                  </c:pt>
                  <c:pt idx="31">
                    <c:v>0.19215354830620374</c:v>
                  </c:pt>
                  <c:pt idx="32">
                    <c:v>0.17742639214013528</c:v>
                  </c:pt>
                  <c:pt idx="33">
                    <c:v>8.9190718283150033E-2</c:v>
                  </c:pt>
                </c:numCache>
              </c:numRef>
            </c:plus>
            <c:minus>
              <c:numRef>
                <c:f>'Tiam2 PDZ'!$E$2:$E$35</c:f>
                <c:numCache>
                  <c:formatCode>General</c:formatCode>
                  <c:ptCount val="34"/>
                  <c:pt idx="0">
                    <c:v>9.6839090495173863E-2</c:v>
                  </c:pt>
                  <c:pt idx="1">
                    <c:v>0.14685597031520645</c:v>
                  </c:pt>
                  <c:pt idx="2">
                    <c:v>0.13860386158637353</c:v>
                  </c:pt>
                  <c:pt idx="3">
                    <c:v>0.13188903444157729</c:v>
                  </c:pt>
                  <c:pt idx="4">
                    <c:v>0.27480789352937207</c:v>
                  </c:pt>
                  <c:pt idx="5">
                    <c:v>0.21882916746085992</c:v>
                  </c:pt>
                  <c:pt idx="6">
                    <c:v>0.36621829513082527</c:v>
                  </c:pt>
                  <c:pt idx="7">
                    <c:v>0.16191978052459743</c:v>
                  </c:pt>
                  <c:pt idx="8">
                    <c:v>0.15226043716530557</c:v>
                  </c:pt>
                  <c:pt idx="9">
                    <c:v>0.19533737623465849</c:v>
                  </c:pt>
                  <c:pt idx="10">
                    <c:v>0.1218092695614509</c:v>
                  </c:pt>
                  <c:pt idx="11">
                    <c:v>0.24303931927421385</c:v>
                  </c:pt>
                  <c:pt idx="12">
                    <c:v>0.2183829570856404</c:v>
                  </c:pt>
                  <c:pt idx="13">
                    <c:v>0.19592160587292495</c:v>
                  </c:pt>
                  <c:pt idx="14">
                    <c:v>0.18289397481461372</c:v>
                  </c:pt>
                  <c:pt idx="15">
                    <c:v>0.15130514172317822</c:v>
                  </c:pt>
                  <c:pt idx="16">
                    <c:v>0.24859382065971999</c:v>
                  </c:pt>
                  <c:pt idx="17">
                    <c:v>0.51293987637039984</c:v>
                  </c:pt>
                  <c:pt idx="18">
                    <c:v>0.11796662008998766</c:v>
                  </c:pt>
                  <c:pt idx="19">
                    <c:v>0.16796309635794848</c:v>
                  </c:pt>
                  <c:pt idx="20">
                    <c:v>0.27161484101892874</c:v>
                  </c:pt>
                  <c:pt idx="21">
                    <c:v>0.15778627153904359</c:v>
                  </c:pt>
                  <c:pt idx="22">
                    <c:v>0.17969399226550198</c:v>
                  </c:pt>
                  <c:pt idx="23">
                    <c:v>0.2042932496878406</c:v>
                  </c:pt>
                  <c:pt idx="24">
                    <c:v>0.22345757492849685</c:v>
                  </c:pt>
                  <c:pt idx="25">
                    <c:v>9.7812633963219625E-2</c:v>
                  </c:pt>
                  <c:pt idx="26">
                    <c:v>0.2167503099412309</c:v>
                  </c:pt>
                  <c:pt idx="27">
                    <c:v>0.14314689414289014</c:v>
                  </c:pt>
                  <c:pt idx="28">
                    <c:v>0.15204329625664098</c:v>
                  </c:pt>
                  <c:pt idx="29">
                    <c:v>0.18810290281748093</c:v>
                  </c:pt>
                  <c:pt idx="30">
                    <c:v>0.24780773095700412</c:v>
                  </c:pt>
                  <c:pt idx="31">
                    <c:v>0.19215354830620374</c:v>
                  </c:pt>
                  <c:pt idx="32">
                    <c:v>0.17742639214013528</c:v>
                  </c:pt>
                  <c:pt idx="33">
                    <c:v>8.919071828315003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Tiam2 PDZ'!$C$2:$C$35</c:f>
              <c:numCache>
                <c:formatCode>General</c:formatCode>
                <c:ptCount val="34"/>
                <c:pt idx="0">
                  <c:v>1.7878358034377813</c:v>
                </c:pt>
                <c:pt idx="1">
                  <c:v>1.9763270483830351</c:v>
                </c:pt>
                <c:pt idx="2">
                  <c:v>1.132003392986632</c:v>
                </c:pt>
                <c:pt idx="3">
                  <c:v>1.8078055322706246</c:v>
                </c:pt>
                <c:pt idx="4">
                  <c:v>1.3883321478572157</c:v>
                </c:pt>
                <c:pt idx="5">
                  <c:v>1.6340336804196791</c:v>
                </c:pt>
                <c:pt idx="6">
                  <c:v>1.6369289876890929</c:v>
                </c:pt>
                <c:pt idx="7">
                  <c:v>1.8748585453289175</c:v>
                </c:pt>
                <c:pt idx="8">
                  <c:v>1.8516496491009051</c:v>
                </c:pt>
                <c:pt idx="9">
                  <c:v>1.6592695038357526</c:v>
                </c:pt>
                <c:pt idx="10">
                  <c:v>1.8382444342081119</c:v>
                </c:pt>
                <c:pt idx="11">
                  <c:v>1.1802692776688741</c:v>
                </c:pt>
                <c:pt idx="12">
                  <c:v>1.7091936134385042</c:v>
                </c:pt>
                <c:pt idx="13">
                  <c:v>1.6568262091669534</c:v>
                </c:pt>
                <c:pt idx="14">
                  <c:v>1.702706191473442</c:v>
                </c:pt>
                <c:pt idx="15">
                  <c:v>1.2984819125134832</c:v>
                </c:pt>
                <c:pt idx="16">
                  <c:v>1.6063921148409774</c:v>
                </c:pt>
                <c:pt idx="17">
                  <c:v>1.8507197343762978</c:v>
                </c:pt>
                <c:pt idx="18">
                  <c:v>1.4848263690844425</c:v>
                </c:pt>
                <c:pt idx="19">
                  <c:v>2.03261876085072</c:v>
                </c:pt>
                <c:pt idx="20">
                  <c:v>1.5487087252346383</c:v>
                </c:pt>
                <c:pt idx="21">
                  <c:v>1.4111818241822527</c:v>
                </c:pt>
                <c:pt idx="22">
                  <c:v>1.4466303533162297</c:v>
                </c:pt>
                <c:pt idx="23">
                  <c:v>2.0847621090602093</c:v>
                </c:pt>
                <c:pt idx="24">
                  <c:v>1.450956954777572</c:v>
                </c:pt>
                <c:pt idx="25">
                  <c:v>2.421922950309241</c:v>
                </c:pt>
                <c:pt idx="26">
                  <c:v>1.8405389180018348</c:v>
                </c:pt>
                <c:pt idx="27">
                  <c:v>1.6740523984521383</c:v>
                </c:pt>
                <c:pt idx="28">
                  <c:v>1.8338098457266543</c:v>
                </c:pt>
                <c:pt idx="29">
                  <c:v>1.415640979896154</c:v>
                </c:pt>
                <c:pt idx="30">
                  <c:v>1.8168111446861395</c:v>
                </c:pt>
                <c:pt idx="31">
                  <c:v>1.6913025633834831</c:v>
                </c:pt>
                <c:pt idx="32">
                  <c:v>1.6341244515521871</c:v>
                </c:pt>
                <c:pt idx="33">
                  <c:v>1.69284691927723</c:v>
                </c:pt>
              </c:numCache>
            </c:numRef>
          </c:xVal>
          <c:yVal>
            <c:numRef>
              <c:f>'Tiam2 PDZ'!$D$2:$D$35</c:f>
              <c:numCache>
                <c:formatCode>General</c:formatCode>
                <c:ptCount val="34"/>
                <c:pt idx="0">
                  <c:v>2.5310277829508894</c:v>
                </c:pt>
                <c:pt idx="1">
                  <c:v>2.3546941493962708</c:v>
                </c:pt>
                <c:pt idx="2">
                  <c:v>2.3587873602785003</c:v>
                </c:pt>
                <c:pt idx="3">
                  <c:v>2.1924559385119751</c:v>
                </c:pt>
                <c:pt idx="4">
                  <c:v>2.1659769323153522</c:v>
                </c:pt>
                <c:pt idx="5">
                  <c:v>2.7066699987828282</c:v>
                </c:pt>
                <c:pt idx="6">
                  <c:v>2.6633767321793567</c:v>
                </c:pt>
                <c:pt idx="7">
                  <c:v>2.6454566578221153</c:v>
                </c:pt>
                <c:pt idx="8">
                  <c:v>2.7685907479900784</c:v>
                </c:pt>
                <c:pt idx="9">
                  <c:v>2.6535675250112827</c:v>
                </c:pt>
                <c:pt idx="10">
                  <c:v>2.3581176693487245</c:v>
                </c:pt>
                <c:pt idx="11">
                  <c:v>2.3381675318985367</c:v>
                </c:pt>
                <c:pt idx="12">
                  <c:v>2.6491488317774241</c:v>
                </c:pt>
                <c:pt idx="13">
                  <c:v>2.8219220839211716</c:v>
                </c:pt>
                <c:pt idx="14">
                  <c:v>2.8678020662276604</c:v>
                </c:pt>
                <c:pt idx="15">
                  <c:v>2.5012195242985955</c:v>
                </c:pt>
                <c:pt idx="16">
                  <c:v>2.7501989558866513</c:v>
                </c:pt>
                <c:pt idx="17">
                  <c:v>3.0158156091305162</c:v>
                </c:pt>
                <c:pt idx="18">
                  <c:v>2.3626012109158494</c:v>
                </c:pt>
                <c:pt idx="19">
                  <c:v>2.3841741388070332</c:v>
                </c:pt>
                <c:pt idx="20">
                  <c:v>2.6925155662803122</c:v>
                </c:pt>
                <c:pt idx="21">
                  <c:v>2.3751622860316997</c:v>
                </c:pt>
                <c:pt idx="22">
                  <c:v>2.6493679651013418</c:v>
                </c:pt>
                <c:pt idx="23">
                  <c:v>3.2015194743347761</c:v>
                </c:pt>
                <c:pt idx="24">
                  <c:v>2.6615798640075115</c:v>
                </c:pt>
                <c:pt idx="25">
                  <c:v>2.7216507126679779</c:v>
                </c:pt>
                <c:pt idx="26">
                  <c:v>2.7353840943501413</c:v>
                </c:pt>
                <c:pt idx="27">
                  <c:v>2.7714316654030968</c:v>
                </c:pt>
                <c:pt idx="28">
                  <c:v>2.3439912013322379</c:v>
                </c:pt>
                <c:pt idx="29">
                  <c:v>2.5390258884358325</c:v>
                </c:pt>
                <c:pt idx="30">
                  <c:v>2.7614873095915264</c:v>
                </c:pt>
                <c:pt idx="31">
                  <c:v>2.5130510441763851</c:v>
                </c:pt>
                <c:pt idx="32">
                  <c:v>2.5932140479337003</c:v>
                </c:pt>
                <c:pt idx="33">
                  <c:v>2.647089428716554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iam2 PDZ'!$D$1</c15:sqref>
                        </c15:formulaRef>
                      </c:ext>
                    </c:extLst>
                    <c:strCache>
                      <c:ptCount val="1"/>
                      <c:pt idx="0">
                        <c:v>y log kBA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A35-AC4A-AAAD-8B6F115F3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iam2 PDZ'!$L$2:$L$28</c:f>
              <c:numCache>
                <c:formatCode>General</c:formatCode>
                <c:ptCount val="27"/>
                <c:pt idx="0">
                  <c:v>1.0404199999999999</c:v>
                </c:pt>
                <c:pt idx="1">
                  <c:v>1.0563746249999999</c:v>
                </c:pt>
                <c:pt idx="2">
                  <c:v>1.0723292499999999</c:v>
                </c:pt>
                <c:pt idx="3">
                  <c:v>1.0882838749999999</c:v>
                </c:pt>
                <c:pt idx="4">
                  <c:v>1.1042384999999999</c:v>
                </c:pt>
                <c:pt idx="5">
                  <c:v>1.1680569999999999</c:v>
                </c:pt>
                <c:pt idx="6">
                  <c:v>1.2318754999999999</c:v>
                </c:pt>
                <c:pt idx="7">
                  <c:v>1.2956939999999999</c:v>
                </c:pt>
                <c:pt idx="8">
                  <c:v>1.3595124999999999</c:v>
                </c:pt>
                <c:pt idx="9">
                  <c:v>1.4233309999999999</c:v>
                </c:pt>
                <c:pt idx="10">
                  <c:v>1.4871494999999999</c:v>
                </c:pt>
                <c:pt idx="11">
                  <c:v>1.5509679999999999</c:v>
                </c:pt>
                <c:pt idx="12">
                  <c:v>1.6147864999999999</c:v>
                </c:pt>
                <c:pt idx="13">
                  <c:v>1.6786049999999999</c:v>
                </c:pt>
                <c:pt idx="14">
                  <c:v>1.7424234999999999</c:v>
                </c:pt>
                <c:pt idx="15">
                  <c:v>1.8062419999999999</c:v>
                </c:pt>
                <c:pt idx="16">
                  <c:v>1.8700604999999999</c:v>
                </c:pt>
                <c:pt idx="17">
                  <c:v>1.9338789999999999</c:v>
                </c:pt>
                <c:pt idx="18">
                  <c:v>1.9976974999999999</c:v>
                </c:pt>
                <c:pt idx="19">
                  <c:v>2.0615160000000001</c:v>
                </c:pt>
                <c:pt idx="20">
                  <c:v>2.1253345000000001</c:v>
                </c:pt>
                <c:pt idx="21">
                  <c:v>2.1891530000000001</c:v>
                </c:pt>
                <c:pt idx="22">
                  <c:v>2.2529715000000001</c:v>
                </c:pt>
                <c:pt idx="23">
                  <c:v>2.2689261250000001</c:v>
                </c:pt>
                <c:pt idx="24">
                  <c:v>2.2848807500000001</c:v>
                </c:pt>
                <c:pt idx="25">
                  <c:v>2.3008353750000001</c:v>
                </c:pt>
                <c:pt idx="26">
                  <c:v>2.3167900000000001</c:v>
                </c:pt>
              </c:numCache>
            </c:numRef>
          </c:xVal>
          <c:yVal>
            <c:numRef>
              <c:f>'Tiam2 PDZ'!$O$2:$O$28</c:f>
              <c:numCache>
                <c:formatCode>General</c:formatCode>
                <c:ptCount val="27"/>
                <c:pt idx="0">
                  <c:v>2.4023015061496351</c:v>
                </c:pt>
                <c:pt idx="1">
                  <c:v>2.5190334256685816</c:v>
                </c:pt>
                <c:pt idx="2">
                  <c:v>2.5703939868728392</c:v>
                </c:pt>
                <c:pt idx="3">
                  <c:v>2.610246304113232</c:v>
                </c:pt>
                <c:pt idx="4">
                  <c:v>2.6440183617542368</c:v>
                </c:pt>
                <c:pt idx="5">
                  <c:v>2.7483878355600062</c:v>
                </c:pt>
                <c:pt idx="6">
                  <c:v>2.8269933308545228</c:v>
                </c:pt>
                <c:pt idx="7">
                  <c:v>2.8910135608404284</c:v>
                </c:pt>
                <c:pt idx="8">
                  <c:v>2.9448075193131213</c:v>
                </c:pt>
                <c:pt idx="9">
                  <c:v>2.9905904023885257</c:v>
                </c:pt>
                <c:pt idx="10">
                  <c:v>3.029635837268875</c:v>
                </c:pt>
                <c:pt idx="11">
                  <c:v>3.0627164174283861</c:v>
                </c:pt>
                <c:pt idx="12">
                  <c:v>3.0902973666447013</c:v>
                </c:pt>
                <c:pt idx="13">
                  <c:v>3.1126293842136796</c:v>
                </c:pt>
                <c:pt idx="14">
                  <c:v>3.1297918061367431</c:v>
                </c:pt>
                <c:pt idx="15">
                  <c:v>3.1417053027888659</c:v>
                </c:pt>
                <c:pt idx="16">
                  <c:v>3.1481191822894377</c:v>
                </c:pt>
                <c:pt idx="17">
                  <c:v>3.1485682307796394</c:v>
                </c:pt>
                <c:pt idx="18">
                  <c:v>3.1422798698740348</c:v>
                </c:pt>
                <c:pt idx="19">
                  <c:v>3.127980498498228</c:v>
                </c:pt>
                <c:pt idx="20">
                  <c:v>3.1034549733406314</c:v>
                </c:pt>
                <c:pt idx="21">
                  <c:v>3.0643444343842678</c:v>
                </c:pt>
                <c:pt idx="22">
                  <c:v>2.9994706906966231</c:v>
                </c:pt>
                <c:pt idx="23">
                  <c:v>2.975572947700456</c:v>
                </c:pt>
                <c:pt idx="24">
                  <c:v>2.9455954324616642</c:v>
                </c:pt>
                <c:pt idx="25">
                  <c:v>2.9041111805108701</c:v>
                </c:pt>
                <c:pt idx="26">
                  <c:v>2.79759547567443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A35-AC4A-AAAD-8B6F115F3FF7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Tiam2 PDZ'!$L$2:$L$28</c:f>
              <c:numCache>
                <c:formatCode>General</c:formatCode>
                <c:ptCount val="27"/>
                <c:pt idx="0">
                  <c:v>1.0404199999999999</c:v>
                </c:pt>
                <c:pt idx="1">
                  <c:v>1.0563746249999999</c:v>
                </c:pt>
                <c:pt idx="2">
                  <c:v>1.0723292499999999</c:v>
                </c:pt>
                <c:pt idx="3">
                  <c:v>1.0882838749999999</c:v>
                </c:pt>
                <c:pt idx="4">
                  <c:v>1.1042384999999999</c:v>
                </c:pt>
                <c:pt idx="5">
                  <c:v>1.1680569999999999</c:v>
                </c:pt>
                <c:pt idx="6">
                  <c:v>1.2318754999999999</c:v>
                </c:pt>
                <c:pt idx="7">
                  <c:v>1.2956939999999999</c:v>
                </c:pt>
                <c:pt idx="8">
                  <c:v>1.3595124999999999</c:v>
                </c:pt>
                <c:pt idx="9">
                  <c:v>1.4233309999999999</c:v>
                </c:pt>
                <c:pt idx="10">
                  <c:v>1.4871494999999999</c:v>
                </c:pt>
                <c:pt idx="11">
                  <c:v>1.5509679999999999</c:v>
                </c:pt>
                <c:pt idx="12">
                  <c:v>1.6147864999999999</c:v>
                </c:pt>
                <c:pt idx="13">
                  <c:v>1.6786049999999999</c:v>
                </c:pt>
                <c:pt idx="14">
                  <c:v>1.7424234999999999</c:v>
                </c:pt>
                <c:pt idx="15">
                  <c:v>1.8062419999999999</c:v>
                </c:pt>
                <c:pt idx="16">
                  <c:v>1.8700604999999999</c:v>
                </c:pt>
                <c:pt idx="17">
                  <c:v>1.9338789999999999</c:v>
                </c:pt>
                <c:pt idx="18">
                  <c:v>1.9976974999999999</c:v>
                </c:pt>
                <c:pt idx="19">
                  <c:v>2.0615160000000001</c:v>
                </c:pt>
                <c:pt idx="20">
                  <c:v>2.1253345000000001</c:v>
                </c:pt>
                <c:pt idx="21">
                  <c:v>2.1891530000000001</c:v>
                </c:pt>
                <c:pt idx="22">
                  <c:v>2.2529715000000001</c:v>
                </c:pt>
                <c:pt idx="23">
                  <c:v>2.2689261250000001</c:v>
                </c:pt>
                <c:pt idx="24">
                  <c:v>2.2848807500000001</c:v>
                </c:pt>
                <c:pt idx="25">
                  <c:v>2.3008353750000001</c:v>
                </c:pt>
                <c:pt idx="26">
                  <c:v>2.3167900000000001</c:v>
                </c:pt>
              </c:numCache>
            </c:numRef>
          </c:xVal>
          <c:yVal>
            <c:numRef>
              <c:f>'Tiam2 PDZ'!$P$2:$P$28</c:f>
              <c:numCache>
                <c:formatCode>General</c:formatCode>
                <c:ptCount val="27"/>
                <c:pt idx="0">
                  <c:v>2.3966519597383313</c:v>
                </c:pt>
                <c:pt idx="1">
                  <c:v>2.2897935986839641</c:v>
                </c:pt>
                <c:pt idx="2">
                  <c:v>2.2483065959442858</c:v>
                </c:pt>
                <c:pt idx="3">
                  <c:v>2.2183278371684727</c:v>
                </c:pt>
                <c:pt idx="4">
                  <c:v>2.1944293379920472</c:v>
                </c:pt>
                <c:pt idx="5">
                  <c:v>2.1295540980445953</c:v>
                </c:pt>
                <c:pt idx="6">
                  <c:v>2.0904428366083962</c:v>
                </c:pt>
                <c:pt idx="7">
                  <c:v>2.0659168404808077</c:v>
                </c:pt>
                <c:pt idx="8">
                  <c:v>2.0516171158664327</c:v>
                </c:pt>
                <c:pt idx="9">
                  <c:v>2.0453284666493454</c:v>
                </c:pt>
                <c:pt idx="10">
                  <c:v>2.0457772656273132</c:v>
                </c:pt>
                <c:pt idx="11">
                  <c:v>2.0521909193261196</c:v>
                </c:pt>
                <c:pt idx="12">
                  <c:v>2.0641042039681219</c:v>
                </c:pt>
                <c:pt idx="13">
                  <c:v>2.0812664202574616</c:v>
                </c:pt>
                <c:pt idx="14">
                  <c:v>2.1035982321927151</c:v>
                </c:pt>
                <c:pt idx="15">
                  <c:v>2.1311789693989098</c:v>
                </c:pt>
                <c:pt idx="16">
                  <c:v>2.1642593237566556</c:v>
                </c:pt>
                <c:pt idx="17">
                  <c:v>2.2033045091247714</c:v>
                </c:pt>
                <c:pt idx="18">
                  <c:v>2.249087103888693</c:v>
                </c:pt>
                <c:pt idx="19">
                  <c:v>2.3028807091228178</c:v>
                </c:pt>
                <c:pt idx="20">
                  <c:v>2.366900468138732</c:v>
                </c:pt>
                <c:pt idx="21">
                  <c:v>2.4455052409534126</c:v>
                </c:pt>
                <c:pt idx="22">
                  <c:v>2.5498732184993749</c:v>
                </c:pt>
                <c:pt idx="23">
                  <c:v>2.5836445199601212</c:v>
                </c:pt>
                <c:pt idx="24">
                  <c:v>2.6234955936634927</c:v>
                </c:pt>
                <c:pt idx="25">
                  <c:v>2.6748534040788661</c:v>
                </c:pt>
                <c:pt idx="26">
                  <c:v>2.79124266737988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A35-AC4A-AAAD-8B6F115F3F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4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ynSH3 R1rho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ynSH3 R1rho'!$C$2:$C$13</c:f>
              <c:numCache>
                <c:formatCode>General</c:formatCode>
                <c:ptCount val="12"/>
                <c:pt idx="0">
                  <c:v>1.319574469725743</c:v>
                </c:pt>
                <c:pt idx="1">
                  <c:v>1.2955670999624791</c:v>
                </c:pt>
                <c:pt idx="2">
                  <c:v>1.3405670483886014</c:v>
                </c:pt>
                <c:pt idx="3">
                  <c:v>1.3283796034387378</c:v>
                </c:pt>
                <c:pt idx="4">
                  <c:v>1.3372755208539151</c:v>
                </c:pt>
                <c:pt idx="5">
                  <c:v>1.2988530764097066</c:v>
                </c:pt>
                <c:pt idx="6">
                  <c:v>1.3114041662108256</c:v>
                </c:pt>
                <c:pt idx="7">
                  <c:v>1.3539719800643644</c:v>
                </c:pt>
                <c:pt idx="8">
                  <c:v>1.356314653074598</c:v>
                </c:pt>
                <c:pt idx="9">
                  <c:v>1.3234088717805323</c:v>
                </c:pt>
                <c:pt idx="10">
                  <c:v>1.3196992938932772</c:v>
                </c:pt>
                <c:pt idx="11">
                  <c:v>1.3240765797394864</c:v>
                </c:pt>
              </c:numCache>
            </c:numRef>
          </c:xVal>
          <c:yVal>
            <c:numRef>
              <c:f>'FynSH3 R1rho'!$D$2:$D$13</c:f>
              <c:numCache>
                <c:formatCode>General</c:formatCode>
                <c:ptCount val="12"/>
                <c:pt idx="0">
                  <c:v>2.5107158795098186</c:v>
                </c:pt>
                <c:pt idx="1">
                  <c:v>2.5743207009153082</c:v>
                </c:pt>
                <c:pt idx="2">
                  <c:v>2.5527823098702873</c:v>
                </c:pt>
                <c:pt idx="3">
                  <c:v>2.6071332043915665</c:v>
                </c:pt>
                <c:pt idx="4">
                  <c:v>2.4687300499242171</c:v>
                </c:pt>
                <c:pt idx="5">
                  <c:v>2.5776066773625357</c:v>
                </c:pt>
                <c:pt idx="6">
                  <c:v>2.5244175441732613</c:v>
                </c:pt>
                <c:pt idx="7">
                  <c:v>2.617427187529664</c:v>
                </c:pt>
                <c:pt idx="8">
                  <c:v>2.6023692074661682</c:v>
                </c:pt>
                <c:pt idx="9">
                  <c:v>2.6095329420693147</c:v>
                </c:pt>
                <c:pt idx="10">
                  <c:v>2.6315670383853478</c:v>
                </c:pt>
                <c:pt idx="11">
                  <c:v>2.6262479544622765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ynSH3 R1rho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EF2-B646-A615-0E90C5625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R1rho'!$L$2:$L$28</c:f>
              <c:numCache>
                <c:formatCode>General</c:formatCode>
                <c:ptCount val="27"/>
                <c:pt idx="0">
                  <c:v>1.27901</c:v>
                </c:pt>
                <c:pt idx="1">
                  <c:v>1.280178625</c:v>
                </c:pt>
                <c:pt idx="2">
                  <c:v>1.28134725</c:v>
                </c:pt>
                <c:pt idx="3">
                  <c:v>1.2825158750000001</c:v>
                </c:pt>
                <c:pt idx="4">
                  <c:v>1.2836845000000001</c:v>
                </c:pt>
                <c:pt idx="5">
                  <c:v>1.288359</c:v>
                </c:pt>
                <c:pt idx="6">
                  <c:v>1.2930334999999999</c:v>
                </c:pt>
                <c:pt idx="7">
                  <c:v>1.2977079999999999</c:v>
                </c:pt>
                <c:pt idx="8">
                  <c:v>1.3023824999999998</c:v>
                </c:pt>
                <c:pt idx="9">
                  <c:v>1.3070569999999997</c:v>
                </c:pt>
                <c:pt idx="10">
                  <c:v>1.3117314999999996</c:v>
                </c:pt>
                <c:pt idx="11">
                  <c:v>1.3164059999999995</c:v>
                </c:pt>
                <c:pt idx="12">
                  <c:v>1.3210804999999994</c:v>
                </c:pt>
                <c:pt idx="13">
                  <c:v>1.3257549999999994</c:v>
                </c:pt>
                <c:pt idx="14">
                  <c:v>1.3304294999999993</c:v>
                </c:pt>
                <c:pt idx="15">
                  <c:v>1.3351039999999992</c:v>
                </c:pt>
                <c:pt idx="16">
                  <c:v>1.3397784999999991</c:v>
                </c:pt>
                <c:pt idx="17">
                  <c:v>1.344452999999999</c:v>
                </c:pt>
                <c:pt idx="18">
                  <c:v>1.3491274999999989</c:v>
                </c:pt>
                <c:pt idx="19">
                  <c:v>1.3538019999999988</c:v>
                </c:pt>
                <c:pt idx="20">
                  <c:v>1.3584764999999988</c:v>
                </c:pt>
                <c:pt idx="21">
                  <c:v>1.3631509999999987</c:v>
                </c:pt>
                <c:pt idx="22">
                  <c:v>1.3678254999999986</c:v>
                </c:pt>
                <c:pt idx="23">
                  <c:v>1.3689941249999986</c:v>
                </c:pt>
                <c:pt idx="24">
                  <c:v>1.3701627499999987</c:v>
                </c:pt>
                <c:pt idx="25">
                  <c:v>1.3713313749999987</c:v>
                </c:pt>
                <c:pt idx="26">
                  <c:v>1.3724999999999987</c:v>
                </c:pt>
              </c:numCache>
            </c:numRef>
          </c:xVal>
          <c:yVal>
            <c:numRef>
              <c:f>'FynSH3 R1rho'!$O$2:$O$28</c:f>
              <c:numCache>
                <c:formatCode>General</c:formatCode>
                <c:ptCount val="27"/>
                <c:pt idx="0">
                  <c:v>2.5641473055469075</c:v>
                </c:pt>
                <c:pt idx="1">
                  <c:v>2.590306879554483</c:v>
                </c:pt>
                <c:pt idx="2">
                  <c:v>2.6018833374152099</c:v>
                </c:pt>
                <c:pt idx="3">
                  <c:v>2.6106775613381412</c:v>
                </c:pt>
                <c:pt idx="4">
                  <c:v>2.6179995748576594</c:v>
                </c:pt>
                <c:pt idx="5">
                  <c:v>2.6398429381099788</c:v>
                </c:pt>
                <c:pt idx="6">
                  <c:v>2.6554387534995789</c:v>
                </c:pt>
                <c:pt idx="7">
                  <c:v>2.6674964629312328</c:v>
                </c:pt>
                <c:pt idx="8">
                  <c:v>2.6770730944918579</c:v>
                </c:pt>
                <c:pt idx="9">
                  <c:v>2.6847059378473324</c:v>
                </c:pt>
                <c:pt idx="10">
                  <c:v>2.6907039484046336</c:v>
                </c:pt>
                <c:pt idx="11">
                  <c:v>2.6952545591663273</c:v>
                </c:pt>
                <c:pt idx="12">
                  <c:v>2.6984706450949139</c:v>
                </c:pt>
                <c:pt idx="13">
                  <c:v>2.7004130416508128</c:v>
                </c:pt>
                <c:pt idx="14">
                  <c:v>2.7011010148419397</c:v>
                </c:pt>
                <c:pt idx="15">
                  <c:v>2.7005153436413964</c:v>
                </c:pt>
                <c:pt idx="16">
                  <c:v>2.6985952448953734</c:v>
                </c:pt>
                <c:pt idx="17">
                  <c:v>2.6952279136009767</c:v>
                </c:pt>
                <c:pt idx="18">
                  <c:v>2.6902260231646982</c:v>
                </c:pt>
                <c:pt idx="19">
                  <c:v>2.6832808024013515</c:v>
                </c:pt>
                <c:pt idx="20">
                  <c:v>2.6738553338473516</c:v>
                </c:pt>
                <c:pt idx="21">
                  <c:v>2.6608935319086817</c:v>
                </c:pt>
                <c:pt idx="22">
                  <c:v>2.6416896299243993</c:v>
                </c:pt>
                <c:pt idx="23">
                  <c:v>2.6350301681173138</c:v>
                </c:pt>
                <c:pt idx="24">
                  <c:v>2.6269019146816586</c:v>
                </c:pt>
                <c:pt idx="25">
                  <c:v>2.6160019568865236</c:v>
                </c:pt>
                <c:pt idx="26">
                  <c:v>2.59118106507139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EF2-B646-A615-0E90C5625C2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R1rho'!$L$2:$L$28</c:f>
              <c:numCache>
                <c:formatCode>General</c:formatCode>
                <c:ptCount val="27"/>
                <c:pt idx="0">
                  <c:v>1.27901</c:v>
                </c:pt>
                <c:pt idx="1">
                  <c:v>1.280178625</c:v>
                </c:pt>
                <c:pt idx="2">
                  <c:v>1.28134725</c:v>
                </c:pt>
                <c:pt idx="3">
                  <c:v>1.2825158750000001</c:v>
                </c:pt>
                <c:pt idx="4">
                  <c:v>1.2836845000000001</c:v>
                </c:pt>
                <c:pt idx="5">
                  <c:v>1.288359</c:v>
                </c:pt>
                <c:pt idx="6">
                  <c:v>1.2930334999999999</c:v>
                </c:pt>
                <c:pt idx="7">
                  <c:v>1.2977079999999999</c:v>
                </c:pt>
                <c:pt idx="8">
                  <c:v>1.3023824999999998</c:v>
                </c:pt>
                <c:pt idx="9">
                  <c:v>1.3070569999999997</c:v>
                </c:pt>
                <c:pt idx="10">
                  <c:v>1.3117314999999996</c:v>
                </c:pt>
                <c:pt idx="11">
                  <c:v>1.3164059999999995</c:v>
                </c:pt>
                <c:pt idx="12">
                  <c:v>1.3210804999999994</c:v>
                </c:pt>
                <c:pt idx="13">
                  <c:v>1.3257549999999994</c:v>
                </c:pt>
                <c:pt idx="14">
                  <c:v>1.3304294999999993</c:v>
                </c:pt>
                <c:pt idx="15">
                  <c:v>1.3351039999999992</c:v>
                </c:pt>
                <c:pt idx="16">
                  <c:v>1.3397784999999991</c:v>
                </c:pt>
                <c:pt idx="17">
                  <c:v>1.344452999999999</c:v>
                </c:pt>
                <c:pt idx="18">
                  <c:v>1.3491274999999989</c:v>
                </c:pt>
                <c:pt idx="19">
                  <c:v>1.3538019999999988</c:v>
                </c:pt>
                <c:pt idx="20">
                  <c:v>1.3584764999999988</c:v>
                </c:pt>
                <c:pt idx="21">
                  <c:v>1.3631509999999987</c:v>
                </c:pt>
                <c:pt idx="22">
                  <c:v>1.3678254999999986</c:v>
                </c:pt>
                <c:pt idx="23">
                  <c:v>1.3689941249999986</c:v>
                </c:pt>
                <c:pt idx="24">
                  <c:v>1.3701627499999987</c:v>
                </c:pt>
                <c:pt idx="25">
                  <c:v>1.3713313749999987</c:v>
                </c:pt>
                <c:pt idx="26">
                  <c:v>1.3724999999999987</c:v>
                </c:pt>
              </c:numCache>
            </c:numRef>
          </c:xVal>
          <c:yVal>
            <c:numRef>
              <c:f>'FynSH3 R1rho'!$P$2:$P$28</c:f>
              <c:numCache>
                <c:formatCode>General</c:formatCode>
                <c:ptCount val="27"/>
                <c:pt idx="0">
                  <c:v>2.5600371075196371</c:v>
                </c:pt>
                <c:pt idx="1">
                  <c:v>2.5345347631666546</c:v>
                </c:pt>
                <c:pt idx="2">
                  <c:v>2.5236155349605203</c:v>
                </c:pt>
                <c:pt idx="3">
                  <c:v>2.5154785406921816</c:v>
                </c:pt>
                <c:pt idx="4">
                  <c:v>2.5088137568272564</c:v>
                </c:pt>
                <c:pt idx="5">
                  <c:v>2.4895993121933082</c:v>
                </c:pt>
                <c:pt idx="6">
                  <c:v>2.4766324154220793</c:v>
                </c:pt>
                <c:pt idx="7">
                  <c:v>2.4672036246087967</c:v>
                </c:pt>
                <c:pt idx="8">
                  <c:v>2.4602559116665428</c:v>
                </c:pt>
                <c:pt idx="9">
                  <c:v>2.4552519869294391</c:v>
                </c:pt>
                <c:pt idx="10">
                  <c:v>2.4518828949905096</c:v>
                </c:pt>
                <c:pt idx="11">
                  <c:v>2.4499612028471867</c:v>
                </c:pt>
                <c:pt idx="12">
                  <c:v>2.4493740355369717</c:v>
                </c:pt>
                <c:pt idx="13">
                  <c:v>2.4500605575994436</c:v>
                </c:pt>
                <c:pt idx="14">
                  <c:v>2.4520015030266884</c:v>
                </c:pt>
                <c:pt idx="15">
                  <c:v>2.4552160928456024</c:v>
                </c:pt>
                <c:pt idx="16">
                  <c:v>2.4597651102099967</c:v>
                </c:pt>
                <c:pt idx="17">
                  <c:v>2.465761360122765</c:v>
                </c:pt>
                <c:pt idx="18">
                  <c:v>2.4733921691774143</c:v>
                </c:pt>
                <c:pt idx="19">
                  <c:v>2.4829663085591323</c:v>
                </c:pt>
                <c:pt idx="20">
                  <c:v>2.4950206957315033</c:v>
                </c:pt>
                <c:pt idx="21">
                  <c:v>2.5106114162885445</c:v>
                </c:pt>
                <c:pt idx="22">
                  <c:v>2.5324442368911981</c:v>
                </c:pt>
                <c:pt idx="23">
                  <c:v>2.5397609283528766</c:v>
                </c:pt>
                <c:pt idx="24">
                  <c:v>2.5485464114431244</c:v>
                </c:pt>
                <c:pt idx="25">
                  <c:v>2.560103598892852</c:v>
                </c:pt>
                <c:pt idx="26">
                  <c:v>2.58558172036257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EF2-B646-A615-0E90C5625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1.55"/>
          <c:min val="1.150000000000000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2.8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ynSH3 R1rho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ynSH3 R1rho'!$F$2:$F$13</c:f>
                <c:numCache>
                  <c:formatCode>General</c:formatCode>
                  <c:ptCount val="12"/>
                  <c:pt idx="0">
                    <c:v>7.5643969597397444E-3</c:v>
                  </c:pt>
                  <c:pt idx="1">
                    <c:v>5.4973985051044536E-3</c:v>
                  </c:pt>
                  <c:pt idx="2">
                    <c:v>1.3770511821762144E-2</c:v>
                  </c:pt>
                  <c:pt idx="3">
                    <c:v>4.0778824591854628E-3</c:v>
                  </c:pt>
                  <c:pt idx="4">
                    <c:v>2.756348644934235E-2</c:v>
                  </c:pt>
                  <c:pt idx="5">
                    <c:v>5.8924376941647233E-2</c:v>
                  </c:pt>
                  <c:pt idx="6">
                    <c:v>1.4701270388928909E-2</c:v>
                  </c:pt>
                  <c:pt idx="7">
                    <c:v>1.193001464604249E-2</c:v>
                  </c:pt>
                  <c:pt idx="8">
                    <c:v>1.7464109426967422E-2</c:v>
                  </c:pt>
                  <c:pt idx="9">
                    <c:v>1.6249758439816454E-2</c:v>
                  </c:pt>
                  <c:pt idx="10">
                    <c:v>1.161591275128159E-2</c:v>
                  </c:pt>
                  <c:pt idx="11">
                    <c:v>1.1746541126636935E-2</c:v>
                  </c:pt>
                </c:numCache>
              </c:numRef>
            </c:plus>
            <c:minus>
              <c:numRef>
                <c:f>'FynSH3 R1rho'!$F$2:$F$13</c:f>
                <c:numCache>
                  <c:formatCode>General</c:formatCode>
                  <c:ptCount val="12"/>
                  <c:pt idx="0">
                    <c:v>7.5643969597397444E-3</c:v>
                  </c:pt>
                  <c:pt idx="1">
                    <c:v>5.4973985051044536E-3</c:v>
                  </c:pt>
                  <c:pt idx="2">
                    <c:v>1.3770511821762144E-2</c:v>
                  </c:pt>
                  <c:pt idx="3">
                    <c:v>4.0778824591854628E-3</c:v>
                  </c:pt>
                  <c:pt idx="4">
                    <c:v>2.756348644934235E-2</c:v>
                  </c:pt>
                  <c:pt idx="5">
                    <c:v>5.8924376941647233E-2</c:v>
                  </c:pt>
                  <c:pt idx="6">
                    <c:v>1.4701270388928909E-2</c:v>
                  </c:pt>
                  <c:pt idx="7">
                    <c:v>1.193001464604249E-2</c:v>
                  </c:pt>
                  <c:pt idx="8">
                    <c:v>1.7464109426967422E-2</c:v>
                  </c:pt>
                  <c:pt idx="9">
                    <c:v>1.6249758439816454E-2</c:v>
                  </c:pt>
                  <c:pt idx="10">
                    <c:v>1.161591275128159E-2</c:v>
                  </c:pt>
                  <c:pt idx="11">
                    <c:v>1.17465411266369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FynSH3 R1rho'!$E$2:$E$13</c:f>
                <c:numCache>
                  <c:formatCode>General</c:formatCode>
                  <c:ptCount val="12"/>
                  <c:pt idx="0">
                    <c:v>9.939119579941709E-3</c:v>
                  </c:pt>
                  <c:pt idx="1">
                    <c:v>5.4973985051044527E-3</c:v>
                  </c:pt>
                  <c:pt idx="2">
                    <c:v>1.826503208933794E-2</c:v>
                  </c:pt>
                  <c:pt idx="3">
                    <c:v>4.0778824591854628E-3</c:v>
                  </c:pt>
                  <c:pt idx="4">
                    <c:v>3.9076409501671461E-2</c:v>
                  </c:pt>
                  <c:pt idx="5">
                    <c:v>5.8924376941647226E-2</c:v>
                  </c:pt>
                  <c:pt idx="6">
                    <c:v>1.9474044372162731E-2</c:v>
                  </c:pt>
                  <c:pt idx="7">
                    <c:v>1.3296585417820693E-2</c:v>
                  </c:pt>
                  <c:pt idx="8">
                    <c:v>2.0375866298266637E-2</c:v>
                  </c:pt>
                  <c:pt idx="9">
                    <c:v>2.0949963430387665E-2</c:v>
                  </c:pt>
                  <c:pt idx="10">
                    <c:v>1.4898031367724369E-2</c:v>
                  </c:pt>
                  <c:pt idx="11">
                    <c:v>1.4878459194153046E-2</c:v>
                  </c:pt>
                </c:numCache>
              </c:numRef>
            </c:plus>
            <c:minus>
              <c:numRef>
                <c:f>'FynSH3 R1rho'!$E$2:$E$13</c:f>
                <c:numCache>
                  <c:formatCode>General</c:formatCode>
                  <c:ptCount val="12"/>
                  <c:pt idx="0">
                    <c:v>9.939119579941709E-3</c:v>
                  </c:pt>
                  <c:pt idx="1">
                    <c:v>5.4973985051044527E-3</c:v>
                  </c:pt>
                  <c:pt idx="2">
                    <c:v>1.826503208933794E-2</c:v>
                  </c:pt>
                  <c:pt idx="3">
                    <c:v>4.0778824591854628E-3</c:v>
                  </c:pt>
                  <c:pt idx="4">
                    <c:v>3.9076409501671461E-2</c:v>
                  </c:pt>
                  <c:pt idx="5">
                    <c:v>5.8924376941647226E-2</c:v>
                  </c:pt>
                  <c:pt idx="6">
                    <c:v>1.9474044372162731E-2</c:v>
                  </c:pt>
                  <c:pt idx="7">
                    <c:v>1.3296585417820693E-2</c:v>
                  </c:pt>
                  <c:pt idx="8">
                    <c:v>2.0375866298266637E-2</c:v>
                  </c:pt>
                  <c:pt idx="9">
                    <c:v>2.0949963430387665E-2</c:v>
                  </c:pt>
                  <c:pt idx="10">
                    <c:v>1.4898031367724369E-2</c:v>
                  </c:pt>
                  <c:pt idx="11">
                    <c:v>1.48784591941530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ynSH3 R1rho'!$C$2:$C$13</c:f>
              <c:numCache>
                <c:formatCode>General</c:formatCode>
                <c:ptCount val="12"/>
                <c:pt idx="0">
                  <c:v>1.319574469725743</c:v>
                </c:pt>
                <c:pt idx="1">
                  <c:v>1.2955670999624791</c:v>
                </c:pt>
                <c:pt idx="2">
                  <c:v>1.3405670483886014</c:v>
                </c:pt>
                <c:pt idx="3">
                  <c:v>1.3283796034387378</c:v>
                </c:pt>
                <c:pt idx="4">
                  <c:v>1.3372755208539151</c:v>
                </c:pt>
                <c:pt idx="5">
                  <c:v>1.2988530764097066</c:v>
                </c:pt>
                <c:pt idx="6">
                  <c:v>1.3114041662108256</c:v>
                </c:pt>
                <c:pt idx="7">
                  <c:v>1.3539719800643644</c:v>
                </c:pt>
                <c:pt idx="8">
                  <c:v>1.356314653074598</c:v>
                </c:pt>
                <c:pt idx="9">
                  <c:v>1.3234088717805323</c:v>
                </c:pt>
                <c:pt idx="10">
                  <c:v>1.3196992938932772</c:v>
                </c:pt>
                <c:pt idx="11">
                  <c:v>1.3240765797394864</c:v>
                </c:pt>
              </c:numCache>
            </c:numRef>
          </c:xVal>
          <c:yVal>
            <c:numRef>
              <c:f>'FynSH3 R1rho'!$D$2:$D$13</c:f>
              <c:numCache>
                <c:formatCode>General</c:formatCode>
                <c:ptCount val="12"/>
                <c:pt idx="0">
                  <c:v>2.5107158795098186</c:v>
                </c:pt>
                <c:pt idx="1">
                  <c:v>2.5743207009153082</c:v>
                </c:pt>
                <c:pt idx="2">
                  <c:v>2.5527823098702873</c:v>
                </c:pt>
                <c:pt idx="3">
                  <c:v>2.6071332043915665</c:v>
                </c:pt>
                <c:pt idx="4">
                  <c:v>2.4687300499242171</c:v>
                </c:pt>
                <c:pt idx="5">
                  <c:v>2.5776066773625357</c:v>
                </c:pt>
                <c:pt idx="6">
                  <c:v>2.5244175441732613</c:v>
                </c:pt>
                <c:pt idx="7">
                  <c:v>2.617427187529664</c:v>
                </c:pt>
                <c:pt idx="8">
                  <c:v>2.6023692074661682</c:v>
                </c:pt>
                <c:pt idx="9">
                  <c:v>2.6095329420693147</c:v>
                </c:pt>
                <c:pt idx="10">
                  <c:v>2.6315670383853478</c:v>
                </c:pt>
                <c:pt idx="11">
                  <c:v>2.6262479544622765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ynSH3 R1rho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EF2-B646-A615-0E90C5625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R1rho'!$L$2:$L$28</c:f>
              <c:numCache>
                <c:formatCode>General</c:formatCode>
                <c:ptCount val="27"/>
                <c:pt idx="0">
                  <c:v>1.27901</c:v>
                </c:pt>
                <c:pt idx="1">
                  <c:v>1.280178625</c:v>
                </c:pt>
                <c:pt idx="2">
                  <c:v>1.28134725</c:v>
                </c:pt>
                <c:pt idx="3">
                  <c:v>1.2825158750000001</c:v>
                </c:pt>
                <c:pt idx="4">
                  <c:v>1.2836845000000001</c:v>
                </c:pt>
                <c:pt idx="5">
                  <c:v>1.288359</c:v>
                </c:pt>
                <c:pt idx="6">
                  <c:v>1.2930334999999999</c:v>
                </c:pt>
                <c:pt idx="7">
                  <c:v>1.2977079999999999</c:v>
                </c:pt>
                <c:pt idx="8">
                  <c:v>1.3023824999999998</c:v>
                </c:pt>
                <c:pt idx="9">
                  <c:v>1.3070569999999997</c:v>
                </c:pt>
                <c:pt idx="10">
                  <c:v>1.3117314999999996</c:v>
                </c:pt>
                <c:pt idx="11">
                  <c:v>1.3164059999999995</c:v>
                </c:pt>
                <c:pt idx="12">
                  <c:v>1.3210804999999994</c:v>
                </c:pt>
                <c:pt idx="13">
                  <c:v>1.3257549999999994</c:v>
                </c:pt>
                <c:pt idx="14">
                  <c:v>1.3304294999999993</c:v>
                </c:pt>
                <c:pt idx="15">
                  <c:v>1.3351039999999992</c:v>
                </c:pt>
                <c:pt idx="16">
                  <c:v>1.3397784999999991</c:v>
                </c:pt>
                <c:pt idx="17">
                  <c:v>1.344452999999999</c:v>
                </c:pt>
                <c:pt idx="18">
                  <c:v>1.3491274999999989</c:v>
                </c:pt>
                <c:pt idx="19">
                  <c:v>1.3538019999999988</c:v>
                </c:pt>
                <c:pt idx="20">
                  <c:v>1.3584764999999988</c:v>
                </c:pt>
                <c:pt idx="21">
                  <c:v>1.3631509999999987</c:v>
                </c:pt>
                <c:pt idx="22">
                  <c:v>1.3678254999999986</c:v>
                </c:pt>
                <c:pt idx="23">
                  <c:v>1.3689941249999986</c:v>
                </c:pt>
                <c:pt idx="24">
                  <c:v>1.3701627499999987</c:v>
                </c:pt>
                <c:pt idx="25">
                  <c:v>1.3713313749999987</c:v>
                </c:pt>
                <c:pt idx="26">
                  <c:v>1.3724999999999987</c:v>
                </c:pt>
              </c:numCache>
            </c:numRef>
          </c:xVal>
          <c:yVal>
            <c:numRef>
              <c:f>'FynSH3 R1rho'!$O$2:$O$28</c:f>
              <c:numCache>
                <c:formatCode>General</c:formatCode>
                <c:ptCount val="27"/>
                <c:pt idx="0">
                  <c:v>2.5641473055469075</c:v>
                </c:pt>
                <c:pt idx="1">
                  <c:v>2.590306879554483</c:v>
                </c:pt>
                <c:pt idx="2">
                  <c:v>2.6018833374152099</c:v>
                </c:pt>
                <c:pt idx="3">
                  <c:v>2.6106775613381412</c:v>
                </c:pt>
                <c:pt idx="4">
                  <c:v>2.6179995748576594</c:v>
                </c:pt>
                <c:pt idx="5">
                  <c:v>2.6398429381099788</c:v>
                </c:pt>
                <c:pt idx="6">
                  <c:v>2.6554387534995789</c:v>
                </c:pt>
                <c:pt idx="7">
                  <c:v>2.6674964629312328</c:v>
                </c:pt>
                <c:pt idx="8">
                  <c:v>2.6770730944918579</c:v>
                </c:pt>
                <c:pt idx="9">
                  <c:v>2.6847059378473324</c:v>
                </c:pt>
                <c:pt idx="10">
                  <c:v>2.6907039484046336</c:v>
                </c:pt>
                <c:pt idx="11">
                  <c:v>2.6952545591663273</c:v>
                </c:pt>
                <c:pt idx="12">
                  <c:v>2.6984706450949139</c:v>
                </c:pt>
                <c:pt idx="13">
                  <c:v>2.7004130416508128</c:v>
                </c:pt>
                <c:pt idx="14">
                  <c:v>2.7011010148419397</c:v>
                </c:pt>
                <c:pt idx="15">
                  <c:v>2.7005153436413964</c:v>
                </c:pt>
                <c:pt idx="16">
                  <c:v>2.6985952448953734</c:v>
                </c:pt>
                <c:pt idx="17">
                  <c:v>2.6952279136009767</c:v>
                </c:pt>
                <c:pt idx="18">
                  <c:v>2.6902260231646982</c:v>
                </c:pt>
                <c:pt idx="19">
                  <c:v>2.6832808024013515</c:v>
                </c:pt>
                <c:pt idx="20">
                  <c:v>2.6738553338473516</c:v>
                </c:pt>
                <c:pt idx="21">
                  <c:v>2.6608935319086817</c:v>
                </c:pt>
                <c:pt idx="22">
                  <c:v>2.6416896299243993</c:v>
                </c:pt>
                <c:pt idx="23">
                  <c:v>2.6350301681173138</c:v>
                </c:pt>
                <c:pt idx="24">
                  <c:v>2.6269019146816586</c:v>
                </c:pt>
                <c:pt idx="25">
                  <c:v>2.6160019568865236</c:v>
                </c:pt>
                <c:pt idx="26">
                  <c:v>2.59118106507139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EF2-B646-A615-0E90C5625C2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ynSH3 R1rho'!$L$2:$L$28</c:f>
              <c:numCache>
                <c:formatCode>General</c:formatCode>
                <c:ptCount val="27"/>
                <c:pt idx="0">
                  <c:v>1.27901</c:v>
                </c:pt>
                <c:pt idx="1">
                  <c:v>1.280178625</c:v>
                </c:pt>
                <c:pt idx="2">
                  <c:v>1.28134725</c:v>
                </c:pt>
                <c:pt idx="3">
                  <c:v>1.2825158750000001</c:v>
                </c:pt>
                <c:pt idx="4">
                  <c:v>1.2836845000000001</c:v>
                </c:pt>
                <c:pt idx="5">
                  <c:v>1.288359</c:v>
                </c:pt>
                <c:pt idx="6">
                  <c:v>1.2930334999999999</c:v>
                </c:pt>
                <c:pt idx="7">
                  <c:v>1.2977079999999999</c:v>
                </c:pt>
                <c:pt idx="8">
                  <c:v>1.3023824999999998</c:v>
                </c:pt>
                <c:pt idx="9">
                  <c:v>1.3070569999999997</c:v>
                </c:pt>
                <c:pt idx="10">
                  <c:v>1.3117314999999996</c:v>
                </c:pt>
                <c:pt idx="11">
                  <c:v>1.3164059999999995</c:v>
                </c:pt>
                <c:pt idx="12">
                  <c:v>1.3210804999999994</c:v>
                </c:pt>
                <c:pt idx="13">
                  <c:v>1.3257549999999994</c:v>
                </c:pt>
                <c:pt idx="14">
                  <c:v>1.3304294999999993</c:v>
                </c:pt>
                <c:pt idx="15">
                  <c:v>1.3351039999999992</c:v>
                </c:pt>
                <c:pt idx="16">
                  <c:v>1.3397784999999991</c:v>
                </c:pt>
                <c:pt idx="17">
                  <c:v>1.344452999999999</c:v>
                </c:pt>
                <c:pt idx="18">
                  <c:v>1.3491274999999989</c:v>
                </c:pt>
                <c:pt idx="19">
                  <c:v>1.3538019999999988</c:v>
                </c:pt>
                <c:pt idx="20">
                  <c:v>1.3584764999999988</c:v>
                </c:pt>
                <c:pt idx="21">
                  <c:v>1.3631509999999987</c:v>
                </c:pt>
                <c:pt idx="22">
                  <c:v>1.3678254999999986</c:v>
                </c:pt>
                <c:pt idx="23">
                  <c:v>1.3689941249999986</c:v>
                </c:pt>
                <c:pt idx="24">
                  <c:v>1.3701627499999987</c:v>
                </c:pt>
                <c:pt idx="25">
                  <c:v>1.3713313749999987</c:v>
                </c:pt>
                <c:pt idx="26">
                  <c:v>1.3724999999999987</c:v>
                </c:pt>
              </c:numCache>
            </c:numRef>
          </c:xVal>
          <c:yVal>
            <c:numRef>
              <c:f>'FynSH3 R1rho'!$P$2:$P$28</c:f>
              <c:numCache>
                <c:formatCode>General</c:formatCode>
                <c:ptCount val="27"/>
                <c:pt idx="0">
                  <c:v>2.5600371075196371</c:v>
                </c:pt>
                <c:pt idx="1">
                  <c:v>2.5345347631666546</c:v>
                </c:pt>
                <c:pt idx="2">
                  <c:v>2.5236155349605203</c:v>
                </c:pt>
                <c:pt idx="3">
                  <c:v>2.5154785406921816</c:v>
                </c:pt>
                <c:pt idx="4">
                  <c:v>2.5088137568272564</c:v>
                </c:pt>
                <c:pt idx="5">
                  <c:v>2.4895993121933082</c:v>
                </c:pt>
                <c:pt idx="6">
                  <c:v>2.4766324154220793</c:v>
                </c:pt>
                <c:pt idx="7">
                  <c:v>2.4672036246087967</c:v>
                </c:pt>
                <c:pt idx="8">
                  <c:v>2.4602559116665428</c:v>
                </c:pt>
                <c:pt idx="9">
                  <c:v>2.4552519869294391</c:v>
                </c:pt>
                <c:pt idx="10">
                  <c:v>2.4518828949905096</c:v>
                </c:pt>
                <c:pt idx="11">
                  <c:v>2.4499612028471867</c:v>
                </c:pt>
                <c:pt idx="12">
                  <c:v>2.4493740355369717</c:v>
                </c:pt>
                <c:pt idx="13">
                  <c:v>2.4500605575994436</c:v>
                </c:pt>
                <c:pt idx="14">
                  <c:v>2.4520015030266884</c:v>
                </c:pt>
                <c:pt idx="15">
                  <c:v>2.4552160928456024</c:v>
                </c:pt>
                <c:pt idx="16">
                  <c:v>2.4597651102099967</c:v>
                </c:pt>
                <c:pt idx="17">
                  <c:v>2.465761360122765</c:v>
                </c:pt>
                <c:pt idx="18">
                  <c:v>2.4733921691774143</c:v>
                </c:pt>
                <c:pt idx="19">
                  <c:v>2.4829663085591323</c:v>
                </c:pt>
                <c:pt idx="20">
                  <c:v>2.4950206957315033</c:v>
                </c:pt>
                <c:pt idx="21">
                  <c:v>2.5106114162885445</c:v>
                </c:pt>
                <c:pt idx="22">
                  <c:v>2.5324442368911981</c:v>
                </c:pt>
                <c:pt idx="23">
                  <c:v>2.5397609283528766</c:v>
                </c:pt>
                <c:pt idx="24">
                  <c:v>2.5485464114431244</c:v>
                </c:pt>
                <c:pt idx="25">
                  <c:v>2.560103598892852</c:v>
                </c:pt>
                <c:pt idx="26">
                  <c:v>2.58558172036257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EF2-B646-A615-0E90C5625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1.55"/>
          <c:min val="1.150000000000000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2.8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ERK2 Map kinas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2P-ERK2'!$C$2:$C$21</c:f>
              <c:numCache>
                <c:formatCode>General</c:formatCode>
                <c:ptCount val="20"/>
                <c:pt idx="0">
                  <c:v>1.0413926851582251</c:v>
                </c:pt>
                <c:pt idx="1">
                  <c:v>1.2253092817258628</c:v>
                </c:pt>
                <c:pt idx="2">
                  <c:v>1.6232492903979006</c:v>
                </c:pt>
                <c:pt idx="3">
                  <c:v>1.4756711883244296</c:v>
                </c:pt>
                <c:pt idx="4">
                  <c:v>1.271841606536499</c:v>
                </c:pt>
                <c:pt idx="5">
                  <c:v>1.6901960800285136</c:v>
                </c:pt>
                <c:pt idx="6">
                  <c:v>1.5797835966168101</c:v>
                </c:pt>
                <c:pt idx="7">
                  <c:v>1.4563660331290431</c:v>
                </c:pt>
                <c:pt idx="8">
                  <c:v>1.320146286111054</c:v>
                </c:pt>
                <c:pt idx="9">
                  <c:v>1.510545010206612</c:v>
                </c:pt>
                <c:pt idx="10">
                  <c:v>0.94448267215016868</c:v>
                </c:pt>
                <c:pt idx="11">
                  <c:v>1.4828735836087537</c:v>
                </c:pt>
                <c:pt idx="12">
                  <c:v>1.6665179805548809</c:v>
                </c:pt>
                <c:pt idx="13">
                  <c:v>1.5763413502057928</c:v>
                </c:pt>
                <c:pt idx="14">
                  <c:v>1.5263392773898441</c:v>
                </c:pt>
                <c:pt idx="15">
                  <c:v>1.5910646070264991</c:v>
                </c:pt>
                <c:pt idx="16">
                  <c:v>1.8808135922807914</c:v>
                </c:pt>
                <c:pt idx="17">
                  <c:v>2.1760912590556813</c:v>
                </c:pt>
                <c:pt idx="18">
                  <c:v>1.5740312677277188</c:v>
                </c:pt>
                <c:pt idx="19">
                  <c:v>2.5843312243675309</c:v>
                </c:pt>
              </c:numCache>
            </c:numRef>
          </c:xVal>
          <c:yVal>
            <c:numRef>
              <c:f>'2P-ERK2'!$D$2:$D$21</c:f>
              <c:numCache>
                <c:formatCode>General</c:formatCode>
                <c:ptCount val="20"/>
                <c:pt idx="0">
                  <c:v>2.7315887651867388</c:v>
                </c:pt>
                <c:pt idx="1">
                  <c:v>2.2860071220794747</c:v>
                </c:pt>
                <c:pt idx="2">
                  <c:v>2.0334237554869499</c:v>
                </c:pt>
                <c:pt idx="3">
                  <c:v>2.3012470886362113</c:v>
                </c:pt>
                <c:pt idx="4">
                  <c:v>1.9604707775342989</c:v>
                </c:pt>
                <c:pt idx="5">
                  <c:v>1.9590413923210936</c:v>
                </c:pt>
                <c:pt idx="6">
                  <c:v>2.2095150145426308</c:v>
                </c:pt>
                <c:pt idx="7">
                  <c:v>2.2819419334408249</c:v>
                </c:pt>
                <c:pt idx="8">
                  <c:v>2.2281436075977417</c:v>
                </c:pt>
                <c:pt idx="9">
                  <c:v>2.1690863574870227</c:v>
                </c:pt>
                <c:pt idx="10">
                  <c:v>2.0051805125037805</c:v>
                </c:pt>
                <c:pt idx="11">
                  <c:v>2.2030328870147105</c:v>
                </c:pt>
                <c:pt idx="12">
                  <c:v>2.3866772839608377</c:v>
                </c:pt>
                <c:pt idx="13">
                  <c:v>2.4019172505175748</c:v>
                </c:pt>
                <c:pt idx="14">
                  <c:v>2.1017470739463664</c:v>
                </c:pt>
                <c:pt idx="15">
                  <c:v>2.3443922736851106</c:v>
                </c:pt>
                <c:pt idx="16">
                  <c:v>2.4828735836087539</c:v>
                </c:pt>
                <c:pt idx="17">
                  <c:v>2.7781512503836434</c:v>
                </c:pt>
                <c:pt idx="18">
                  <c:v>2.8527848686805477</c:v>
                </c:pt>
                <c:pt idx="19">
                  <c:v>2.408239965311849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P-ERK2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39C-3A47-83A0-C568C5FEF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2P-ERK2'!$L$2:$L$28</c:f>
              <c:numCache>
                <c:formatCode>General</c:formatCode>
                <c:ptCount val="27"/>
                <c:pt idx="0">
                  <c:v>0.67312000000000005</c:v>
                </c:pt>
                <c:pt idx="1">
                  <c:v>0.69528875000000001</c:v>
                </c:pt>
                <c:pt idx="2">
                  <c:v>0.71745749999999997</c:v>
                </c:pt>
                <c:pt idx="3">
                  <c:v>0.73962624999999993</c:v>
                </c:pt>
                <c:pt idx="4">
                  <c:v>0.76179499999999989</c:v>
                </c:pt>
                <c:pt idx="5">
                  <c:v>0.85046999999999984</c:v>
                </c:pt>
                <c:pt idx="6">
                  <c:v>0.93914499999999979</c:v>
                </c:pt>
                <c:pt idx="7">
                  <c:v>1.0278199999999997</c:v>
                </c:pt>
                <c:pt idx="8">
                  <c:v>1.1164949999999998</c:v>
                </c:pt>
                <c:pt idx="9">
                  <c:v>1.2051699999999999</c:v>
                </c:pt>
                <c:pt idx="10">
                  <c:v>1.2938449999999999</c:v>
                </c:pt>
                <c:pt idx="11">
                  <c:v>1.38252</c:v>
                </c:pt>
                <c:pt idx="12">
                  <c:v>1.471195</c:v>
                </c:pt>
                <c:pt idx="13">
                  <c:v>1.5598700000000001</c:v>
                </c:pt>
                <c:pt idx="14">
                  <c:v>1.6485450000000001</c:v>
                </c:pt>
                <c:pt idx="15">
                  <c:v>1.7372200000000002</c:v>
                </c:pt>
                <c:pt idx="16">
                  <c:v>1.8258950000000003</c:v>
                </c:pt>
                <c:pt idx="17">
                  <c:v>1.9145700000000003</c:v>
                </c:pt>
                <c:pt idx="18">
                  <c:v>2.0032450000000002</c:v>
                </c:pt>
                <c:pt idx="19">
                  <c:v>2.09192</c:v>
                </c:pt>
                <c:pt idx="20">
                  <c:v>2.1805949999999998</c:v>
                </c:pt>
                <c:pt idx="21">
                  <c:v>2.2692699999999997</c:v>
                </c:pt>
                <c:pt idx="22">
                  <c:v>2.3579449999999995</c:v>
                </c:pt>
                <c:pt idx="23">
                  <c:v>2.3801137499999996</c:v>
                </c:pt>
                <c:pt idx="24">
                  <c:v>2.4022824999999997</c:v>
                </c:pt>
                <c:pt idx="25">
                  <c:v>2.4244512499999997</c:v>
                </c:pt>
                <c:pt idx="26">
                  <c:v>2.4466199999999998</c:v>
                </c:pt>
              </c:numCache>
            </c:numRef>
          </c:xVal>
          <c:yVal>
            <c:numRef>
              <c:f>'2P-ERK2'!$O$2:$O$28</c:f>
              <c:numCache>
                <c:formatCode>General</c:formatCode>
                <c:ptCount val="27"/>
                <c:pt idx="0">
                  <c:v>2.1240671646943392</c:v>
                </c:pt>
                <c:pt idx="1">
                  <c:v>2.259220901820278</c:v>
                </c:pt>
                <c:pt idx="2">
                  <c:v>2.3179511033565374</c:v>
                </c:pt>
                <c:pt idx="3">
                  <c:v>2.3632698355945112</c:v>
                </c:pt>
                <c:pt idx="4">
                  <c:v>2.4015029608069622</c:v>
                </c:pt>
                <c:pt idx="5">
                  <c:v>2.5186380822281564</c:v>
                </c:pt>
                <c:pt idx="6">
                  <c:v>2.6057500818615398</c:v>
                </c:pt>
                <c:pt idx="7">
                  <c:v>2.6758657830376964</c:v>
                </c:pt>
                <c:pt idx="8">
                  <c:v>2.7340647795916082</c:v>
                </c:pt>
                <c:pt idx="9">
                  <c:v>2.7829284582489811</c:v>
                </c:pt>
                <c:pt idx="10">
                  <c:v>2.8239409834665343</c:v>
                </c:pt>
                <c:pt idx="11">
                  <c:v>2.8580026603153623</c:v>
                </c:pt>
                <c:pt idx="12">
                  <c:v>2.885655613515195</c:v>
                </c:pt>
                <c:pt idx="13">
                  <c:v>2.907191980707049</c:v>
                </c:pt>
                <c:pt idx="14">
                  <c:v>2.9227042082156061</c:v>
                </c:pt>
                <c:pt idx="15">
                  <c:v>2.9320998471550102</c:v>
                </c:pt>
                <c:pt idx="16">
                  <c:v>2.9350867569057919</c:v>
                </c:pt>
                <c:pt idx="17">
                  <c:v>2.9311228087641608</c:v>
                </c:pt>
                <c:pt idx="18">
                  <c:v>2.9193076915983354</c:v>
                </c:pt>
                <c:pt idx="19">
                  <c:v>2.8981572304568122</c:v>
                </c:pt>
                <c:pt idx="20">
                  <c:v>2.8650900174037579</c:v>
                </c:pt>
                <c:pt idx="21">
                  <c:v>2.8150264048681337</c:v>
                </c:pt>
                <c:pt idx="22">
                  <c:v>2.7349393597273592</c:v>
                </c:pt>
                <c:pt idx="23">
                  <c:v>2.7059681000880507</c:v>
                </c:pt>
                <c:pt idx="24">
                  <c:v>2.6699110376384185</c:v>
                </c:pt>
                <c:pt idx="25">
                  <c:v>2.6204419003151025</c:v>
                </c:pt>
                <c:pt idx="26">
                  <c:v>2.49438674290694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39C-3A47-83A0-C568C5FEF54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2P-ERK2'!$L$2:$L$28</c:f>
              <c:numCache>
                <c:formatCode>General</c:formatCode>
                <c:ptCount val="27"/>
                <c:pt idx="0">
                  <c:v>0.67312000000000005</c:v>
                </c:pt>
                <c:pt idx="1">
                  <c:v>0.69528875000000001</c:v>
                </c:pt>
                <c:pt idx="2">
                  <c:v>0.71745749999999997</c:v>
                </c:pt>
                <c:pt idx="3">
                  <c:v>0.73962624999999993</c:v>
                </c:pt>
                <c:pt idx="4">
                  <c:v>0.76179499999999989</c:v>
                </c:pt>
                <c:pt idx="5">
                  <c:v>0.85046999999999984</c:v>
                </c:pt>
                <c:pt idx="6">
                  <c:v>0.93914499999999979</c:v>
                </c:pt>
                <c:pt idx="7">
                  <c:v>1.0278199999999997</c:v>
                </c:pt>
                <c:pt idx="8">
                  <c:v>1.1164949999999998</c:v>
                </c:pt>
                <c:pt idx="9">
                  <c:v>1.2051699999999999</c:v>
                </c:pt>
                <c:pt idx="10">
                  <c:v>1.2938449999999999</c:v>
                </c:pt>
                <c:pt idx="11">
                  <c:v>1.38252</c:v>
                </c:pt>
                <c:pt idx="12">
                  <c:v>1.471195</c:v>
                </c:pt>
                <c:pt idx="13">
                  <c:v>1.5598700000000001</c:v>
                </c:pt>
                <c:pt idx="14">
                  <c:v>1.6485450000000001</c:v>
                </c:pt>
                <c:pt idx="15">
                  <c:v>1.7372200000000002</c:v>
                </c:pt>
                <c:pt idx="16">
                  <c:v>1.8258950000000003</c:v>
                </c:pt>
                <c:pt idx="17">
                  <c:v>1.9145700000000003</c:v>
                </c:pt>
                <c:pt idx="18">
                  <c:v>2.0032450000000002</c:v>
                </c:pt>
                <c:pt idx="19">
                  <c:v>2.09192</c:v>
                </c:pt>
                <c:pt idx="20">
                  <c:v>2.1805949999999998</c:v>
                </c:pt>
                <c:pt idx="21">
                  <c:v>2.2692699999999997</c:v>
                </c:pt>
                <c:pt idx="22">
                  <c:v>2.3579449999999995</c:v>
                </c:pt>
                <c:pt idx="23">
                  <c:v>2.3801137499999996</c:v>
                </c:pt>
                <c:pt idx="24">
                  <c:v>2.4022824999999997</c:v>
                </c:pt>
                <c:pt idx="25">
                  <c:v>2.4244512499999997</c:v>
                </c:pt>
                <c:pt idx="26">
                  <c:v>2.4466199999999998</c:v>
                </c:pt>
              </c:numCache>
            </c:numRef>
          </c:xVal>
          <c:yVal>
            <c:numRef>
              <c:f>'2P-ERK2'!$P$2:$P$28</c:f>
              <c:numCache>
                <c:formatCode>General</c:formatCode>
                <c:ptCount val="27"/>
                <c:pt idx="0">
                  <c:v>2.1179925920868428</c:v>
                </c:pt>
                <c:pt idx="1">
                  <c:v>1.9921010242847681</c:v>
                </c:pt>
                <c:pt idx="2">
                  <c:v>1.9426329920723728</c:v>
                </c:pt>
                <c:pt idx="3">
                  <c:v>1.906576429158263</c:v>
                </c:pt>
                <c:pt idx="4">
                  <c:v>1.8776054732696759</c:v>
                </c:pt>
                <c:pt idx="5">
                  <c:v>1.7975190291439374</c:v>
                </c:pt>
                <c:pt idx="6">
                  <c:v>1.7474557068060097</c:v>
                </c:pt>
                <c:pt idx="7">
                  <c:v>1.7143886829253088</c:v>
                </c:pt>
                <c:pt idx="8">
                  <c:v>1.6932383636668529</c:v>
                </c:pt>
                <c:pt idx="9">
                  <c:v>1.6814233623049359</c:v>
                </c:pt>
                <c:pt idx="10">
                  <c:v>1.6774595143828386</c:v>
                </c:pt>
                <c:pt idx="11">
                  <c:v>1.6804465148294665</c:v>
                </c:pt>
                <c:pt idx="12">
                  <c:v>1.6898422389250898</c:v>
                </c:pt>
                <c:pt idx="13">
                  <c:v>1.7053545490286917</c:v>
                </c:pt>
                <c:pt idx="14">
                  <c:v>1.7268909988155898</c:v>
                </c:pt>
                <c:pt idx="15">
                  <c:v>1.7545440371716419</c:v>
                </c:pt>
                <c:pt idx="16">
                  <c:v>1.7886058047163162</c:v>
                </c:pt>
                <c:pt idx="17">
                  <c:v>1.8296184301534033</c:v>
                </c:pt>
                <c:pt idx="18">
                  <c:v>1.8784822246146842</c:v>
                </c:pt>
                <c:pt idx="19">
                  <c:v>1.9366813630516633</c:v>
                </c:pt>
                <c:pt idx="20">
                  <c:v>2.0067972534001735</c:v>
                </c:pt>
                <c:pt idx="21">
                  <c:v>2.0939095432312529</c:v>
                </c:pt>
                <c:pt idx="22">
                  <c:v>2.2110452656674835</c:v>
                </c:pt>
                <c:pt idx="23">
                  <c:v>2.2492786946306556</c:v>
                </c:pt>
                <c:pt idx="24">
                  <c:v>2.2945979264041521</c:v>
                </c:pt>
                <c:pt idx="25">
                  <c:v>2.353329233051332</c:v>
                </c:pt>
                <c:pt idx="26">
                  <c:v>2.48864655978335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39C-3A47-83A0-C568C5FEF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ERK2 Map kinas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P-ERK2'!$F$2:$F$21</c:f>
                <c:numCache>
                  <c:formatCode>General</c:formatCode>
                  <c:ptCount val="20"/>
                  <c:pt idx="0">
                    <c:v>0.31588161962807293</c:v>
                  </c:pt>
                  <c:pt idx="1">
                    <c:v>0.20702228927232413</c:v>
                  </c:pt>
                  <c:pt idx="2">
                    <c:v>0.18029534378662529</c:v>
                  </c:pt>
                  <c:pt idx="3">
                    <c:v>0.15138851452690322</c:v>
                  </c:pt>
                  <c:pt idx="4">
                    <c:v>0.23895922062695379</c:v>
                  </c:pt>
                  <c:pt idx="5">
                    <c:v>0.20266076851046513</c:v>
                  </c:pt>
                  <c:pt idx="6">
                    <c:v>0.19660576557806383</c:v>
                  </c:pt>
                  <c:pt idx="7">
                    <c:v>9.9206933268736461E-2</c:v>
                  </c:pt>
                  <c:pt idx="8">
                    <c:v>0.11470395929253301</c:v>
                  </c:pt>
                  <c:pt idx="9">
                    <c:v>0.2177277633505085</c:v>
                  </c:pt>
                  <c:pt idx="10">
                    <c:v>0.3564588986923129</c:v>
                  </c:pt>
                  <c:pt idx="11">
                    <c:v>0.11842320907322285</c:v>
                  </c:pt>
                  <c:pt idx="12">
                    <c:v>9.5058147554872047E-2</c:v>
                  </c:pt>
                  <c:pt idx="13">
                    <c:v>7.6361242685184474E-2</c:v>
                  </c:pt>
                  <c:pt idx="14">
                    <c:v>0.13671541079631711</c:v>
                  </c:pt>
                  <c:pt idx="15">
                    <c:v>0.37881350113257511</c:v>
                  </c:pt>
                  <c:pt idx="16">
                    <c:v>0.11385863485735635</c:v>
                  </c:pt>
                  <c:pt idx="17">
                    <c:v>0.57746651504832358</c:v>
                  </c:pt>
                  <c:pt idx="18">
                    <c:v>7.6516814357202631E-2</c:v>
                  </c:pt>
                  <c:pt idx="19">
                    <c:v>0.76195169129274465</c:v>
                  </c:pt>
                </c:numCache>
              </c:numRef>
            </c:plus>
            <c:minus>
              <c:numRef>
                <c:f>'2P-ERK2'!$F$2:$F$21</c:f>
                <c:numCache>
                  <c:formatCode>General</c:formatCode>
                  <c:ptCount val="20"/>
                  <c:pt idx="0">
                    <c:v>0.31588161962807293</c:v>
                  </c:pt>
                  <c:pt idx="1">
                    <c:v>0.20702228927232413</c:v>
                  </c:pt>
                  <c:pt idx="2">
                    <c:v>0.18029534378662529</c:v>
                  </c:pt>
                  <c:pt idx="3">
                    <c:v>0.15138851452690322</c:v>
                  </c:pt>
                  <c:pt idx="4">
                    <c:v>0.23895922062695379</c:v>
                  </c:pt>
                  <c:pt idx="5">
                    <c:v>0.20266076851046513</c:v>
                  </c:pt>
                  <c:pt idx="6">
                    <c:v>0.19660576557806383</c:v>
                  </c:pt>
                  <c:pt idx="7">
                    <c:v>9.9206933268736461E-2</c:v>
                  </c:pt>
                  <c:pt idx="8">
                    <c:v>0.11470395929253301</c:v>
                  </c:pt>
                  <c:pt idx="9">
                    <c:v>0.2177277633505085</c:v>
                  </c:pt>
                  <c:pt idx="10">
                    <c:v>0.3564588986923129</c:v>
                  </c:pt>
                  <c:pt idx="11">
                    <c:v>0.11842320907322285</c:v>
                  </c:pt>
                  <c:pt idx="12">
                    <c:v>9.5058147554872047E-2</c:v>
                  </c:pt>
                  <c:pt idx="13">
                    <c:v>7.6361242685184474E-2</c:v>
                  </c:pt>
                  <c:pt idx="14">
                    <c:v>0.13671541079631711</c:v>
                  </c:pt>
                  <c:pt idx="15">
                    <c:v>0.37881350113257511</c:v>
                  </c:pt>
                  <c:pt idx="16">
                    <c:v>0.11385863485735635</c:v>
                  </c:pt>
                  <c:pt idx="17">
                    <c:v>0.57746651504832358</c:v>
                  </c:pt>
                  <c:pt idx="18">
                    <c:v>7.6516814357202631E-2</c:v>
                  </c:pt>
                  <c:pt idx="19">
                    <c:v>0.761951691292744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2P-ERK2'!$E$2:$E$21</c:f>
                <c:numCache>
                  <c:formatCode>General</c:formatCode>
                  <c:ptCount val="20"/>
                  <c:pt idx="0">
                    <c:v>0.38329425119984256</c:v>
                  </c:pt>
                  <c:pt idx="1">
                    <c:v>0.23357509147190511</c:v>
                  </c:pt>
                  <c:pt idx="2">
                    <c:v>0.21348242257220168</c:v>
                  </c:pt>
                  <c:pt idx="3">
                    <c:v>0.16517562962355797</c:v>
                  </c:pt>
                  <c:pt idx="4">
                    <c:v>0.28215378691339721</c:v>
                  </c:pt>
                  <c:pt idx="5">
                    <c:v>0.23835784485069028</c:v>
                  </c:pt>
                  <c:pt idx="6">
                    <c:v>0.21576234574652378</c:v>
                  </c:pt>
                  <c:pt idx="7">
                    <c:v>0.11919111501896418</c:v>
                  </c:pt>
                  <c:pt idx="8">
                    <c:v>0.138913099787176</c:v>
                  </c:pt>
                  <c:pt idx="9">
                    <c:v>0.22889328967617564</c:v>
                  </c:pt>
                  <c:pt idx="10">
                    <c:v>0.48203195159857543</c:v>
                  </c:pt>
                  <c:pt idx="11">
                    <c:v>0.19896047789163701</c:v>
                  </c:pt>
                  <c:pt idx="12">
                    <c:v>0.18600340516300276</c:v>
                  </c:pt>
                  <c:pt idx="13">
                    <c:v>0.12510467033207665</c:v>
                  </c:pt>
                  <c:pt idx="14">
                    <c:v>0.14922576634968202</c:v>
                  </c:pt>
                  <c:pt idx="15">
                    <c:v>0.63768515317110974</c:v>
                  </c:pt>
                  <c:pt idx="16">
                    <c:v>0.43564579038476758</c:v>
                  </c:pt>
                  <c:pt idx="17">
                    <c:v>2.180379376326917</c:v>
                  </c:pt>
                  <c:pt idx="18">
                    <c:v>0.27123227052955706</c:v>
                  </c:pt>
                  <c:pt idx="19">
                    <c:v>0.50957681879559291</c:v>
                  </c:pt>
                </c:numCache>
              </c:numRef>
            </c:plus>
            <c:minus>
              <c:numRef>
                <c:f>'2P-ERK2'!$E$2:$E$21</c:f>
                <c:numCache>
                  <c:formatCode>General</c:formatCode>
                  <c:ptCount val="20"/>
                  <c:pt idx="0">
                    <c:v>0.38329425119984256</c:v>
                  </c:pt>
                  <c:pt idx="1">
                    <c:v>0.23357509147190511</c:v>
                  </c:pt>
                  <c:pt idx="2">
                    <c:v>0.21348242257220168</c:v>
                  </c:pt>
                  <c:pt idx="3">
                    <c:v>0.16517562962355797</c:v>
                  </c:pt>
                  <c:pt idx="4">
                    <c:v>0.28215378691339721</c:v>
                  </c:pt>
                  <c:pt idx="5">
                    <c:v>0.23835784485069028</c:v>
                  </c:pt>
                  <c:pt idx="6">
                    <c:v>0.21576234574652378</c:v>
                  </c:pt>
                  <c:pt idx="7">
                    <c:v>0.11919111501896418</c:v>
                  </c:pt>
                  <c:pt idx="8">
                    <c:v>0.138913099787176</c:v>
                  </c:pt>
                  <c:pt idx="9">
                    <c:v>0.22889328967617564</c:v>
                  </c:pt>
                  <c:pt idx="10">
                    <c:v>0.48203195159857543</c:v>
                  </c:pt>
                  <c:pt idx="11">
                    <c:v>0.19896047789163701</c:v>
                  </c:pt>
                  <c:pt idx="12">
                    <c:v>0.18600340516300276</c:v>
                  </c:pt>
                  <c:pt idx="13">
                    <c:v>0.12510467033207665</c:v>
                  </c:pt>
                  <c:pt idx="14">
                    <c:v>0.14922576634968202</c:v>
                  </c:pt>
                  <c:pt idx="15">
                    <c:v>0.63768515317110974</c:v>
                  </c:pt>
                  <c:pt idx="16">
                    <c:v>0.43564579038476758</c:v>
                  </c:pt>
                  <c:pt idx="17">
                    <c:v>2.180379376326917</c:v>
                  </c:pt>
                  <c:pt idx="18">
                    <c:v>0.27123227052955706</c:v>
                  </c:pt>
                  <c:pt idx="19">
                    <c:v>0.50957681879559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2P-ERK2'!$C$2:$C$21</c:f>
              <c:numCache>
                <c:formatCode>General</c:formatCode>
                <c:ptCount val="20"/>
                <c:pt idx="0">
                  <c:v>1.0413926851582251</c:v>
                </c:pt>
                <c:pt idx="1">
                  <c:v>1.2253092817258628</c:v>
                </c:pt>
                <c:pt idx="2">
                  <c:v>1.6232492903979006</c:v>
                </c:pt>
                <c:pt idx="3">
                  <c:v>1.4756711883244296</c:v>
                </c:pt>
                <c:pt idx="4">
                  <c:v>1.271841606536499</c:v>
                </c:pt>
                <c:pt idx="5">
                  <c:v>1.6901960800285136</c:v>
                </c:pt>
                <c:pt idx="6">
                  <c:v>1.5797835966168101</c:v>
                </c:pt>
                <c:pt idx="7">
                  <c:v>1.4563660331290431</c:v>
                </c:pt>
                <c:pt idx="8">
                  <c:v>1.320146286111054</c:v>
                </c:pt>
                <c:pt idx="9">
                  <c:v>1.510545010206612</c:v>
                </c:pt>
                <c:pt idx="10">
                  <c:v>0.94448267215016868</c:v>
                </c:pt>
                <c:pt idx="11">
                  <c:v>1.4828735836087537</c:v>
                </c:pt>
                <c:pt idx="12">
                  <c:v>1.6665179805548809</c:v>
                </c:pt>
                <c:pt idx="13">
                  <c:v>1.5763413502057928</c:v>
                </c:pt>
                <c:pt idx="14">
                  <c:v>1.5263392773898441</c:v>
                </c:pt>
                <c:pt idx="15">
                  <c:v>1.5910646070264991</c:v>
                </c:pt>
                <c:pt idx="16">
                  <c:v>1.8808135922807914</c:v>
                </c:pt>
                <c:pt idx="17">
                  <c:v>2.1760912590556813</c:v>
                </c:pt>
                <c:pt idx="18">
                  <c:v>1.5740312677277188</c:v>
                </c:pt>
                <c:pt idx="19">
                  <c:v>2.5843312243675309</c:v>
                </c:pt>
              </c:numCache>
            </c:numRef>
          </c:xVal>
          <c:yVal>
            <c:numRef>
              <c:f>'2P-ERK2'!$D$2:$D$21</c:f>
              <c:numCache>
                <c:formatCode>General</c:formatCode>
                <c:ptCount val="20"/>
                <c:pt idx="0">
                  <c:v>2.7315887651867388</c:v>
                </c:pt>
                <c:pt idx="1">
                  <c:v>2.2860071220794747</c:v>
                </c:pt>
                <c:pt idx="2">
                  <c:v>2.0334237554869499</c:v>
                </c:pt>
                <c:pt idx="3">
                  <c:v>2.3012470886362113</c:v>
                </c:pt>
                <c:pt idx="4">
                  <c:v>1.9604707775342989</c:v>
                </c:pt>
                <c:pt idx="5">
                  <c:v>1.9590413923210936</c:v>
                </c:pt>
                <c:pt idx="6">
                  <c:v>2.2095150145426308</c:v>
                </c:pt>
                <c:pt idx="7">
                  <c:v>2.2819419334408249</c:v>
                </c:pt>
                <c:pt idx="8">
                  <c:v>2.2281436075977417</c:v>
                </c:pt>
                <c:pt idx="9">
                  <c:v>2.1690863574870227</c:v>
                </c:pt>
                <c:pt idx="10">
                  <c:v>2.0051805125037805</c:v>
                </c:pt>
                <c:pt idx="11">
                  <c:v>2.2030328870147105</c:v>
                </c:pt>
                <c:pt idx="12">
                  <c:v>2.3866772839608377</c:v>
                </c:pt>
                <c:pt idx="13">
                  <c:v>2.4019172505175748</c:v>
                </c:pt>
                <c:pt idx="14">
                  <c:v>2.1017470739463664</c:v>
                </c:pt>
                <c:pt idx="15">
                  <c:v>2.3443922736851106</c:v>
                </c:pt>
                <c:pt idx="16">
                  <c:v>2.4828735836087539</c:v>
                </c:pt>
                <c:pt idx="17">
                  <c:v>2.7781512503836434</c:v>
                </c:pt>
                <c:pt idx="18">
                  <c:v>2.8527848686805477</c:v>
                </c:pt>
                <c:pt idx="19">
                  <c:v>2.408239965311849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P-ERK2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39C-3A47-83A0-C568C5FEF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2P-ERK2'!$L$2:$L$28</c:f>
              <c:numCache>
                <c:formatCode>General</c:formatCode>
                <c:ptCount val="27"/>
                <c:pt idx="0">
                  <c:v>0.67312000000000005</c:v>
                </c:pt>
                <c:pt idx="1">
                  <c:v>0.69528875000000001</c:v>
                </c:pt>
                <c:pt idx="2">
                  <c:v>0.71745749999999997</c:v>
                </c:pt>
                <c:pt idx="3">
                  <c:v>0.73962624999999993</c:v>
                </c:pt>
                <c:pt idx="4">
                  <c:v>0.76179499999999989</c:v>
                </c:pt>
                <c:pt idx="5">
                  <c:v>0.85046999999999984</c:v>
                </c:pt>
                <c:pt idx="6">
                  <c:v>0.93914499999999979</c:v>
                </c:pt>
                <c:pt idx="7">
                  <c:v>1.0278199999999997</c:v>
                </c:pt>
                <c:pt idx="8">
                  <c:v>1.1164949999999998</c:v>
                </c:pt>
                <c:pt idx="9">
                  <c:v>1.2051699999999999</c:v>
                </c:pt>
                <c:pt idx="10">
                  <c:v>1.2938449999999999</c:v>
                </c:pt>
                <c:pt idx="11">
                  <c:v>1.38252</c:v>
                </c:pt>
                <c:pt idx="12">
                  <c:v>1.471195</c:v>
                </c:pt>
                <c:pt idx="13">
                  <c:v>1.5598700000000001</c:v>
                </c:pt>
                <c:pt idx="14">
                  <c:v>1.6485450000000001</c:v>
                </c:pt>
                <c:pt idx="15">
                  <c:v>1.7372200000000002</c:v>
                </c:pt>
                <c:pt idx="16">
                  <c:v>1.8258950000000003</c:v>
                </c:pt>
                <c:pt idx="17">
                  <c:v>1.9145700000000003</c:v>
                </c:pt>
                <c:pt idx="18">
                  <c:v>2.0032450000000002</c:v>
                </c:pt>
                <c:pt idx="19">
                  <c:v>2.09192</c:v>
                </c:pt>
                <c:pt idx="20">
                  <c:v>2.1805949999999998</c:v>
                </c:pt>
                <c:pt idx="21">
                  <c:v>2.2692699999999997</c:v>
                </c:pt>
                <c:pt idx="22">
                  <c:v>2.3579449999999995</c:v>
                </c:pt>
                <c:pt idx="23">
                  <c:v>2.3801137499999996</c:v>
                </c:pt>
                <c:pt idx="24">
                  <c:v>2.4022824999999997</c:v>
                </c:pt>
                <c:pt idx="25">
                  <c:v>2.4244512499999997</c:v>
                </c:pt>
                <c:pt idx="26">
                  <c:v>2.4466199999999998</c:v>
                </c:pt>
              </c:numCache>
            </c:numRef>
          </c:xVal>
          <c:yVal>
            <c:numRef>
              <c:f>'2P-ERK2'!$O$2:$O$28</c:f>
              <c:numCache>
                <c:formatCode>General</c:formatCode>
                <c:ptCount val="27"/>
                <c:pt idx="0">
                  <c:v>2.1240671646943392</c:v>
                </c:pt>
                <c:pt idx="1">
                  <c:v>2.259220901820278</c:v>
                </c:pt>
                <c:pt idx="2">
                  <c:v>2.3179511033565374</c:v>
                </c:pt>
                <c:pt idx="3">
                  <c:v>2.3632698355945112</c:v>
                </c:pt>
                <c:pt idx="4">
                  <c:v>2.4015029608069622</c:v>
                </c:pt>
                <c:pt idx="5">
                  <c:v>2.5186380822281564</c:v>
                </c:pt>
                <c:pt idx="6">
                  <c:v>2.6057500818615398</c:v>
                </c:pt>
                <c:pt idx="7">
                  <c:v>2.6758657830376964</c:v>
                </c:pt>
                <c:pt idx="8">
                  <c:v>2.7340647795916082</c:v>
                </c:pt>
                <c:pt idx="9">
                  <c:v>2.7829284582489811</c:v>
                </c:pt>
                <c:pt idx="10">
                  <c:v>2.8239409834665343</c:v>
                </c:pt>
                <c:pt idx="11">
                  <c:v>2.8580026603153623</c:v>
                </c:pt>
                <c:pt idx="12">
                  <c:v>2.885655613515195</c:v>
                </c:pt>
                <c:pt idx="13">
                  <c:v>2.907191980707049</c:v>
                </c:pt>
                <c:pt idx="14">
                  <c:v>2.9227042082156061</c:v>
                </c:pt>
                <c:pt idx="15">
                  <c:v>2.9320998471550102</c:v>
                </c:pt>
                <c:pt idx="16">
                  <c:v>2.9350867569057919</c:v>
                </c:pt>
                <c:pt idx="17">
                  <c:v>2.9311228087641608</c:v>
                </c:pt>
                <c:pt idx="18">
                  <c:v>2.9193076915983354</c:v>
                </c:pt>
                <c:pt idx="19">
                  <c:v>2.8981572304568122</c:v>
                </c:pt>
                <c:pt idx="20">
                  <c:v>2.8650900174037579</c:v>
                </c:pt>
                <c:pt idx="21">
                  <c:v>2.8150264048681337</c:v>
                </c:pt>
                <c:pt idx="22">
                  <c:v>2.7349393597273592</c:v>
                </c:pt>
                <c:pt idx="23">
                  <c:v>2.7059681000880507</c:v>
                </c:pt>
                <c:pt idx="24">
                  <c:v>2.6699110376384185</c:v>
                </c:pt>
                <c:pt idx="25">
                  <c:v>2.6204419003151025</c:v>
                </c:pt>
                <c:pt idx="26">
                  <c:v>2.49438674290694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39C-3A47-83A0-C568C5FEF54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2P-ERK2'!$L$2:$L$28</c:f>
              <c:numCache>
                <c:formatCode>General</c:formatCode>
                <c:ptCount val="27"/>
                <c:pt idx="0">
                  <c:v>0.67312000000000005</c:v>
                </c:pt>
                <c:pt idx="1">
                  <c:v>0.69528875000000001</c:v>
                </c:pt>
                <c:pt idx="2">
                  <c:v>0.71745749999999997</c:v>
                </c:pt>
                <c:pt idx="3">
                  <c:v>0.73962624999999993</c:v>
                </c:pt>
                <c:pt idx="4">
                  <c:v>0.76179499999999989</c:v>
                </c:pt>
                <c:pt idx="5">
                  <c:v>0.85046999999999984</c:v>
                </c:pt>
                <c:pt idx="6">
                  <c:v>0.93914499999999979</c:v>
                </c:pt>
                <c:pt idx="7">
                  <c:v>1.0278199999999997</c:v>
                </c:pt>
                <c:pt idx="8">
                  <c:v>1.1164949999999998</c:v>
                </c:pt>
                <c:pt idx="9">
                  <c:v>1.2051699999999999</c:v>
                </c:pt>
                <c:pt idx="10">
                  <c:v>1.2938449999999999</c:v>
                </c:pt>
                <c:pt idx="11">
                  <c:v>1.38252</c:v>
                </c:pt>
                <c:pt idx="12">
                  <c:v>1.471195</c:v>
                </c:pt>
                <c:pt idx="13">
                  <c:v>1.5598700000000001</c:v>
                </c:pt>
                <c:pt idx="14">
                  <c:v>1.6485450000000001</c:v>
                </c:pt>
                <c:pt idx="15">
                  <c:v>1.7372200000000002</c:v>
                </c:pt>
                <c:pt idx="16">
                  <c:v>1.8258950000000003</c:v>
                </c:pt>
                <c:pt idx="17">
                  <c:v>1.9145700000000003</c:v>
                </c:pt>
                <c:pt idx="18">
                  <c:v>2.0032450000000002</c:v>
                </c:pt>
                <c:pt idx="19">
                  <c:v>2.09192</c:v>
                </c:pt>
                <c:pt idx="20">
                  <c:v>2.1805949999999998</c:v>
                </c:pt>
                <c:pt idx="21">
                  <c:v>2.2692699999999997</c:v>
                </c:pt>
                <c:pt idx="22">
                  <c:v>2.3579449999999995</c:v>
                </c:pt>
                <c:pt idx="23">
                  <c:v>2.3801137499999996</c:v>
                </c:pt>
                <c:pt idx="24">
                  <c:v>2.4022824999999997</c:v>
                </c:pt>
                <c:pt idx="25">
                  <c:v>2.4244512499999997</c:v>
                </c:pt>
                <c:pt idx="26">
                  <c:v>2.4466199999999998</c:v>
                </c:pt>
              </c:numCache>
            </c:numRef>
          </c:xVal>
          <c:yVal>
            <c:numRef>
              <c:f>'2P-ERK2'!$P$2:$P$28</c:f>
              <c:numCache>
                <c:formatCode>General</c:formatCode>
                <c:ptCount val="27"/>
                <c:pt idx="0">
                  <c:v>2.1179925920868428</c:v>
                </c:pt>
                <c:pt idx="1">
                  <c:v>1.9921010242847681</c:v>
                </c:pt>
                <c:pt idx="2">
                  <c:v>1.9426329920723728</c:v>
                </c:pt>
                <c:pt idx="3">
                  <c:v>1.906576429158263</c:v>
                </c:pt>
                <c:pt idx="4">
                  <c:v>1.8776054732696759</c:v>
                </c:pt>
                <c:pt idx="5">
                  <c:v>1.7975190291439374</c:v>
                </c:pt>
                <c:pt idx="6">
                  <c:v>1.7474557068060097</c:v>
                </c:pt>
                <c:pt idx="7">
                  <c:v>1.7143886829253088</c:v>
                </c:pt>
                <c:pt idx="8">
                  <c:v>1.6932383636668529</c:v>
                </c:pt>
                <c:pt idx="9">
                  <c:v>1.6814233623049359</c:v>
                </c:pt>
                <c:pt idx="10">
                  <c:v>1.6774595143828386</c:v>
                </c:pt>
                <c:pt idx="11">
                  <c:v>1.6804465148294665</c:v>
                </c:pt>
                <c:pt idx="12">
                  <c:v>1.6898422389250898</c:v>
                </c:pt>
                <c:pt idx="13">
                  <c:v>1.7053545490286917</c:v>
                </c:pt>
                <c:pt idx="14">
                  <c:v>1.7268909988155898</c:v>
                </c:pt>
                <c:pt idx="15">
                  <c:v>1.7545440371716419</c:v>
                </c:pt>
                <c:pt idx="16">
                  <c:v>1.7886058047163162</c:v>
                </c:pt>
                <c:pt idx="17">
                  <c:v>1.8296184301534033</c:v>
                </c:pt>
                <c:pt idx="18">
                  <c:v>1.8784822246146842</c:v>
                </c:pt>
                <c:pt idx="19">
                  <c:v>1.9366813630516633</c:v>
                </c:pt>
                <c:pt idx="20">
                  <c:v>2.0067972534001735</c:v>
                </c:pt>
                <c:pt idx="21">
                  <c:v>2.0939095432312529</c:v>
                </c:pt>
                <c:pt idx="22">
                  <c:v>2.2110452656674835</c:v>
                </c:pt>
                <c:pt idx="23">
                  <c:v>2.2492786946306556</c:v>
                </c:pt>
                <c:pt idx="24">
                  <c:v>2.2945979264041521</c:v>
                </c:pt>
                <c:pt idx="25">
                  <c:v>2.353329233051332</c:v>
                </c:pt>
                <c:pt idx="26">
                  <c:v>2.48864655978335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39C-3A47-83A0-C568C5FEF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4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HX</a:t>
            </a:r>
            <a:r>
              <a:rPr lang="en-US" altLang="ja-JP" baseline="0"/>
              <a:t> Ubiquitin 1.5 M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HX Ub 1.5M'!$C$2:$C$8</c:f>
              <c:numCache>
                <c:formatCode>General</c:formatCode>
                <c:ptCount val="7"/>
                <c:pt idx="0">
                  <c:v>-2.9208187539523753</c:v>
                </c:pt>
                <c:pt idx="1">
                  <c:v>-3.0969100130080562</c:v>
                </c:pt>
                <c:pt idx="2">
                  <c:v>-3.0457574905606752</c:v>
                </c:pt>
                <c:pt idx="3">
                  <c:v>-3</c:v>
                </c:pt>
                <c:pt idx="4">
                  <c:v>-2.8860566476931631</c:v>
                </c:pt>
                <c:pt idx="5">
                  <c:v>-2.8860566476931631</c:v>
                </c:pt>
                <c:pt idx="6">
                  <c:v>-2.8239087409443187</c:v>
                </c:pt>
              </c:numCache>
            </c:numRef>
          </c:xVal>
          <c:yVal>
            <c:numRef>
              <c:f>'HX Ub 1.5M'!$D$2:$D$8</c:f>
              <c:numCache>
                <c:formatCode>General</c:formatCode>
                <c:ptCount val="7"/>
                <c:pt idx="0">
                  <c:v>1.3010299956639813</c:v>
                </c:pt>
                <c:pt idx="1">
                  <c:v>1.1139433523068367</c:v>
                </c:pt>
                <c:pt idx="2">
                  <c:v>1.2041199826559248</c:v>
                </c:pt>
                <c:pt idx="3">
                  <c:v>1.2304489213782739</c:v>
                </c:pt>
                <c:pt idx="4">
                  <c:v>1.6127838567197355</c:v>
                </c:pt>
                <c:pt idx="5">
                  <c:v>1.7558748556724915</c:v>
                </c:pt>
                <c:pt idx="6">
                  <c:v>1.14612803567823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Ub 1.5M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DD0-1242-8465-4887EA16E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Ub 1.5M'!$L$2:$L$28</c:f>
              <c:numCache>
                <c:formatCode>General</c:formatCode>
                <c:ptCount val="27"/>
                <c:pt idx="0">
                  <c:v>-3.1923599999999999</c:v>
                </c:pt>
                <c:pt idx="1">
                  <c:v>-3.1863349999999997</c:v>
                </c:pt>
                <c:pt idx="2">
                  <c:v>-3.1803099999999995</c:v>
                </c:pt>
                <c:pt idx="3">
                  <c:v>-3.1742849999999994</c:v>
                </c:pt>
                <c:pt idx="4">
                  <c:v>-3.1682599999999992</c:v>
                </c:pt>
                <c:pt idx="5">
                  <c:v>-3.1441599999999994</c:v>
                </c:pt>
                <c:pt idx="6">
                  <c:v>-3.1200599999999996</c:v>
                </c:pt>
                <c:pt idx="7">
                  <c:v>-3.0959599999999998</c:v>
                </c:pt>
                <c:pt idx="8">
                  <c:v>-3.07186</c:v>
                </c:pt>
                <c:pt idx="9">
                  <c:v>-3.0477600000000002</c:v>
                </c:pt>
                <c:pt idx="10">
                  <c:v>-3.0236600000000005</c:v>
                </c:pt>
                <c:pt idx="11">
                  <c:v>-2.9995600000000007</c:v>
                </c:pt>
                <c:pt idx="12">
                  <c:v>-2.9754600000000009</c:v>
                </c:pt>
                <c:pt idx="13">
                  <c:v>-2.9513600000000011</c:v>
                </c:pt>
                <c:pt idx="14">
                  <c:v>-2.9272600000000013</c:v>
                </c:pt>
                <c:pt idx="15">
                  <c:v>-2.9031600000000015</c:v>
                </c:pt>
                <c:pt idx="16">
                  <c:v>-2.8790600000000017</c:v>
                </c:pt>
                <c:pt idx="17">
                  <c:v>-2.8549600000000019</c:v>
                </c:pt>
                <c:pt idx="18">
                  <c:v>-2.8308600000000022</c:v>
                </c:pt>
                <c:pt idx="19">
                  <c:v>-2.8067600000000024</c:v>
                </c:pt>
                <c:pt idx="20">
                  <c:v>-2.7826600000000026</c:v>
                </c:pt>
                <c:pt idx="21">
                  <c:v>-2.7585600000000028</c:v>
                </c:pt>
                <c:pt idx="22">
                  <c:v>-2.734460000000003</c:v>
                </c:pt>
                <c:pt idx="23">
                  <c:v>-2.7284350000000028</c:v>
                </c:pt>
                <c:pt idx="24">
                  <c:v>-2.7224100000000027</c:v>
                </c:pt>
                <c:pt idx="25">
                  <c:v>-2.7163850000000025</c:v>
                </c:pt>
                <c:pt idx="26">
                  <c:v>-2.7103600000000023</c:v>
                </c:pt>
              </c:numCache>
            </c:numRef>
          </c:xVal>
          <c:yVal>
            <c:numRef>
              <c:f>'HX Ub 1.5M'!$O$2:$O$28</c:f>
              <c:numCache>
                <c:formatCode>General</c:formatCode>
                <c:ptCount val="27"/>
                <c:pt idx="0">
                  <c:v>1.0507776133213498</c:v>
                </c:pt>
                <c:pt idx="1">
                  <c:v>1.1727260823802699</c:v>
                </c:pt>
                <c:pt idx="2">
                  <c:v>1.2278788443039792</c:v>
                </c:pt>
                <c:pt idx="3">
                  <c:v>1.27116189265408</c:v>
                </c:pt>
                <c:pt idx="4">
                  <c:v>1.308173087058931</c:v>
                </c:pt>
                <c:pt idx="5">
                  <c:v>1.4245292818175672</c:v>
                </c:pt>
                <c:pt idx="6">
                  <c:v>1.5143071056259561</c:v>
                </c:pt>
                <c:pt idx="7">
                  <c:v>1.5890382744532414</c:v>
                </c:pt>
                <c:pt idx="8">
                  <c:v>1.6532195721708249</c:v>
                </c:pt>
                <c:pt idx="9">
                  <c:v>1.7091362510876476</c:v>
                </c:pt>
                <c:pt idx="10">
                  <c:v>1.7581022286423944</c:v>
                </c:pt>
                <c:pt idx="11">
                  <c:v>1.8009145440283434</c:v>
                </c:pt>
                <c:pt idx="12">
                  <c:v>1.8380531446654609</c:v>
                </c:pt>
                <c:pt idx="13">
                  <c:v>1.8697766675338157</c:v>
                </c:pt>
                <c:pt idx="14">
                  <c:v>1.8961669658885763</c:v>
                </c:pt>
                <c:pt idx="15">
                  <c:v>1.9171422094826807</c:v>
                </c:pt>
                <c:pt idx="16">
                  <c:v>1.9324437880925855</c:v>
                </c:pt>
                <c:pt idx="17">
                  <c:v>1.9415917900882613</c:v>
                </c:pt>
                <c:pt idx="18">
                  <c:v>1.9437892307204825</c:v>
                </c:pt>
                <c:pt idx="19">
                  <c:v>1.9377222868248971</c:v>
                </c:pt>
                <c:pt idx="20">
                  <c:v>1.9211058966168717</c:v>
                </c:pt>
                <c:pt idx="21">
                  <c:v>1.8894437588959847</c:v>
                </c:pt>
                <c:pt idx="22">
                  <c:v>1.8312060418808849</c:v>
                </c:pt>
                <c:pt idx="23">
                  <c:v>1.8087258453696435</c:v>
                </c:pt>
                <c:pt idx="24">
                  <c:v>1.7799755527448746</c:v>
                </c:pt>
                <c:pt idx="25">
                  <c:v>1.7393609813776889</c:v>
                </c:pt>
                <c:pt idx="26">
                  <c:v>1.63287426894066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DD0-1242-8465-4887EA16ED4C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Ub 1.5M'!$L$2:$L$28</c:f>
              <c:numCache>
                <c:formatCode>General</c:formatCode>
                <c:ptCount val="27"/>
                <c:pt idx="0">
                  <c:v>-3.1923599999999999</c:v>
                </c:pt>
                <c:pt idx="1">
                  <c:v>-3.1863349999999997</c:v>
                </c:pt>
                <c:pt idx="2">
                  <c:v>-3.1803099999999995</c:v>
                </c:pt>
                <c:pt idx="3">
                  <c:v>-3.1742849999999994</c:v>
                </c:pt>
                <c:pt idx="4">
                  <c:v>-3.1682599999999992</c:v>
                </c:pt>
                <c:pt idx="5">
                  <c:v>-3.1441599999999994</c:v>
                </c:pt>
                <c:pt idx="6">
                  <c:v>-3.1200599999999996</c:v>
                </c:pt>
                <c:pt idx="7">
                  <c:v>-3.0959599999999998</c:v>
                </c:pt>
                <c:pt idx="8">
                  <c:v>-3.07186</c:v>
                </c:pt>
                <c:pt idx="9">
                  <c:v>-3.0477600000000002</c:v>
                </c:pt>
                <c:pt idx="10">
                  <c:v>-3.0236600000000005</c:v>
                </c:pt>
                <c:pt idx="11">
                  <c:v>-2.9995600000000007</c:v>
                </c:pt>
                <c:pt idx="12">
                  <c:v>-2.9754600000000009</c:v>
                </c:pt>
                <c:pt idx="13">
                  <c:v>-2.9513600000000011</c:v>
                </c:pt>
                <c:pt idx="14">
                  <c:v>-2.9272600000000013</c:v>
                </c:pt>
                <c:pt idx="15">
                  <c:v>-2.9031600000000015</c:v>
                </c:pt>
                <c:pt idx="16">
                  <c:v>-2.8790600000000017</c:v>
                </c:pt>
                <c:pt idx="17">
                  <c:v>-2.8549600000000019</c:v>
                </c:pt>
                <c:pt idx="18">
                  <c:v>-2.8308600000000022</c:v>
                </c:pt>
                <c:pt idx="19">
                  <c:v>-2.8067600000000024</c:v>
                </c:pt>
                <c:pt idx="20">
                  <c:v>-2.7826600000000026</c:v>
                </c:pt>
                <c:pt idx="21">
                  <c:v>-2.7585600000000028</c:v>
                </c:pt>
                <c:pt idx="22">
                  <c:v>-2.734460000000003</c:v>
                </c:pt>
                <c:pt idx="23">
                  <c:v>-2.7284350000000028</c:v>
                </c:pt>
                <c:pt idx="24">
                  <c:v>-2.7224100000000027</c:v>
                </c:pt>
                <c:pt idx="25">
                  <c:v>-2.7163850000000025</c:v>
                </c:pt>
                <c:pt idx="26">
                  <c:v>-2.7103600000000023</c:v>
                </c:pt>
              </c:numCache>
            </c:numRef>
          </c:xVal>
          <c:yVal>
            <c:numRef>
              <c:f>'HX Ub 1.5M'!$P$2:$P$28</c:f>
              <c:numCache>
                <c:formatCode>General</c:formatCode>
                <c:ptCount val="27"/>
                <c:pt idx="0">
                  <c:v>1.0436101335384902</c:v>
                </c:pt>
                <c:pt idx="1">
                  <c:v>0.936189934282188</c:v>
                </c:pt>
                <c:pt idx="2">
                  <c:v>0.89556544216109679</c:v>
                </c:pt>
                <c:pt idx="3">
                  <c:v>0.86681066361361381</c:v>
                </c:pt>
                <c:pt idx="4">
                  <c:v>0.84432773901138081</c:v>
                </c:pt>
                <c:pt idx="5">
                  <c:v>0.78608462346321384</c:v>
                </c:pt>
                <c:pt idx="6">
                  <c:v>0.75441987886529438</c:v>
                </c:pt>
                <c:pt idx="7">
                  <c:v>0.7378017892484785</c:v>
                </c:pt>
                <c:pt idx="8">
                  <c:v>0.73173357074136447</c:v>
                </c:pt>
                <c:pt idx="9">
                  <c:v>0.73392997103501145</c:v>
                </c:pt>
                <c:pt idx="10">
                  <c:v>0.74307707269073386</c:v>
                </c:pt>
                <c:pt idx="11">
                  <c:v>0.75837783651525437</c:v>
                </c:pt>
                <c:pt idx="12">
                  <c:v>0.77935231508860647</c:v>
                </c:pt>
                <c:pt idx="13">
                  <c:v>0.80574187143072107</c:v>
                </c:pt>
                <c:pt idx="14">
                  <c:v>0.83746465228643008</c:v>
                </c:pt>
                <c:pt idx="15">
                  <c:v>0.87460248790279471</c:v>
                </c:pt>
                <c:pt idx="16">
                  <c:v>0.91741398850335953</c:v>
                </c:pt>
                <c:pt idx="17">
                  <c:v>0.96637906571815302</c:v>
                </c:pt>
                <c:pt idx="18">
                  <c:v>1.0222947042964015</c:v>
                </c:pt>
                <c:pt idx="19">
                  <c:v>1.0864747274024564</c:v>
                </c:pt>
                <c:pt idx="20">
                  <c:v>1.1612041968209512</c:v>
                </c:pt>
                <c:pt idx="21">
                  <c:v>1.2509794137523076</c:v>
                </c:pt>
                <c:pt idx="22">
                  <c:v>1.367330209977877</c:v>
                </c:pt>
                <c:pt idx="23">
                  <c:v>1.404338676291736</c:v>
                </c:pt>
                <c:pt idx="24">
                  <c:v>1.4476172387191228</c:v>
                </c:pt>
                <c:pt idx="25">
                  <c:v>1.5027600798889265</c:v>
                </c:pt>
                <c:pt idx="26">
                  <c:v>1.62377506212856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DD0-1242-8465-4887EA16E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-2"/>
          <c:min val="-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2.5"/>
          <c:min val="0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HX</a:t>
            </a:r>
            <a:r>
              <a:rPr lang="en-US" altLang="ja-JP" baseline="0"/>
              <a:t> Ubiquitin 1.5 M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X Ub 1.5M'!$F$2:$F$8</c:f>
                <c:numCache>
                  <c:formatCode>General</c:formatCode>
                  <c:ptCount val="7"/>
                  <c:pt idx="0">
                    <c:v>6.5144172285487759E-2</c:v>
                  </c:pt>
                  <c:pt idx="1">
                    <c:v>0.10022180351613502</c:v>
                  </c:pt>
                  <c:pt idx="2">
                    <c:v>5.428681023790647E-2</c:v>
                  </c:pt>
                  <c:pt idx="3">
                    <c:v>7.6640202688809139E-2</c:v>
                  </c:pt>
                  <c:pt idx="4">
                    <c:v>6.3555290034622208E-2</c:v>
                  </c:pt>
                  <c:pt idx="5">
                    <c:v>0.10666882011658815</c:v>
                  </c:pt>
                  <c:pt idx="6">
                    <c:v>9.306310326498253E-2</c:v>
                  </c:pt>
                </c:numCache>
              </c:numRef>
            </c:plus>
            <c:minus>
              <c:numRef>
                <c:f>'HX Ub 1.5M'!$F$2:$F$8</c:f>
                <c:numCache>
                  <c:formatCode>General</c:formatCode>
                  <c:ptCount val="7"/>
                  <c:pt idx="0">
                    <c:v>6.5144172285487759E-2</c:v>
                  </c:pt>
                  <c:pt idx="1">
                    <c:v>0.10022180351613502</c:v>
                  </c:pt>
                  <c:pt idx="2">
                    <c:v>5.428681023790647E-2</c:v>
                  </c:pt>
                  <c:pt idx="3">
                    <c:v>7.6640202688809139E-2</c:v>
                  </c:pt>
                  <c:pt idx="4">
                    <c:v>6.3555290034622208E-2</c:v>
                  </c:pt>
                  <c:pt idx="5">
                    <c:v>0.10666882011658815</c:v>
                  </c:pt>
                  <c:pt idx="6">
                    <c:v>9.3063103264982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Ub 1.5M'!$E$2:$E$8</c:f>
                <c:numCache>
                  <c:formatCode>General</c:formatCode>
                  <c:ptCount val="7"/>
                  <c:pt idx="0">
                    <c:v>3.6191206825270987E-2</c:v>
                  </c:pt>
                  <c:pt idx="1">
                    <c:v>5.428681023790647E-2</c:v>
                  </c:pt>
                  <c:pt idx="2">
                    <c:v>4.8254942433694645E-2</c:v>
                  </c:pt>
                  <c:pt idx="3">
                    <c:v>4.3429448190325182E-2</c:v>
                  </c:pt>
                  <c:pt idx="4">
                    <c:v>3.3407267838711674E-2</c:v>
                  </c:pt>
                  <c:pt idx="5">
                    <c:v>3.3407267838711674E-2</c:v>
                  </c:pt>
                  <c:pt idx="6">
                    <c:v>5.7905930920433578E-2</c:v>
                  </c:pt>
                </c:numCache>
              </c:numRef>
            </c:plus>
            <c:minus>
              <c:numRef>
                <c:f>'HX Ub 1.5M'!$E$2:$E$8</c:f>
                <c:numCache>
                  <c:formatCode>General</c:formatCode>
                  <c:ptCount val="7"/>
                  <c:pt idx="0">
                    <c:v>3.6191206825270987E-2</c:v>
                  </c:pt>
                  <c:pt idx="1">
                    <c:v>5.428681023790647E-2</c:v>
                  </c:pt>
                  <c:pt idx="2">
                    <c:v>4.8254942433694645E-2</c:v>
                  </c:pt>
                  <c:pt idx="3">
                    <c:v>4.3429448190325182E-2</c:v>
                  </c:pt>
                  <c:pt idx="4">
                    <c:v>3.3407267838711674E-2</c:v>
                  </c:pt>
                  <c:pt idx="5">
                    <c:v>3.3407267838711674E-2</c:v>
                  </c:pt>
                  <c:pt idx="6">
                    <c:v>5.79059309204335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Ub 1.5M'!$C$2:$C$8</c:f>
              <c:numCache>
                <c:formatCode>General</c:formatCode>
                <c:ptCount val="7"/>
                <c:pt idx="0">
                  <c:v>-2.9208187539523753</c:v>
                </c:pt>
                <c:pt idx="1">
                  <c:v>-3.0969100130080562</c:v>
                </c:pt>
                <c:pt idx="2">
                  <c:v>-3.0457574905606752</c:v>
                </c:pt>
                <c:pt idx="3">
                  <c:v>-3</c:v>
                </c:pt>
                <c:pt idx="4">
                  <c:v>-2.8860566476931631</c:v>
                </c:pt>
                <c:pt idx="5">
                  <c:v>-2.8860566476931631</c:v>
                </c:pt>
                <c:pt idx="6">
                  <c:v>-2.8239087409443187</c:v>
                </c:pt>
              </c:numCache>
            </c:numRef>
          </c:xVal>
          <c:yVal>
            <c:numRef>
              <c:f>'HX Ub 1.5M'!$D$2:$D$8</c:f>
              <c:numCache>
                <c:formatCode>General</c:formatCode>
                <c:ptCount val="7"/>
                <c:pt idx="0">
                  <c:v>1.3010299956639813</c:v>
                </c:pt>
                <c:pt idx="1">
                  <c:v>1.1139433523068367</c:v>
                </c:pt>
                <c:pt idx="2">
                  <c:v>1.2041199826559248</c:v>
                </c:pt>
                <c:pt idx="3">
                  <c:v>1.2304489213782739</c:v>
                </c:pt>
                <c:pt idx="4">
                  <c:v>1.6127838567197355</c:v>
                </c:pt>
                <c:pt idx="5">
                  <c:v>1.7558748556724915</c:v>
                </c:pt>
                <c:pt idx="6">
                  <c:v>1.14612803567823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Ub 1.5M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DD0-1242-8465-4887EA16E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Ub 1.5M'!$L$2:$L$28</c:f>
              <c:numCache>
                <c:formatCode>General</c:formatCode>
                <c:ptCount val="27"/>
                <c:pt idx="0">
                  <c:v>-3.1923599999999999</c:v>
                </c:pt>
                <c:pt idx="1">
                  <c:v>-3.1863349999999997</c:v>
                </c:pt>
                <c:pt idx="2">
                  <c:v>-3.1803099999999995</c:v>
                </c:pt>
                <c:pt idx="3">
                  <c:v>-3.1742849999999994</c:v>
                </c:pt>
                <c:pt idx="4">
                  <c:v>-3.1682599999999992</c:v>
                </c:pt>
                <c:pt idx="5">
                  <c:v>-3.1441599999999994</c:v>
                </c:pt>
                <c:pt idx="6">
                  <c:v>-3.1200599999999996</c:v>
                </c:pt>
                <c:pt idx="7">
                  <c:v>-3.0959599999999998</c:v>
                </c:pt>
                <c:pt idx="8">
                  <c:v>-3.07186</c:v>
                </c:pt>
                <c:pt idx="9">
                  <c:v>-3.0477600000000002</c:v>
                </c:pt>
                <c:pt idx="10">
                  <c:v>-3.0236600000000005</c:v>
                </c:pt>
                <c:pt idx="11">
                  <c:v>-2.9995600000000007</c:v>
                </c:pt>
                <c:pt idx="12">
                  <c:v>-2.9754600000000009</c:v>
                </c:pt>
                <c:pt idx="13">
                  <c:v>-2.9513600000000011</c:v>
                </c:pt>
                <c:pt idx="14">
                  <c:v>-2.9272600000000013</c:v>
                </c:pt>
                <c:pt idx="15">
                  <c:v>-2.9031600000000015</c:v>
                </c:pt>
                <c:pt idx="16">
                  <c:v>-2.8790600000000017</c:v>
                </c:pt>
                <c:pt idx="17">
                  <c:v>-2.8549600000000019</c:v>
                </c:pt>
                <c:pt idx="18">
                  <c:v>-2.8308600000000022</c:v>
                </c:pt>
                <c:pt idx="19">
                  <c:v>-2.8067600000000024</c:v>
                </c:pt>
                <c:pt idx="20">
                  <c:v>-2.7826600000000026</c:v>
                </c:pt>
                <c:pt idx="21">
                  <c:v>-2.7585600000000028</c:v>
                </c:pt>
                <c:pt idx="22">
                  <c:v>-2.734460000000003</c:v>
                </c:pt>
                <c:pt idx="23">
                  <c:v>-2.7284350000000028</c:v>
                </c:pt>
                <c:pt idx="24">
                  <c:v>-2.7224100000000027</c:v>
                </c:pt>
                <c:pt idx="25">
                  <c:v>-2.7163850000000025</c:v>
                </c:pt>
                <c:pt idx="26">
                  <c:v>-2.7103600000000023</c:v>
                </c:pt>
              </c:numCache>
            </c:numRef>
          </c:xVal>
          <c:yVal>
            <c:numRef>
              <c:f>'HX Ub 1.5M'!$O$2:$O$28</c:f>
              <c:numCache>
                <c:formatCode>General</c:formatCode>
                <c:ptCount val="27"/>
                <c:pt idx="0">
                  <c:v>1.0507776133213498</c:v>
                </c:pt>
                <c:pt idx="1">
                  <c:v>1.1727260823802699</c:v>
                </c:pt>
                <c:pt idx="2">
                  <c:v>1.2278788443039792</c:v>
                </c:pt>
                <c:pt idx="3">
                  <c:v>1.27116189265408</c:v>
                </c:pt>
                <c:pt idx="4">
                  <c:v>1.308173087058931</c:v>
                </c:pt>
                <c:pt idx="5">
                  <c:v>1.4245292818175672</c:v>
                </c:pt>
                <c:pt idx="6">
                  <c:v>1.5143071056259561</c:v>
                </c:pt>
                <c:pt idx="7">
                  <c:v>1.5890382744532414</c:v>
                </c:pt>
                <c:pt idx="8">
                  <c:v>1.6532195721708249</c:v>
                </c:pt>
                <c:pt idx="9">
                  <c:v>1.7091362510876476</c:v>
                </c:pt>
                <c:pt idx="10">
                  <c:v>1.7581022286423944</c:v>
                </c:pt>
                <c:pt idx="11">
                  <c:v>1.8009145440283434</c:v>
                </c:pt>
                <c:pt idx="12">
                  <c:v>1.8380531446654609</c:v>
                </c:pt>
                <c:pt idx="13">
                  <c:v>1.8697766675338157</c:v>
                </c:pt>
                <c:pt idx="14">
                  <c:v>1.8961669658885763</c:v>
                </c:pt>
                <c:pt idx="15">
                  <c:v>1.9171422094826807</c:v>
                </c:pt>
                <c:pt idx="16">
                  <c:v>1.9324437880925855</c:v>
                </c:pt>
                <c:pt idx="17">
                  <c:v>1.9415917900882613</c:v>
                </c:pt>
                <c:pt idx="18">
                  <c:v>1.9437892307204825</c:v>
                </c:pt>
                <c:pt idx="19">
                  <c:v>1.9377222868248971</c:v>
                </c:pt>
                <c:pt idx="20">
                  <c:v>1.9211058966168717</c:v>
                </c:pt>
                <c:pt idx="21">
                  <c:v>1.8894437588959847</c:v>
                </c:pt>
                <c:pt idx="22">
                  <c:v>1.8312060418808849</c:v>
                </c:pt>
                <c:pt idx="23">
                  <c:v>1.8087258453696435</c:v>
                </c:pt>
                <c:pt idx="24">
                  <c:v>1.7799755527448746</c:v>
                </c:pt>
                <c:pt idx="25">
                  <c:v>1.7393609813776889</c:v>
                </c:pt>
                <c:pt idx="26">
                  <c:v>1.63287426894066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DD0-1242-8465-4887EA16ED4C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Ub 1.5M'!$L$2:$L$28</c:f>
              <c:numCache>
                <c:formatCode>General</c:formatCode>
                <c:ptCount val="27"/>
                <c:pt idx="0">
                  <c:v>-3.1923599999999999</c:v>
                </c:pt>
                <c:pt idx="1">
                  <c:v>-3.1863349999999997</c:v>
                </c:pt>
                <c:pt idx="2">
                  <c:v>-3.1803099999999995</c:v>
                </c:pt>
                <c:pt idx="3">
                  <c:v>-3.1742849999999994</c:v>
                </c:pt>
                <c:pt idx="4">
                  <c:v>-3.1682599999999992</c:v>
                </c:pt>
                <c:pt idx="5">
                  <c:v>-3.1441599999999994</c:v>
                </c:pt>
                <c:pt idx="6">
                  <c:v>-3.1200599999999996</c:v>
                </c:pt>
                <c:pt idx="7">
                  <c:v>-3.0959599999999998</c:v>
                </c:pt>
                <c:pt idx="8">
                  <c:v>-3.07186</c:v>
                </c:pt>
                <c:pt idx="9">
                  <c:v>-3.0477600000000002</c:v>
                </c:pt>
                <c:pt idx="10">
                  <c:v>-3.0236600000000005</c:v>
                </c:pt>
                <c:pt idx="11">
                  <c:v>-2.9995600000000007</c:v>
                </c:pt>
                <c:pt idx="12">
                  <c:v>-2.9754600000000009</c:v>
                </c:pt>
                <c:pt idx="13">
                  <c:v>-2.9513600000000011</c:v>
                </c:pt>
                <c:pt idx="14">
                  <c:v>-2.9272600000000013</c:v>
                </c:pt>
                <c:pt idx="15">
                  <c:v>-2.9031600000000015</c:v>
                </c:pt>
                <c:pt idx="16">
                  <c:v>-2.8790600000000017</c:v>
                </c:pt>
                <c:pt idx="17">
                  <c:v>-2.8549600000000019</c:v>
                </c:pt>
                <c:pt idx="18">
                  <c:v>-2.8308600000000022</c:v>
                </c:pt>
                <c:pt idx="19">
                  <c:v>-2.8067600000000024</c:v>
                </c:pt>
                <c:pt idx="20">
                  <c:v>-2.7826600000000026</c:v>
                </c:pt>
                <c:pt idx="21">
                  <c:v>-2.7585600000000028</c:v>
                </c:pt>
                <c:pt idx="22">
                  <c:v>-2.734460000000003</c:v>
                </c:pt>
                <c:pt idx="23">
                  <c:v>-2.7284350000000028</c:v>
                </c:pt>
                <c:pt idx="24">
                  <c:v>-2.7224100000000027</c:v>
                </c:pt>
                <c:pt idx="25">
                  <c:v>-2.7163850000000025</c:v>
                </c:pt>
                <c:pt idx="26">
                  <c:v>-2.7103600000000023</c:v>
                </c:pt>
              </c:numCache>
            </c:numRef>
          </c:xVal>
          <c:yVal>
            <c:numRef>
              <c:f>'HX Ub 1.5M'!$P$2:$P$28</c:f>
              <c:numCache>
                <c:formatCode>General</c:formatCode>
                <c:ptCount val="27"/>
                <c:pt idx="0">
                  <c:v>1.0436101335384902</c:v>
                </c:pt>
                <c:pt idx="1">
                  <c:v>0.936189934282188</c:v>
                </c:pt>
                <c:pt idx="2">
                  <c:v>0.89556544216109679</c:v>
                </c:pt>
                <c:pt idx="3">
                  <c:v>0.86681066361361381</c:v>
                </c:pt>
                <c:pt idx="4">
                  <c:v>0.84432773901138081</c:v>
                </c:pt>
                <c:pt idx="5">
                  <c:v>0.78608462346321384</c:v>
                </c:pt>
                <c:pt idx="6">
                  <c:v>0.75441987886529438</c:v>
                </c:pt>
                <c:pt idx="7">
                  <c:v>0.7378017892484785</c:v>
                </c:pt>
                <c:pt idx="8">
                  <c:v>0.73173357074136447</c:v>
                </c:pt>
                <c:pt idx="9">
                  <c:v>0.73392997103501145</c:v>
                </c:pt>
                <c:pt idx="10">
                  <c:v>0.74307707269073386</c:v>
                </c:pt>
                <c:pt idx="11">
                  <c:v>0.75837783651525437</c:v>
                </c:pt>
                <c:pt idx="12">
                  <c:v>0.77935231508860647</c:v>
                </c:pt>
                <c:pt idx="13">
                  <c:v>0.80574187143072107</c:v>
                </c:pt>
                <c:pt idx="14">
                  <c:v>0.83746465228643008</c:v>
                </c:pt>
                <c:pt idx="15">
                  <c:v>0.87460248790279471</c:v>
                </c:pt>
                <c:pt idx="16">
                  <c:v>0.91741398850335953</c:v>
                </c:pt>
                <c:pt idx="17">
                  <c:v>0.96637906571815302</c:v>
                </c:pt>
                <c:pt idx="18">
                  <c:v>1.0222947042964015</c:v>
                </c:pt>
                <c:pt idx="19">
                  <c:v>1.0864747274024564</c:v>
                </c:pt>
                <c:pt idx="20">
                  <c:v>1.1612041968209512</c:v>
                </c:pt>
                <c:pt idx="21">
                  <c:v>1.2509794137523076</c:v>
                </c:pt>
                <c:pt idx="22">
                  <c:v>1.367330209977877</c:v>
                </c:pt>
                <c:pt idx="23">
                  <c:v>1.404338676291736</c:v>
                </c:pt>
                <c:pt idx="24">
                  <c:v>1.4476172387191228</c:v>
                </c:pt>
                <c:pt idx="25">
                  <c:v>1.5027600798889265</c:v>
                </c:pt>
                <c:pt idx="26">
                  <c:v>1.62377506212856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DD0-1242-8465-4887EA16E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-2"/>
          <c:min val="-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2.5"/>
          <c:min val="0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HX</a:t>
            </a:r>
            <a:r>
              <a:rPr lang="en-US" altLang="ja-JP" baseline="0"/>
              <a:t> Ubiquitin 1.8 M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HX Ub 1.8M'!$C$2:$C$8</c:f>
              <c:numCache>
                <c:formatCode>General</c:formatCode>
                <c:ptCount val="7"/>
                <c:pt idx="0">
                  <c:v>-2.7695510786217259</c:v>
                </c:pt>
                <c:pt idx="1">
                  <c:v>-2.8239087409443187</c:v>
                </c:pt>
                <c:pt idx="2">
                  <c:v>-2.6989700043360187</c:v>
                </c:pt>
                <c:pt idx="3">
                  <c:v>-2.8239087409443187</c:v>
                </c:pt>
                <c:pt idx="4">
                  <c:v>-2.795880017344075</c:v>
                </c:pt>
                <c:pt idx="5">
                  <c:v>-2.6989700043360187</c:v>
                </c:pt>
                <c:pt idx="6">
                  <c:v>-2.7212463990471711</c:v>
                </c:pt>
              </c:numCache>
            </c:numRef>
          </c:xVal>
          <c:yVal>
            <c:numRef>
              <c:f>'HX Ub 1.8M'!$D$2:$D$8</c:f>
              <c:numCache>
                <c:formatCode>General</c:formatCode>
                <c:ptCount val="7"/>
                <c:pt idx="0">
                  <c:v>1.0413926851582251</c:v>
                </c:pt>
                <c:pt idx="1">
                  <c:v>0.77815125038364363</c:v>
                </c:pt>
                <c:pt idx="2">
                  <c:v>1</c:v>
                </c:pt>
                <c:pt idx="3">
                  <c:v>0.95424250943932487</c:v>
                </c:pt>
                <c:pt idx="4">
                  <c:v>1.1760912590556813</c:v>
                </c:pt>
                <c:pt idx="5">
                  <c:v>1.3010299956639813</c:v>
                </c:pt>
                <c:pt idx="6">
                  <c:v>0.602059991327962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Ub 1.8M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BE4-6F4F-A736-4F7EE1508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Ub 1.8M'!$L$2:$L$28</c:f>
              <c:numCache>
                <c:formatCode>General</c:formatCode>
                <c:ptCount val="27"/>
                <c:pt idx="0">
                  <c:v>-2.8976000000000002</c:v>
                </c:pt>
                <c:pt idx="1">
                  <c:v>-2.8942045000000003</c:v>
                </c:pt>
                <c:pt idx="2">
                  <c:v>-2.8908090000000004</c:v>
                </c:pt>
                <c:pt idx="3">
                  <c:v>-2.8874135000000005</c:v>
                </c:pt>
                <c:pt idx="4">
                  <c:v>-2.8840180000000006</c:v>
                </c:pt>
                <c:pt idx="5">
                  <c:v>-2.8704360000000007</c:v>
                </c:pt>
                <c:pt idx="6">
                  <c:v>-2.8568540000000007</c:v>
                </c:pt>
                <c:pt idx="7">
                  <c:v>-2.8432720000000007</c:v>
                </c:pt>
                <c:pt idx="8">
                  <c:v>-2.8296900000000007</c:v>
                </c:pt>
                <c:pt idx="9">
                  <c:v>-2.8161080000000007</c:v>
                </c:pt>
                <c:pt idx="10">
                  <c:v>-2.8025260000000007</c:v>
                </c:pt>
                <c:pt idx="11">
                  <c:v>-2.7889440000000008</c:v>
                </c:pt>
                <c:pt idx="12">
                  <c:v>-2.7753620000000008</c:v>
                </c:pt>
                <c:pt idx="13">
                  <c:v>-2.7617800000000008</c:v>
                </c:pt>
                <c:pt idx="14">
                  <c:v>-2.7481980000000008</c:v>
                </c:pt>
                <c:pt idx="15">
                  <c:v>-2.7346160000000008</c:v>
                </c:pt>
                <c:pt idx="16">
                  <c:v>-2.7210340000000008</c:v>
                </c:pt>
                <c:pt idx="17">
                  <c:v>-2.7074520000000009</c:v>
                </c:pt>
                <c:pt idx="18">
                  <c:v>-2.6938700000000009</c:v>
                </c:pt>
                <c:pt idx="19">
                  <c:v>-2.6802880000000009</c:v>
                </c:pt>
                <c:pt idx="20">
                  <c:v>-2.6667060000000009</c:v>
                </c:pt>
                <c:pt idx="21">
                  <c:v>-2.6531240000000009</c:v>
                </c:pt>
                <c:pt idx="22">
                  <c:v>-2.6395420000000009</c:v>
                </c:pt>
                <c:pt idx="23">
                  <c:v>-2.6361465000000011</c:v>
                </c:pt>
                <c:pt idx="24">
                  <c:v>-2.6327510000000012</c:v>
                </c:pt>
                <c:pt idx="25">
                  <c:v>-2.6293555000000013</c:v>
                </c:pt>
                <c:pt idx="26">
                  <c:v>-2.6259600000000014</c:v>
                </c:pt>
              </c:numCache>
            </c:numRef>
          </c:xVal>
          <c:yVal>
            <c:numRef>
              <c:f>'HX Ub 1.8M'!$O$2:$O$28</c:f>
              <c:numCache>
                <c:formatCode>General</c:formatCode>
                <c:ptCount val="27"/>
                <c:pt idx="0">
                  <c:v>0.88874593226260001</c:v>
                </c:pt>
                <c:pt idx="1">
                  <c:v>1.0111279152589092</c:v>
                </c:pt>
                <c:pt idx="2">
                  <c:v>1.0644417659134122</c:v>
                </c:pt>
                <c:pt idx="3">
                  <c:v>1.1051441288739883</c:v>
                </c:pt>
                <c:pt idx="4">
                  <c:v>1.1391800131602583</c:v>
                </c:pt>
                <c:pt idx="5">
                  <c:v>1.2416330669204383</c:v>
                </c:pt>
                <c:pt idx="6">
                  <c:v>1.3158243523415556</c:v>
                </c:pt>
                <c:pt idx="7">
                  <c:v>1.3740144309012923</c:v>
                </c:pt>
                <c:pt idx="8">
                  <c:v>1.4209849140466706</c:v>
                </c:pt>
                <c:pt idx="9">
                  <c:v>1.4591659447671284</c:v>
                </c:pt>
                <c:pt idx="10">
                  <c:v>1.4899547956483143</c:v>
                </c:pt>
                <c:pt idx="11">
                  <c:v>1.5141990930049243</c:v>
                </c:pt>
                <c:pt idx="12">
                  <c:v>1.5324092605436173</c:v>
                </c:pt>
                <c:pt idx="13">
                  <c:v>1.5448603728140169</c:v>
                </c:pt>
                <c:pt idx="14">
                  <c:v>1.5516395072833404</c:v>
                </c:pt>
                <c:pt idx="15">
                  <c:v>1.5526596792548122</c:v>
                </c:pt>
                <c:pt idx="16">
                  <c:v>1.5476459220614855</c:v>
                </c:pt>
                <c:pt idx="17">
                  <c:v>1.5360879562980292</c:v>
                </c:pt>
                <c:pt idx="18">
                  <c:v>1.5171383751533378</c:v>
                </c:pt>
                <c:pt idx="19">
                  <c:v>1.4894002861081708</c:v>
                </c:pt>
                <c:pt idx="20">
                  <c:v>1.4504443142050332</c:v>
                </c:pt>
                <c:pt idx="21">
                  <c:v>1.3954907934334386</c:v>
                </c:pt>
                <c:pt idx="22">
                  <c:v>1.3122867541167262</c:v>
                </c:pt>
                <c:pt idx="23">
                  <c:v>1.2830686760052874</c:v>
                </c:pt>
                <c:pt idx="24">
                  <c:v>1.2471911954383135</c:v>
                </c:pt>
                <c:pt idx="25">
                  <c:v>1.1987240790014477</c:v>
                </c:pt>
                <c:pt idx="26">
                  <c:v>1.08339823434802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BE4-6F4F-A736-4F7EE1508CB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Ub 1.8M'!$L$2:$L$28</c:f>
              <c:numCache>
                <c:formatCode>General</c:formatCode>
                <c:ptCount val="27"/>
                <c:pt idx="0">
                  <c:v>-2.8976000000000002</c:v>
                </c:pt>
                <c:pt idx="1">
                  <c:v>-2.8942045000000003</c:v>
                </c:pt>
                <c:pt idx="2">
                  <c:v>-2.8908090000000004</c:v>
                </c:pt>
                <c:pt idx="3">
                  <c:v>-2.8874135000000005</c:v>
                </c:pt>
                <c:pt idx="4">
                  <c:v>-2.8840180000000006</c:v>
                </c:pt>
                <c:pt idx="5">
                  <c:v>-2.8704360000000007</c:v>
                </c:pt>
                <c:pt idx="6">
                  <c:v>-2.8568540000000007</c:v>
                </c:pt>
                <c:pt idx="7">
                  <c:v>-2.8432720000000007</c:v>
                </c:pt>
                <c:pt idx="8">
                  <c:v>-2.8296900000000007</c:v>
                </c:pt>
                <c:pt idx="9">
                  <c:v>-2.8161080000000007</c:v>
                </c:pt>
                <c:pt idx="10">
                  <c:v>-2.8025260000000007</c:v>
                </c:pt>
                <c:pt idx="11">
                  <c:v>-2.7889440000000008</c:v>
                </c:pt>
                <c:pt idx="12">
                  <c:v>-2.7753620000000008</c:v>
                </c:pt>
                <c:pt idx="13">
                  <c:v>-2.7617800000000008</c:v>
                </c:pt>
                <c:pt idx="14">
                  <c:v>-2.7481980000000008</c:v>
                </c:pt>
                <c:pt idx="15">
                  <c:v>-2.7346160000000008</c:v>
                </c:pt>
                <c:pt idx="16">
                  <c:v>-2.7210340000000008</c:v>
                </c:pt>
                <c:pt idx="17">
                  <c:v>-2.7074520000000009</c:v>
                </c:pt>
                <c:pt idx="18">
                  <c:v>-2.6938700000000009</c:v>
                </c:pt>
                <c:pt idx="19">
                  <c:v>-2.6802880000000009</c:v>
                </c:pt>
                <c:pt idx="20">
                  <c:v>-2.6667060000000009</c:v>
                </c:pt>
                <c:pt idx="21">
                  <c:v>-2.6531240000000009</c:v>
                </c:pt>
                <c:pt idx="22">
                  <c:v>-2.6395420000000009</c:v>
                </c:pt>
                <c:pt idx="23">
                  <c:v>-2.6361465000000011</c:v>
                </c:pt>
                <c:pt idx="24">
                  <c:v>-2.6327510000000012</c:v>
                </c:pt>
                <c:pt idx="25">
                  <c:v>-2.6293555000000013</c:v>
                </c:pt>
                <c:pt idx="26">
                  <c:v>-2.6259600000000014</c:v>
                </c:pt>
              </c:numCache>
            </c:numRef>
          </c:xVal>
          <c:yVal>
            <c:numRef>
              <c:f>'HX Ub 1.8M'!$P$2:$P$28</c:f>
              <c:numCache>
                <c:formatCode>General</c:formatCode>
                <c:ptCount val="27"/>
                <c:pt idx="0">
                  <c:v>0.87696723208321847</c:v>
                </c:pt>
                <c:pt idx="1">
                  <c:v>0.75939206273032067</c:v>
                </c:pt>
                <c:pt idx="2">
                  <c:v>0.71088502571922918</c:v>
                </c:pt>
                <c:pt idx="3">
                  <c:v>0.67498947640206464</c:v>
                </c:pt>
                <c:pt idx="4">
                  <c:v>0.64576040575920624</c:v>
                </c:pt>
                <c:pt idx="5">
                  <c:v>0.56253460657267307</c:v>
                </c:pt>
                <c:pt idx="6">
                  <c:v>0.50757057572520248</c:v>
                </c:pt>
                <c:pt idx="7">
                  <c:v>0.46860775173911251</c:v>
                </c:pt>
                <c:pt idx="8">
                  <c:v>0.44086452316738101</c:v>
                </c:pt>
                <c:pt idx="9">
                  <c:v>0.42191074702056997</c:v>
                </c:pt>
                <c:pt idx="10">
                  <c:v>0.41034915071303091</c:v>
                </c:pt>
                <c:pt idx="11">
                  <c:v>0.4053321079300678</c:v>
                </c:pt>
                <c:pt idx="12">
                  <c:v>0.40634919496502175</c:v>
                </c:pt>
                <c:pt idx="13">
                  <c:v>0.41312533726826872</c:v>
                </c:pt>
                <c:pt idx="14">
                  <c:v>0.42557345737259178</c:v>
                </c:pt>
                <c:pt idx="15">
                  <c:v>0.44378053997476707</c:v>
                </c:pt>
                <c:pt idx="16">
                  <c:v>0.4680215517417402</c:v>
                </c:pt>
                <c:pt idx="17">
                  <c:v>0.49880677207884355</c:v>
                </c:pt>
                <c:pt idx="18">
                  <c:v>0.53698360779718146</c:v>
                </c:pt>
                <c:pt idx="19">
                  <c:v>0.58394895141599534</c:v>
                </c:pt>
                <c:pt idx="20">
                  <c:v>0.64213217789277977</c:v>
                </c:pt>
                <c:pt idx="21">
                  <c:v>0.71631295323802102</c:v>
                </c:pt>
                <c:pt idx="22">
                  <c:v>0.81874424712838034</c:v>
                </c:pt>
                <c:pt idx="23">
                  <c:v>0.85276913888323058</c:v>
                </c:pt>
                <c:pt idx="24">
                  <c:v>0.89345343309361613</c:v>
                </c:pt>
                <c:pt idx="25">
                  <c:v>0.94672736317389339</c:v>
                </c:pt>
                <c:pt idx="26">
                  <c:v>1.0668600214707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BE4-6F4F-A736-4F7EE1508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-2"/>
          <c:min val="-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drkSH3N 1995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drkSH3N 1995'!$C$2:$C$27</c:f>
              <c:numCache>
                <c:formatCode>General</c:formatCode>
                <c:ptCount val="26"/>
                <c:pt idx="0">
                  <c:v>-4.6743403542326228E-2</c:v>
                </c:pt>
                <c:pt idx="1">
                  <c:v>-7.7412223308778144E-2</c:v>
                </c:pt>
                <c:pt idx="3">
                  <c:v>-7.7412223308778144E-2</c:v>
                </c:pt>
                <c:pt idx="4">
                  <c:v>8.7739243075051522E-3</c:v>
                </c:pt>
                <c:pt idx="5">
                  <c:v>-0.13389357926122639</c:v>
                </c:pt>
                <c:pt idx="7">
                  <c:v>-7.7412223308778144E-2</c:v>
                </c:pt>
                <c:pt idx="8">
                  <c:v>-0.15871716298625854</c:v>
                </c:pt>
                <c:pt idx="9">
                  <c:v>-3.6983566253169974E-2</c:v>
                </c:pt>
                <c:pt idx="11">
                  <c:v>0.14865301070874165</c:v>
                </c:pt>
                <c:pt idx="12">
                  <c:v>-5.672762444892715E-2</c:v>
                </c:pt>
                <c:pt idx="13">
                  <c:v>-0.13389357926122639</c:v>
                </c:pt>
                <c:pt idx="14">
                  <c:v>-0.13389357926122639</c:v>
                </c:pt>
                <c:pt idx="15">
                  <c:v>5.7991946977686733E-2</c:v>
                </c:pt>
              </c:numCache>
            </c:numRef>
          </c:xVal>
          <c:yVal>
            <c:numRef>
              <c:f>'drkSH3N 1995'!$D$2:$D$27</c:f>
              <c:numCache>
                <c:formatCode>General</c:formatCode>
                <c:ptCount val="26"/>
                <c:pt idx="0">
                  <c:v>-0.29225607135647602</c:v>
                </c:pt>
                <c:pt idx="1">
                  <c:v>-0.29225607135647602</c:v>
                </c:pt>
                <c:pt idx="3">
                  <c:v>-0.25883231586952637</c:v>
                </c:pt>
                <c:pt idx="4">
                  <c:v>-0.34777339920630745</c:v>
                </c:pt>
                <c:pt idx="5">
                  <c:v>-0.41144247907568471</c:v>
                </c:pt>
                <c:pt idx="7">
                  <c:v>-0.36797678529459443</c:v>
                </c:pt>
                <c:pt idx="8">
                  <c:v>-0.48607609737258889</c:v>
                </c:pt>
                <c:pt idx="9">
                  <c:v>-0.36797678529459443</c:v>
                </c:pt>
                <c:pt idx="11">
                  <c:v>-0.27522273205769565</c:v>
                </c:pt>
                <c:pt idx="12">
                  <c:v>-0.36797678529459443</c:v>
                </c:pt>
                <c:pt idx="13">
                  <c:v>-0.41144247907568471</c:v>
                </c:pt>
                <c:pt idx="14">
                  <c:v>-0.34777339920630745</c:v>
                </c:pt>
                <c:pt idx="15">
                  <c:v>-0.30998483831690765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drkSH3N 1995'!$D$1</c15:sqref>
                        </c15:formulaRef>
                      </c:ext>
                    </c:extLst>
                    <c:strCache>
                      <c:ptCount val="1"/>
                      <c:pt idx="0">
                        <c:v>y log kfu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CF3E-C94C-A87D-9EA430E91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drkSH3N 1995'!$L$2:$L$28</c:f>
              <c:numCache>
                <c:formatCode>General</c:formatCode>
                <c:ptCount val="27"/>
                <c:pt idx="0">
                  <c:v>-0.26674999999999999</c:v>
                </c:pt>
                <c:pt idx="1">
                  <c:v>-0.261461375</c:v>
                </c:pt>
                <c:pt idx="2">
                  <c:v>-0.25617275</c:v>
                </c:pt>
                <c:pt idx="3">
                  <c:v>-0.25088412500000001</c:v>
                </c:pt>
                <c:pt idx="4">
                  <c:v>-0.24559550000000002</c:v>
                </c:pt>
                <c:pt idx="5">
                  <c:v>-0.22444100000000003</c:v>
                </c:pt>
                <c:pt idx="6">
                  <c:v>-0.20328650000000004</c:v>
                </c:pt>
                <c:pt idx="7">
                  <c:v>-0.18213200000000004</c:v>
                </c:pt>
                <c:pt idx="8">
                  <c:v>-0.16097750000000005</c:v>
                </c:pt>
                <c:pt idx="9">
                  <c:v>-0.13982300000000006</c:v>
                </c:pt>
                <c:pt idx="10">
                  <c:v>-0.11866850000000007</c:v>
                </c:pt>
                <c:pt idx="11">
                  <c:v>-9.7514000000000073E-2</c:v>
                </c:pt>
                <c:pt idx="12">
                  <c:v>-7.635950000000008E-2</c:v>
                </c:pt>
                <c:pt idx="13">
                  <c:v>-5.520500000000008E-2</c:v>
                </c:pt>
                <c:pt idx="14">
                  <c:v>-3.4050500000000081E-2</c:v>
                </c:pt>
                <c:pt idx="15">
                  <c:v>-1.2896000000000081E-2</c:v>
                </c:pt>
                <c:pt idx="16">
                  <c:v>8.2584999999999187E-3</c:v>
                </c:pt>
                <c:pt idx="17">
                  <c:v>2.9412999999999918E-2</c:v>
                </c:pt>
                <c:pt idx="18">
                  <c:v>5.0567499999999918E-2</c:v>
                </c:pt>
                <c:pt idx="19">
                  <c:v>7.1721999999999925E-2</c:v>
                </c:pt>
                <c:pt idx="20">
                  <c:v>9.2876499999999917E-2</c:v>
                </c:pt>
                <c:pt idx="21">
                  <c:v>0.11403099999999991</c:v>
                </c:pt>
                <c:pt idx="22">
                  <c:v>0.1351854999999999</c:v>
                </c:pt>
                <c:pt idx="23">
                  <c:v>0.14047412499999989</c:v>
                </c:pt>
                <c:pt idx="24">
                  <c:v>0.14576274999999989</c:v>
                </c:pt>
                <c:pt idx="25">
                  <c:v>0.15105137499999988</c:v>
                </c:pt>
                <c:pt idx="26">
                  <c:v>0.15633999999999987</c:v>
                </c:pt>
              </c:numCache>
            </c:numRef>
          </c:xVal>
          <c:yVal>
            <c:numRef>
              <c:f>'drkSH3N 1995'!$O$2:$O$28</c:f>
              <c:numCache>
                <c:formatCode>General</c:formatCode>
                <c:ptCount val="27"/>
                <c:pt idx="0">
                  <c:v>-0.44385381484740816</c:v>
                </c:pt>
                <c:pt idx="1">
                  <c:v>-0.41529874171721787</c:v>
                </c:pt>
                <c:pt idx="2">
                  <c:v>-0.40176306369023973</c:v>
                </c:pt>
                <c:pt idx="3">
                  <c:v>-0.39098410916107951</c:v>
                </c:pt>
                <c:pt idx="4">
                  <c:v>-0.38166251080152325</c:v>
                </c:pt>
                <c:pt idx="5">
                  <c:v>-0.35174161350830863</c:v>
                </c:pt>
                <c:pt idx="6">
                  <c:v>-0.32799961425898205</c:v>
                </c:pt>
                <c:pt idx="7">
                  <c:v>-0.30775606739837835</c:v>
                </c:pt>
                <c:pt idx="8">
                  <c:v>-0.28996556934737172</c:v>
                </c:pt>
                <c:pt idx="9">
                  <c:v>-0.27409681194215962</c:v>
                </c:pt>
                <c:pt idx="10">
                  <c:v>-0.25984430521154733</c:v>
                </c:pt>
                <c:pt idx="11">
                  <c:v>-0.24702273111578321</c:v>
                </c:pt>
                <c:pt idx="12">
                  <c:v>-0.23552049713899861</c:v>
                </c:pt>
                <c:pt idx="13">
                  <c:v>-0.22527746831733805</c:v>
                </c:pt>
                <c:pt idx="14">
                  <c:v>-0.21627461527474551</c:v>
                </c:pt>
                <c:pt idx="15">
                  <c:v>-0.20853096886835609</c:v>
                </c:pt>
                <c:pt idx="16">
                  <c:v>-0.20210666578438202</c:v>
                </c:pt>
                <c:pt idx="17">
                  <c:v>-0.19711330084250264</c:v>
                </c:pt>
                <c:pt idx="18">
                  <c:v>-0.19373619558696523</c:v>
                </c:pt>
                <c:pt idx="19">
                  <c:v>-0.19228084605707638</c:v>
                </c:pt>
                <c:pt idx="20">
                  <c:v>-0.19327857267940496</c:v>
                </c:pt>
                <c:pt idx="21">
                  <c:v>-0.19777481009667885</c:v>
                </c:pt>
                <c:pt idx="22">
                  <c:v>-0.20845012520199327</c:v>
                </c:pt>
                <c:pt idx="23">
                  <c:v>-0.21296041669671467</c:v>
                </c:pt>
                <c:pt idx="24">
                  <c:v>-0.21892817740722034</c:v>
                </c:pt>
                <c:pt idx="25">
                  <c:v>-0.22765301087979345</c:v>
                </c:pt>
                <c:pt idx="26">
                  <c:v>-0.251437974240881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F3E-C94C-A87D-9EA430E9116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drkSH3N 1995'!$L$2:$L$28</c:f>
              <c:numCache>
                <c:formatCode>General</c:formatCode>
                <c:ptCount val="27"/>
                <c:pt idx="0">
                  <c:v>-0.26674999999999999</c:v>
                </c:pt>
                <c:pt idx="1">
                  <c:v>-0.261461375</c:v>
                </c:pt>
                <c:pt idx="2">
                  <c:v>-0.25617275</c:v>
                </c:pt>
                <c:pt idx="3">
                  <c:v>-0.25088412500000001</c:v>
                </c:pt>
                <c:pt idx="4">
                  <c:v>-0.24559550000000002</c:v>
                </c:pt>
                <c:pt idx="5">
                  <c:v>-0.22444100000000003</c:v>
                </c:pt>
                <c:pt idx="6">
                  <c:v>-0.20328650000000004</c:v>
                </c:pt>
                <c:pt idx="7">
                  <c:v>-0.18213200000000004</c:v>
                </c:pt>
                <c:pt idx="8">
                  <c:v>-0.16097750000000005</c:v>
                </c:pt>
                <c:pt idx="9">
                  <c:v>-0.13982300000000006</c:v>
                </c:pt>
                <c:pt idx="10">
                  <c:v>-0.11866850000000007</c:v>
                </c:pt>
                <c:pt idx="11">
                  <c:v>-9.7514000000000073E-2</c:v>
                </c:pt>
                <c:pt idx="12">
                  <c:v>-7.635950000000008E-2</c:v>
                </c:pt>
                <c:pt idx="13">
                  <c:v>-5.520500000000008E-2</c:v>
                </c:pt>
                <c:pt idx="14">
                  <c:v>-3.4050500000000081E-2</c:v>
                </c:pt>
                <c:pt idx="15">
                  <c:v>-1.2896000000000081E-2</c:v>
                </c:pt>
                <c:pt idx="16">
                  <c:v>8.2584999999999187E-3</c:v>
                </c:pt>
                <c:pt idx="17">
                  <c:v>2.9412999999999918E-2</c:v>
                </c:pt>
                <c:pt idx="18">
                  <c:v>5.0567499999999918E-2</c:v>
                </c:pt>
                <c:pt idx="19">
                  <c:v>7.1721999999999925E-2</c:v>
                </c:pt>
                <c:pt idx="20">
                  <c:v>9.2876499999999917E-2</c:v>
                </c:pt>
                <c:pt idx="21">
                  <c:v>0.11403099999999991</c:v>
                </c:pt>
                <c:pt idx="22">
                  <c:v>0.1351854999999999</c:v>
                </c:pt>
                <c:pt idx="23">
                  <c:v>0.14047412499999989</c:v>
                </c:pt>
                <c:pt idx="24">
                  <c:v>0.14576274999999989</c:v>
                </c:pt>
                <c:pt idx="25">
                  <c:v>0.15105137499999988</c:v>
                </c:pt>
                <c:pt idx="26">
                  <c:v>0.15633999999999987</c:v>
                </c:pt>
              </c:numCache>
            </c:numRef>
          </c:xVal>
          <c:yVal>
            <c:numRef>
              <c:f>'drkSH3N 1995'!$P$2:$P$28</c:f>
              <c:numCache>
                <c:formatCode>General</c:formatCode>
                <c:ptCount val="27"/>
                <c:pt idx="0">
                  <c:v>-0.44660361003053833</c:v>
                </c:pt>
                <c:pt idx="1">
                  <c:v>-0.47034720075269998</c:v>
                </c:pt>
                <c:pt idx="2">
                  <c:v>-0.47907139637164947</c:v>
                </c:pt>
                <c:pt idx="3">
                  <c:v>-0.48503886849278111</c:v>
                </c:pt>
                <c:pt idx="4">
                  <c:v>-0.48954898444430872</c:v>
                </c:pt>
                <c:pt idx="5">
                  <c:v>-0.50022395210540882</c:v>
                </c:pt>
                <c:pt idx="6">
                  <c:v>-0.50472002172262087</c:v>
                </c:pt>
                <c:pt idx="7">
                  <c:v>-0.50571763895110999</c:v>
                </c:pt>
                <c:pt idx="8">
                  <c:v>-0.50426220737000205</c:v>
                </c:pt>
                <c:pt idx="9">
                  <c:v>-0.50088503514309968</c:v>
                </c:pt>
                <c:pt idx="10">
                  <c:v>-0.49589161224159733</c:v>
                </c:pt>
                <c:pt idx="11">
                  <c:v>-0.48946725670524693</c:v>
                </c:pt>
                <c:pt idx="12">
                  <c:v>-0.48172356104991698</c:v>
                </c:pt>
                <c:pt idx="13">
                  <c:v>-0.47272066023946302</c:v>
                </c:pt>
                <c:pt idx="14">
                  <c:v>-0.46247758364994107</c:v>
                </c:pt>
                <c:pt idx="15">
                  <c:v>-0.45097530042421591</c:v>
                </c:pt>
                <c:pt idx="16">
                  <c:v>-0.4381536738760754</c:v>
                </c:pt>
                <c:pt idx="17">
                  <c:v>-0.42390110918584023</c:v>
                </c:pt>
                <c:pt idx="18">
                  <c:v>-0.40803228480926312</c:v>
                </c:pt>
                <c:pt idx="19">
                  <c:v>-0.39024170470703745</c:v>
                </c:pt>
                <c:pt idx="20">
                  <c:v>-0.36999804845259426</c:v>
                </c:pt>
                <c:pt idx="21">
                  <c:v>-0.34625588140320585</c:v>
                </c:pt>
                <c:pt idx="22">
                  <c:v>-0.31633463666577688</c:v>
                </c:pt>
                <c:pt idx="23">
                  <c:v>-0.30701286276302686</c:v>
                </c:pt>
                <c:pt idx="24">
                  <c:v>-0.29623361964449257</c:v>
                </c:pt>
                <c:pt idx="25">
                  <c:v>-0.28269730376389085</c:v>
                </c:pt>
                <c:pt idx="26">
                  <c:v>-0.254100857994774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F3E-C94C-A87D-9EA430E91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0.30000000000000004"/>
          <c:min val="-0.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-"/>
          <c:min val="-0.7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HX</a:t>
            </a:r>
            <a:r>
              <a:rPr lang="en-US" altLang="ja-JP" baseline="0"/>
              <a:t> Ubiquitin 1.8 M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X Ub 1.8M'!$F$2:$F$8</c:f>
                <c:numCache>
                  <c:formatCode>General</c:formatCode>
                  <c:ptCount val="7"/>
                  <c:pt idx="0">
                    <c:v>7.8962633073318508E-2</c:v>
                  </c:pt>
                  <c:pt idx="1">
                    <c:v>0.14476482730108392</c:v>
                  </c:pt>
                  <c:pt idx="2">
                    <c:v>8.6858896380650349E-2</c:v>
                  </c:pt>
                  <c:pt idx="3">
                    <c:v>9.6509884867389276E-2</c:v>
                  </c:pt>
                  <c:pt idx="4">
                    <c:v>5.7905930920433564E-2</c:v>
                  </c:pt>
                  <c:pt idx="5">
                    <c:v>0.13028834457097552</c:v>
                  </c:pt>
                  <c:pt idx="6">
                    <c:v>0.10857362047581294</c:v>
                  </c:pt>
                </c:numCache>
              </c:numRef>
            </c:plus>
            <c:minus>
              <c:numRef>
                <c:f>'HX Ub 1.8M'!$F$2:$F$8</c:f>
                <c:numCache>
                  <c:formatCode>General</c:formatCode>
                  <c:ptCount val="7"/>
                  <c:pt idx="0">
                    <c:v>7.8962633073318508E-2</c:v>
                  </c:pt>
                  <c:pt idx="1">
                    <c:v>0.14476482730108392</c:v>
                  </c:pt>
                  <c:pt idx="2">
                    <c:v>8.6858896380650349E-2</c:v>
                  </c:pt>
                  <c:pt idx="3">
                    <c:v>9.6509884867389276E-2</c:v>
                  </c:pt>
                  <c:pt idx="4">
                    <c:v>5.7905930920433564E-2</c:v>
                  </c:pt>
                  <c:pt idx="5">
                    <c:v>0.13028834457097552</c:v>
                  </c:pt>
                  <c:pt idx="6">
                    <c:v>0.108573620475812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Ub 1.8M'!$E$2:$E$8</c:f>
                <c:numCache>
                  <c:formatCode>General</c:formatCode>
                  <c:ptCount val="7"/>
                  <c:pt idx="0">
                    <c:v>5.10934684592061E-2</c:v>
                  </c:pt>
                  <c:pt idx="1">
                    <c:v>5.7905930920433578E-2</c:v>
                  </c:pt>
                  <c:pt idx="2">
                    <c:v>4.3429448190325182E-2</c:v>
                  </c:pt>
                  <c:pt idx="3">
                    <c:v>2.8952965460216789E-2</c:v>
                  </c:pt>
                  <c:pt idx="4">
                    <c:v>2.7143405118953235E-2</c:v>
                  </c:pt>
                  <c:pt idx="5">
                    <c:v>6.5144172285487773E-2</c:v>
                  </c:pt>
                  <c:pt idx="6">
                    <c:v>4.5715208621394929E-2</c:v>
                  </c:pt>
                </c:numCache>
              </c:numRef>
            </c:plus>
            <c:minus>
              <c:numRef>
                <c:f>'HX Ub 1.8M'!$E$2:$E$8</c:f>
                <c:numCache>
                  <c:formatCode>General</c:formatCode>
                  <c:ptCount val="7"/>
                  <c:pt idx="0">
                    <c:v>5.10934684592061E-2</c:v>
                  </c:pt>
                  <c:pt idx="1">
                    <c:v>5.7905930920433578E-2</c:v>
                  </c:pt>
                  <c:pt idx="2">
                    <c:v>4.3429448190325182E-2</c:v>
                  </c:pt>
                  <c:pt idx="3">
                    <c:v>2.8952965460216789E-2</c:v>
                  </c:pt>
                  <c:pt idx="4">
                    <c:v>2.7143405118953235E-2</c:v>
                  </c:pt>
                  <c:pt idx="5">
                    <c:v>6.5144172285487773E-2</c:v>
                  </c:pt>
                  <c:pt idx="6">
                    <c:v>4.57152086213949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Ub 1.8M'!$C$2:$C$8</c:f>
              <c:numCache>
                <c:formatCode>General</c:formatCode>
                <c:ptCount val="7"/>
                <c:pt idx="0">
                  <c:v>-2.7695510786217259</c:v>
                </c:pt>
                <c:pt idx="1">
                  <c:v>-2.8239087409443187</c:v>
                </c:pt>
                <c:pt idx="2">
                  <c:v>-2.6989700043360187</c:v>
                </c:pt>
                <c:pt idx="3">
                  <c:v>-2.8239087409443187</c:v>
                </c:pt>
                <c:pt idx="4">
                  <c:v>-2.795880017344075</c:v>
                </c:pt>
                <c:pt idx="5">
                  <c:v>-2.6989700043360187</c:v>
                </c:pt>
                <c:pt idx="6">
                  <c:v>-2.7212463990471711</c:v>
                </c:pt>
              </c:numCache>
            </c:numRef>
          </c:xVal>
          <c:yVal>
            <c:numRef>
              <c:f>'HX Ub 1.8M'!$D$2:$D$8</c:f>
              <c:numCache>
                <c:formatCode>General</c:formatCode>
                <c:ptCount val="7"/>
                <c:pt idx="0">
                  <c:v>1.0413926851582251</c:v>
                </c:pt>
                <c:pt idx="1">
                  <c:v>0.77815125038364363</c:v>
                </c:pt>
                <c:pt idx="2">
                  <c:v>1</c:v>
                </c:pt>
                <c:pt idx="3">
                  <c:v>0.95424250943932487</c:v>
                </c:pt>
                <c:pt idx="4">
                  <c:v>1.1760912590556813</c:v>
                </c:pt>
                <c:pt idx="5">
                  <c:v>1.3010299956639813</c:v>
                </c:pt>
                <c:pt idx="6">
                  <c:v>0.602059991327962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Ub 1.8M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BE4-6F4F-A736-4F7EE1508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Ub 1.8M'!$L$2:$L$28</c:f>
              <c:numCache>
                <c:formatCode>General</c:formatCode>
                <c:ptCount val="27"/>
                <c:pt idx="0">
                  <c:v>-2.8976000000000002</c:v>
                </c:pt>
                <c:pt idx="1">
                  <c:v>-2.8942045000000003</c:v>
                </c:pt>
                <c:pt idx="2">
                  <c:v>-2.8908090000000004</c:v>
                </c:pt>
                <c:pt idx="3">
                  <c:v>-2.8874135000000005</c:v>
                </c:pt>
                <c:pt idx="4">
                  <c:v>-2.8840180000000006</c:v>
                </c:pt>
                <c:pt idx="5">
                  <c:v>-2.8704360000000007</c:v>
                </c:pt>
                <c:pt idx="6">
                  <c:v>-2.8568540000000007</c:v>
                </c:pt>
                <c:pt idx="7">
                  <c:v>-2.8432720000000007</c:v>
                </c:pt>
                <c:pt idx="8">
                  <c:v>-2.8296900000000007</c:v>
                </c:pt>
                <c:pt idx="9">
                  <c:v>-2.8161080000000007</c:v>
                </c:pt>
                <c:pt idx="10">
                  <c:v>-2.8025260000000007</c:v>
                </c:pt>
                <c:pt idx="11">
                  <c:v>-2.7889440000000008</c:v>
                </c:pt>
                <c:pt idx="12">
                  <c:v>-2.7753620000000008</c:v>
                </c:pt>
                <c:pt idx="13">
                  <c:v>-2.7617800000000008</c:v>
                </c:pt>
                <c:pt idx="14">
                  <c:v>-2.7481980000000008</c:v>
                </c:pt>
                <c:pt idx="15">
                  <c:v>-2.7346160000000008</c:v>
                </c:pt>
                <c:pt idx="16">
                  <c:v>-2.7210340000000008</c:v>
                </c:pt>
                <c:pt idx="17">
                  <c:v>-2.7074520000000009</c:v>
                </c:pt>
                <c:pt idx="18">
                  <c:v>-2.6938700000000009</c:v>
                </c:pt>
                <c:pt idx="19">
                  <c:v>-2.6802880000000009</c:v>
                </c:pt>
                <c:pt idx="20">
                  <c:v>-2.6667060000000009</c:v>
                </c:pt>
                <c:pt idx="21">
                  <c:v>-2.6531240000000009</c:v>
                </c:pt>
                <c:pt idx="22">
                  <c:v>-2.6395420000000009</c:v>
                </c:pt>
                <c:pt idx="23">
                  <c:v>-2.6361465000000011</c:v>
                </c:pt>
                <c:pt idx="24">
                  <c:v>-2.6327510000000012</c:v>
                </c:pt>
                <c:pt idx="25">
                  <c:v>-2.6293555000000013</c:v>
                </c:pt>
                <c:pt idx="26">
                  <c:v>-2.6259600000000014</c:v>
                </c:pt>
              </c:numCache>
            </c:numRef>
          </c:xVal>
          <c:yVal>
            <c:numRef>
              <c:f>'HX Ub 1.8M'!$O$2:$O$28</c:f>
              <c:numCache>
                <c:formatCode>General</c:formatCode>
                <c:ptCount val="27"/>
                <c:pt idx="0">
                  <c:v>0.88874593226260001</c:v>
                </c:pt>
                <c:pt idx="1">
                  <c:v>1.0111279152589092</c:v>
                </c:pt>
                <c:pt idx="2">
                  <c:v>1.0644417659134122</c:v>
                </c:pt>
                <c:pt idx="3">
                  <c:v>1.1051441288739883</c:v>
                </c:pt>
                <c:pt idx="4">
                  <c:v>1.1391800131602583</c:v>
                </c:pt>
                <c:pt idx="5">
                  <c:v>1.2416330669204383</c:v>
                </c:pt>
                <c:pt idx="6">
                  <c:v>1.3158243523415556</c:v>
                </c:pt>
                <c:pt idx="7">
                  <c:v>1.3740144309012923</c:v>
                </c:pt>
                <c:pt idx="8">
                  <c:v>1.4209849140466706</c:v>
                </c:pt>
                <c:pt idx="9">
                  <c:v>1.4591659447671284</c:v>
                </c:pt>
                <c:pt idx="10">
                  <c:v>1.4899547956483143</c:v>
                </c:pt>
                <c:pt idx="11">
                  <c:v>1.5141990930049243</c:v>
                </c:pt>
                <c:pt idx="12">
                  <c:v>1.5324092605436173</c:v>
                </c:pt>
                <c:pt idx="13">
                  <c:v>1.5448603728140169</c:v>
                </c:pt>
                <c:pt idx="14">
                  <c:v>1.5516395072833404</c:v>
                </c:pt>
                <c:pt idx="15">
                  <c:v>1.5526596792548122</c:v>
                </c:pt>
                <c:pt idx="16">
                  <c:v>1.5476459220614855</c:v>
                </c:pt>
                <c:pt idx="17">
                  <c:v>1.5360879562980292</c:v>
                </c:pt>
                <c:pt idx="18">
                  <c:v>1.5171383751533378</c:v>
                </c:pt>
                <c:pt idx="19">
                  <c:v>1.4894002861081708</c:v>
                </c:pt>
                <c:pt idx="20">
                  <c:v>1.4504443142050332</c:v>
                </c:pt>
                <c:pt idx="21">
                  <c:v>1.3954907934334386</c:v>
                </c:pt>
                <c:pt idx="22">
                  <c:v>1.3122867541167262</c:v>
                </c:pt>
                <c:pt idx="23">
                  <c:v>1.2830686760052874</c:v>
                </c:pt>
                <c:pt idx="24">
                  <c:v>1.2471911954383135</c:v>
                </c:pt>
                <c:pt idx="25">
                  <c:v>1.1987240790014477</c:v>
                </c:pt>
                <c:pt idx="26">
                  <c:v>1.08339823434802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BE4-6F4F-A736-4F7EE1508CB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Ub 1.8M'!$L$2:$L$28</c:f>
              <c:numCache>
                <c:formatCode>General</c:formatCode>
                <c:ptCount val="27"/>
                <c:pt idx="0">
                  <c:v>-2.8976000000000002</c:v>
                </c:pt>
                <c:pt idx="1">
                  <c:v>-2.8942045000000003</c:v>
                </c:pt>
                <c:pt idx="2">
                  <c:v>-2.8908090000000004</c:v>
                </c:pt>
                <c:pt idx="3">
                  <c:v>-2.8874135000000005</c:v>
                </c:pt>
                <c:pt idx="4">
                  <c:v>-2.8840180000000006</c:v>
                </c:pt>
                <c:pt idx="5">
                  <c:v>-2.8704360000000007</c:v>
                </c:pt>
                <c:pt idx="6">
                  <c:v>-2.8568540000000007</c:v>
                </c:pt>
                <c:pt idx="7">
                  <c:v>-2.8432720000000007</c:v>
                </c:pt>
                <c:pt idx="8">
                  <c:v>-2.8296900000000007</c:v>
                </c:pt>
                <c:pt idx="9">
                  <c:v>-2.8161080000000007</c:v>
                </c:pt>
                <c:pt idx="10">
                  <c:v>-2.8025260000000007</c:v>
                </c:pt>
                <c:pt idx="11">
                  <c:v>-2.7889440000000008</c:v>
                </c:pt>
                <c:pt idx="12">
                  <c:v>-2.7753620000000008</c:v>
                </c:pt>
                <c:pt idx="13">
                  <c:v>-2.7617800000000008</c:v>
                </c:pt>
                <c:pt idx="14">
                  <c:v>-2.7481980000000008</c:v>
                </c:pt>
                <c:pt idx="15">
                  <c:v>-2.7346160000000008</c:v>
                </c:pt>
                <c:pt idx="16">
                  <c:v>-2.7210340000000008</c:v>
                </c:pt>
                <c:pt idx="17">
                  <c:v>-2.7074520000000009</c:v>
                </c:pt>
                <c:pt idx="18">
                  <c:v>-2.6938700000000009</c:v>
                </c:pt>
                <c:pt idx="19">
                  <c:v>-2.6802880000000009</c:v>
                </c:pt>
                <c:pt idx="20">
                  <c:v>-2.6667060000000009</c:v>
                </c:pt>
                <c:pt idx="21">
                  <c:v>-2.6531240000000009</c:v>
                </c:pt>
                <c:pt idx="22">
                  <c:v>-2.6395420000000009</c:v>
                </c:pt>
                <c:pt idx="23">
                  <c:v>-2.6361465000000011</c:v>
                </c:pt>
                <c:pt idx="24">
                  <c:v>-2.6327510000000012</c:v>
                </c:pt>
                <c:pt idx="25">
                  <c:v>-2.6293555000000013</c:v>
                </c:pt>
                <c:pt idx="26">
                  <c:v>-2.6259600000000014</c:v>
                </c:pt>
              </c:numCache>
            </c:numRef>
          </c:xVal>
          <c:yVal>
            <c:numRef>
              <c:f>'HX Ub 1.8M'!$P$2:$P$28</c:f>
              <c:numCache>
                <c:formatCode>General</c:formatCode>
                <c:ptCount val="27"/>
                <c:pt idx="0">
                  <c:v>0.87696723208321847</c:v>
                </c:pt>
                <c:pt idx="1">
                  <c:v>0.75939206273032067</c:v>
                </c:pt>
                <c:pt idx="2">
                  <c:v>0.71088502571922918</c:v>
                </c:pt>
                <c:pt idx="3">
                  <c:v>0.67498947640206464</c:v>
                </c:pt>
                <c:pt idx="4">
                  <c:v>0.64576040575920624</c:v>
                </c:pt>
                <c:pt idx="5">
                  <c:v>0.56253460657267307</c:v>
                </c:pt>
                <c:pt idx="6">
                  <c:v>0.50757057572520248</c:v>
                </c:pt>
                <c:pt idx="7">
                  <c:v>0.46860775173911251</c:v>
                </c:pt>
                <c:pt idx="8">
                  <c:v>0.44086452316738101</c:v>
                </c:pt>
                <c:pt idx="9">
                  <c:v>0.42191074702056997</c:v>
                </c:pt>
                <c:pt idx="10">
                  <c:v>0.41034915071303091</c:v>
                </c:pt>
                <c:pt idx="11">
                  <c:v>0.4053321079300678</c:v>
                </c:pt>
                <c:pt idx="12">
                  <c:v>0.40634919496502175</c:v>
                </c:pt>
                <c:pt idx="13">
                  <c:v>0.41312533726826872</c:v>
                </c:pt>
                <c:pt idx="14">
                  <c:v>0.42557345737259178</c:v>
                </c:pt>
                <c:pt idx="15">
                  <c:v>0.44378053997476707</c:v>
                </c:pt>
                <c:pt idx="16">
                  <c:v>0.4680215517417402</c:v>
                </c:pt>
                <c:pt idx="17">
                  <c:v>0.49880677207884355</c:v>
                </c:pt>
                <c:pt idx="18">
                  <c:v>0.53698360779718146</c:v>
                </c:pt>
                <c:pt idx="19">
                  <c:v>0.58394895141599534</c:v>
                </c:pt>
                <c:pt idx="20">
                  <c:v>0.64213217789277977</c:v>
                </c:pt>
                <c:pt idx="21">
                  <c:v>0.71631295323802102</c:v>
                </c:pt>
                <c:pt idx="22">
                  <c:v>0.81874424712838034</c:v>
                </c:pt>
                <c:pt idx="23">
                  <c:v>0.85276913888323058</c:v>
                </c:pt>
                <c:pt idx="24">
                  <c:v>0.89345343309361613</c:v>
                </c:pt>
                <c:pt idx="25">
                  <c:v>0.94672736317389339</c:v>
                </c:pt>
                <c:pt idx="26">
                  <c:v>1.0668600214707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BE4-6F4F-A736-4F7EE1508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-2"/>
          <c:min val="-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HX</a:t>
            </a:r>
            <a:r>
              <a:rPr lang="en-US" altLang="ja-JP" baseline="0"/>
              <a:t> CspA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HX CspA'!$C$2:$C$12</c:f>
              <c:numCache>
                <c:formatCode>General</c:formatCode>
                <c:ptCount val="11"/>
                <c:pt idx="0">
                  <c:v>0.98677173426624487</c:v>
                </c:pt>
                <c:pt idx="1">
                  <c:v>0.91381385238371671</c:v>
                </c:pt>
                <c:pt idx="2">
                  <c:v>0.51851393987788741</c:v>
                </c:pt>
                <c:pt idx="3">
                  <c:v>0.3010299956639812</c:v>
                </c:pt>
                <c:pt idx="4">
                  <c:v>0.34242268082220628</c:v>
                </c:pt>
                <c:pt idx="5">
                  <c:v>0.3979400086720376</c:v>
                </c:pt>
                <c:pt idx="6">
                  <c:v>0.3010299956639812</c:v>
                </c:pt>
                <c:pt idx="7">
                  <c:v>0.55630250076728727</c:v>
                </c:pt>
                <c:pt idx="8">
                  <c:v>0.76342799356293722</c:v>
                </c:pt>
                <c:pt idx="9">
                  <c:v>0.36172783601759284</c:v>
                </c:pt>
                <c:pt idx="10">
                  <c:v>0.67209785793571752</c:v>
                </c:pt>
              </c:numCache>
            </c:numRef>
          </c:xVal>
          <c:yVal>
            <c:numRef>
              <c:f>'HX CspA'!$D$2:$D$12</c:f>
              <c:numCache>
                <c:formatCode>General</c:formatCode>
                <c:ptCount val="11"/>
                <c:pt idx="0">
                  <c:v>2.3138672203691533</c:v>
                </c:pt>
                <c:pt idx="1">
                  <c:v>2.6928469192772302</c:v>
                </c:pt>
                <c:pt idx="2">
                  <c:v>2.6893088591236203</c:v>
                </c:pt>
                <c:pt idx="3">
                  <c:v>3.0689276116820721</c:v>
                </c:pt>
                <c:pt idx="4">
                  <c:v>3.3492775274679554</c:v>
                </c:pt>
                <c:pt idx="5">
                  <c:v>3.0972573096934202</c:v>
                </c:pt>
                <c:pt idx="6">
                  <c:v>3.1215598441875008</c:v>
                </c:pt>
                <c:pt idx="7">
                  <c:v>2.9978230807457256</c:v>
                </c:pt>
                <c:pt idx="8">
                  <c:v>1.7160033436347992</c:v>
                </c:pt>
                <c:pt idx="9">
                  <c:v>2.6884198220027105</c:v>
                </c:pt>
                <c:pt idx="10">
                  <c:v>2.810232517995084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CspA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15C6-6349-BC35-3E1254AAD5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CspA'!$L$2:$L$28</c:f>
              <c:numCache>
                <c:formatCode>General</c:formatCode>
                <c:ptCount val="27"/>
                <c:pt idx="0">
                  <c:v>-4.8559999999999999E-2</c:v>
                </c:pt>
                <c:pt idx="1">
                  <c:v>-3.3448124999999995E-2</c:v>
                </c:pt>
                <c:pt idx="2">
                  <c:v>-1.8336249999999995E-2</c:v>
                </c:pt>
                <c:pt idx="3">
                  <c:v>-3.2243749999999946E-3</c:v>
                </c:pt>
                <c:pt idx="4">
                  <c:v>1.1887500000000006E-2</c:v>
                </c:pt>
                <c:pt idx="5">
                  <c:v>7.233500000000001E-2</c:v>
                </c:pt>
                <c:pt idx="6">
                  <c:v>0.13278250000000003</c:v>
                </c:pt>
                <c:pt idx="7">
                  <c:v>0.19323000000000001</c:v>
                </c:pt>
                <c:pt idx="8">
                  <c:v>0.2536775</c:v>
                </c:pt>
                <c:pt idx="9">
                  <c:v>0.31412499999999999</c:v>
                </c:pt>
                <c:pt idx="10">
                  <c:v>0.37457249999999997</c:v>
                </c:pt>
                <c:pt idx="11">
                  <c:v>0.43501999999999996</c:v>
                </c:pt>
                <c:pt idx="12">
                  <c:v>0.49546749999999995</c:v>
                </c:pt>
                <c:pt idx="13">
                  <c:v>0.55591499999999994</c:v>
                </c:pt>
                <c:pt idx="14">
                  <c:v>0.61636249999999992</c:v>
                </c:pt>
                <c:pt idx="15">
                  <c:v>0.67680999999999991</c:v>
                </c:pt>
                <c:pt idx="16">
                  <c:v>0.7372574999999999</c:v>
                </c:pt>
                <c:pt idx="17">
                  <c:v>0.79770499999999989</c:v>
                </c:pt>
                <c:pt idx="18">
                  <c:v>0.85815249999999987</c:v>
                </c:pt>
                <c:pt idx="19">
                  <c:v>0.91859999999999986</c:v>
                </c:pt>
                <c:pt idx="20">
                  <c:v>0.97904749999999985</c:v>
                </c:pt>
                <c:pt idx="21">
                  <c:v>1.0394949999999998</c:v>
                </c:pt>
                <c:pt idx="22">
                  <c:v>1.0999424999999998</c:v>
                </c:pt>
                <c:pt idx="23">
                  <c:v>1.1150543749999999</c:v>
                </c:pt>
                <c:pt idx="24">
                  <c:v>1.13016625</c:v>
                </c:pt>
                <c:pt idx="25">
                  <c:v>1.1452781250000001</c:v>
                </c:pt>
                <c:pt idx="26">
                  <c:v>1.1603900000000003</c:v>
                </c:pt>
              </c:numCache>
            </c:numRef>
          </c:xVal>
          <c:yVal>
            <c:numRef>
              <c:f>'HX CspA'!$O$2:$O$28</c:f>
              <c:numCache>
                <c:formatCode>General</c:formatCode>
                <c:ptCount val="27"/>
                <c:pt idx="0">
                  <c:v>3.5340398443847363</c:v>
                </c:pt>
                <c:pt idx="1">
                  <c:v>3.6920191233146995</c:v>
                </c:pt>
                <c:pt idx="2">
                  <c:v>3.7462206350160052</c:v>
                </c:pt>
                <c:pt idx="3">
                  <c:v>3.7823130618887486</c:v>
                </c:pt>
                <c:pt idx="4">
                  <c:v>3.8088384502514754</c:v>
                </c:pt>
                <c:pt idx="5">
                  <c:v>3.8666074289127934</c:v>
                </c:pt>
                <c:pt idx="6">
                  <c:v>3.8838407776103052</c:v>
                </c:pt>
                <c:pt idx="7">
                  <c:v>3.8781268835284068</c:v>
                </c:pt>
                <c:pt idx="8">
                  <c:v>3.8563239484917924</c:v>
                </c:pt>
                <c:pt idx="9">
                  <c:v>3.821917204254091</c:v>
                </c:pt>
                <c:pt idx="10">
                  <c:v>3.7769104733862884</c:v>
                </c:pt>
                <c:pt idx="11">
                  <c:v>3.7225192879407665</c:v>
                </c:pt>
                <c:pt idx="12">
                  <c:v>3.6594755893232125</c:v>
                </c:pt>
                <c:pt idx="13">
                  <c:v>3.5881738048436813</c:v>
                </c:pt>
                <c:pt idx="14">
                  <c:v>3.5087387544719499</c:v>
                </c:pt>
                <c:pt idx="15">
                  <c:v>3.4210456284256994</c:v>
                </c:pt>
                <c:pt idx="16">
                  <c:v>3.3247000112421103</c:v>
                </c:pt>
                <c:pt idx="17">
                  <c:v>3.2189699773627103</c:v>
                </c:pt>
                <c:pt idx="18">
                  <c:v>3.1026400188424361</c:v>
                </c:pt>
                <c:pt idx="19">
                  <c:v>2.9737063548549783</c:v>
                </c:pt>
                <c:pt idx="20">
                  <c:v>2.8286838380134762</c:v>
                </c:pt>
                <c:pt idx="21">
                  <c:v>2.660714480237762</c:v>
                </c:pt>
                <c:pt idx="22">
                  <c:v>2.4522107288322532</c:v>
                </c:pt>
                <c:pt idx="23">
                  <c:v>2.3880022578505544</c:v>
                </c:pt>
                <c:pt idx="24">
                  <c:v>2.3142275271430552</c:v>
                </c:pt>
                <c:pt idx="25">
                  <c:v>2.2223461204863226</c:v>
                </c:pt>
                <c:pt idx="26">
                  <c:v>2.02736017110213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5C6-6349-BC35-3E1254AAD51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CspA'!$L$2:$L$28</c:f>
              <c:numCache>
                <c:formatCode>General</c:formatCode>
                <c:ptCount val="27"/>
                <c:pt idx="0">
                  <c:v>-4.8559999999999999E-2</c:v>
                </c:pt>
                <c:pt idx="1">
                  <c:v>-3.3448124999999995E-2</c:v>
                </c:pt>
                <c:pt idx="2">
                  <c:v>-1.8336249999999995E-2</c:v>
                </c:pt>
                <c:pt idx="3">
                  <c:v>-3.2243749999999946E-3</c:v>
                </c:pt>
                <c:pt idx="4">
                  <c:v>1.1887500000000006E-2</c:v>
                </c:pt>
                <c:pt idx="5">
                  <c:v>7.233500000000001E-2</c:v>
                </c:pt>
                <c:pt idx="6">
                  <c:v>0.13278250000000003</c:v>
                </c:pt>
                <c:pt idx="7">
                  <c:v>0.19323000000000001</c:v>
                </c:pt>
                <c:pt idx="8">
                  <c:v>0.2536775</c:v>
                </c:pt>
                <c:pt idx="9">
                  <c:v>0.31412499999999999</c:v>
                </c:pt>
                <c:pt idx="10">
                  <c:v>0.37457249999999997</c:v>
                </c:pt>
                <c:pt idx="11">
                  <c:v>0.43501999999999996</c:v>
                </c:pt>
                <c:pt idx="12">
                  <c:v>0.49546749999999995</c:v>
                </c:pt>
                <c:pt idx="13">
                  <c:v>0.55591499999999994</c:v>
                </c:pt>
                <c:pt idx="14">
                  <c:v>0.61636249999999992</c:v>
                </c:pt>
                <c:pt idx="15">
                  <c:v>0.67680999999999991</c:v>
                </c:pt>
                <c:pt idx="16">
                  <c:v>0.7372574999999999</c:v>
                </c:pt>
                <c:pt idx="17">
                  <c:v>0.79770499999999989</c:v>
                </c:pt>
                <c:pt idx="18">
                  <c:v>0.85815249999999987</c:v>
                </c:pt>
                <c:pt idx="19">
                  <c:v>0.91859999999999986</c:v>
                </c:pt>
                <c:pt idx="20">
                  <c:v>0.97904749999999985</c:v>
                </c:pt>
                <c:pt idx="21">
                  <c:v>1.0394949999999998</c:v>
                </c:pt>
                <c:pt idx="22">
                  <c:v>1.0999424999999998</c:v>
                </c:pt>
                <c:pt idx="23">
                  <c:v>1.1150543749999999</c:v>
                </c:pt>
                <c:pt idx="24">
                  <c:v>1.13016625</c:v>
                </c:pt>
                <c:pt idx="25">
                  <c:v>1.1452781250000001</c:v>
                </c:pt>
                <c:pt idx="26">
                  <c:v>1.1603900000000003</c:v>
                </c:pt>
              </c:numCache>
            </c:numRef>
          </c:xVal>
          <c:yVal>
            <c:numRef>
              <c:f>'HX CspA'!$P$2:$P$28</c:f>
              <c:numCache>
                <c:formatCode>General</c:formatCode>
                <c:ptCount val="27"/>
                <c:pt idx="0">
                  <c:v>3.5270664728162506</c:v>
                </c:pt>
                <c:pt idx="1">
                  <c:v>3.3314029030400807</c:v>
                </c:pt>
                <c:pt idx="2">
                  <c:v>3.2395171004925682</c:v>
                </c:pt>
                <c:pt idx="3">
                  <c:v>3.165740382773619</c:v>
                </c:pt>
                <c:pt idx="4">
                  <c:v>3.1015307035646855</c:v>
                </c:pt>
                <c:pt idx="5">
                  <c:v>2.8930245615185415</c:v>
                </c:pt>
                <c:pt idx="6">
                  <c:v>2.7250540494362032</c:v>
                </c:pt>
                <c:pt idx="7">
                  <c:v>2.5800307801332751</c:v>
                </c:pt>
                <c:pt idx="8">
                  <c:v>2.451096551785064</c:v>
                </c:pt>
                <c:pt idx="9">
                  <c:v>2.334766132637939</c:v>
                </c:pt>
                <c:pt idx="10">
                  <c:v>2.2290357001209156</c:v>
                </c:pt>
                <c:pt idx="11">
                  <c:v>2.132689722181611</c:v>
                </c:pt>
                <c:pt idx="12">
                  <c:v>2.0449962574143394</c:v>
                </c:pt>
                <c:pt idx="13">
                  <c:v>1.9655608785090442</c:v>
                </c:pt>
                <c:pt idx="14">
                  <c:v>1.8942587654959497</c:v>
                </c:pt>
                <c:pt idx="15">
                  <c:v>1.8312147281573741</c:v>
                </c:pt>
                <c:pt idx="16">
                  <c:v>1.7768231819561364</c:v>
                </c:pt>
                <c:pt idx="17">
                  <c:v>1.7318160524507105</c:v>
                </c:pt>
                <c:pt idx="18">
                  <c:v>1.6974088475861586</c:v>
                </c:pt>
                <c:pt idx="19">
                  <c:v>1.6756053481887903</c:v>
                </c:pt>
                <c:pt idx="20">
                  <c:v>1.6698907016454663</c:v>
                </c:pt>
                <c:pt idx="21">
                  <c:v>1.6871228960363545</c:v>
                </c:pt>
                <c:pt idx="22">
                  <c:v>1.744889484057037</c:v>
                </c:pt>
                <c:pt idx="23">
                  <c:v>1.7714136641925291</c:v>
                </c:pt>
                <c:pt idx="24">
                  <c:v>1.8075041040538213</c:v>
                </c:pt>
                <c:pt idx="25">
                  <c:v>1.861701219864347</c:v>
                </c:pt>
                <c:pt idx="26">
                  <c:v>2.01900287840232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5C6-6349-BC35-3E1254AAD5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2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4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HX</a:t>
            </a:r>
            <a:r>
              <a:rPr lang="en-US" altLang="ja-JP" baseline="0"/>
              <a:t> CspA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X CspA'!$F$2:$F$12</c:f>
                <c:numCache>
                  <c:formatCode>General</c:formatCode>
                  <c:ptCount val="11"/>
                  <c:pt idx="0">
                    <c:v>0.13703466661995808</c:v>
                  </c:pt>
                  <c:pt idx="1">
                    <c:v>0.26603840473586621</c:v>
                  </c:pt>
                  <c:pt idx="2">
                    <c:v>6.927396643855549E-2</c:v>
                  </c:pt>
                  <c:pt idx="3">
                    <c:v>0.12006093185721295</c:v>
                  </c:pt>
                  <c:pt idx="4">
                    <c:v>0.19295499799996824</c:v>
                  </c:pt>
                  <c:pt idx="5">
                    <c:v>0.2124606098519505</c:v>
                  </c:pt>
                  <c:pt idx="6">
                    <c:v>0.14804747644623323</c:v>
                  </c:pt>
                  <c:pt idx="7">
                    <c:v>0.25272010554973146</c:v>
                  </c:pt>
                  <c:pt idx="8">
                    <c:v>5.0110901758067511E-2</c:v>
                  </c:pt>
                  <c:pt idx="9">
                    <c:v>6.2296339617269721E-2</c:v>
                  </c:pt>
                  <c:pt idx="10">
                    <c:v>0.2487445174987665</c:v>
                  </c:pt>
                </c:numCache>
              </c:numRef>
            </c:plus>
            <c:minus>
              <c:numRef>
                <c:f>'HX CspA'!$F$2:$F$12</c:f>
                <c:numCache>
                  <c:formatCode>General</c:formatCode>
                  <c:ptCount val="11"/>
                  <c:pt idx="0">
                    <c:v>0.13703466661995808</c:v>
                  </c:pt>
                  <c:pt idx="1">
                    <c:v>0.26603840473586621</c:v>
                  </c:pt>
                  <c:pt idx="2">
                    <c:v>6.927396643855549E-2</c:v>
                  </c:pt>
                  <c:pt idx="3">
                    <c:v>0.12006093185721295</c:v>
                  </c:pt>
                  <c:pt idx="4">
                    <c:v>0.19295499799996824</c:v>
                  </c:pt>
                  <c:pt idx="5">
                    <c:v>0.2124606098519505</c:v>
                  </c:pt>
                  <c:pt idx="6">
                    <c:v>0.14804747644623323</c:v>
                  </c:pt>
                  <c:pt idx="7">
                    <c:v>0.25272010554973146</c:v>
                  </c:pt>
                  <c:pt idx="8">
                    <c:v>5.0110901758067511E-2</c:v>
                  </c:pt>
                  <c:pt idx="9">
                    <c:v>6.2296339617269721E-2</c:v>
                  </c:pt>
                  <c:pt idx="10">
                    <c:v>0.24874451749876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CspA'!$E$2:$E$12</c:f>
                <c:numCache>
                  <c:formatCode>General</c:formatCode>
                  <c:ptCount val="11"/>
                  <c:pt idx="0">
                    <c:v>9.4022516700704009E-2</c:v>
                  </c:pt>
                  <c:pt idx="1">
                    <c:v>0.19066587010386665</c:v>
                  </c:pt>
                  <c:pt idx="2">
                    <c:v>2.6320877691106172E-2</c:v>
                  </c:pt>
                  <c:pt idx="3">
                    <c:v>4.3429448190325182E-2</c:v>
                  </c:pt>
                  <c:pt idx="4">
                    <c:v>7.8962633073318494E-2</c:v>
                  </c:pt>
                  <c:pt idx="5">
                    <c:v>8.6858896380650349E-2</c:v>
                  </c:pt>
                  <c:pt idx="6">
                    <c:v>4.3429448190325182E-2</c:v>
                  </c:pt>
                  <c:pt idx="7">
                    <c:v>0.13270109169266028</c:v>
                  </c:pt>
                  <c:pt idx="8">
                    <c:v>2.9951343579534606E-2</c:v>
                  </c:pt>
                  <c:pt idx="9">
                    <c:v>1.8882368778402252E-2</c:v>
                  </c:pt>
                  <c:pt idx="10">
                    <c:v>0.13860462188401654</c:v>
                  </c:pt>
                </c:numCache>
              </c:numRef>
            </c:plus>
            <c:minus>
              <c:numRef>
                <c:f>'HX CspA'!$E$2:$E$12</c:f>
                <c:numCache>
                  <c:formatCode>General</c:formatCode>
                  <c:ptCount val="11"/>
                  <c:pt idx="0">
                    <c:v>9.4022516700704009E-2</c:v>
                  </c:pt>
                  <c:pt idx="1">
                    <c:v>0.19066587010386665</c:v>
                  </c:pt>
                  <c:pt idx="2">
                    <c:v>2.6320877691106172E-2</c:v>
                  </c:pt>
                  <c:pt idx="3">
                    <c:v>4.3429448190325182E-2</c:v>
                  </c:pt>
                  <c:pt idx="4">
                    <c:v>7.8962633073318494E-2</c:v>
                  </c:pt>
                  <c:pt idx="5">
                    <c:v>8.6858896380650349E-2</c:v>
                  </c:pt>
                  <c:pt idx="6">
                    <c:v>4.3429448190325182E-2</c:v>
                  </c:pt>
                  <c:pt idx="7">
                    <c:v>0.13270109169266028</c:v>
                  </c:pt>
                  <c:pt idx="8">
                    <c:v>2.9951343579534606E-2</c:v>
                  </c:pt>
                  <c:pt idx="9">
                    <c:v>1.8882368778402252E-2</c:v>
                  </c:pt>
                  <c:pt idx="10">
                    <c:v>0.138604621884016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CspA'!$C$2:$C$12</c:f>
              <c:numCache>
                <c:formatCode>General</c:formatCode>
                <c:ptCount val="11"/>
                <c:pt idx="0">
                  <c:v>0.98677173426624487</c:v>
                </c:pt>
                <c:pt idx="1">
                  <c:v>0.91381385238371671</c:v>
                </c:pt>
                <c:pt idx="2">
                  <c:v>0.51851393987788741</c:v>
                </c:pt>
                <c:pt idx="3">
                  <c:v>0.3010299956639812</c:v>
                </c:pt>
                <c:pt idx="4">
                  <c:v>0.34242268082220628</c:v>
                </c:pt>
                <c:pt idx="5">
                  <c:v>0.3979400086720376</c:v>
                </c:pt>
                <c:pt idx="6">
                  <c:v>0.3010299956639812</c:v>
                </c:pt>
                <c:pt idx="7">
                  <c:v>0.55630250076728727</c:v>
                </c:pt>
                <c:pt idx="8">
                  <c:v>0.76342799356293722</c:v>
                </c:pt>
                <c:pt idx="9">
                  <c:v>0.36172783601759284</c:v>
                </c:pt>
                <c:pt idx="10">
                  <c:v>0.67209785793571752</c:v>
                </c:pt>
              </c:numCache>
            </c:numRef>
          </c:xVal>
          <c:yVal>
            <c:numRef>
              <c:f>'HX CspA'!$D$2:$D$12</c:f>
              <c:numCache>
                <c:formatCode>General</c:formatCode>
                <c:ptCount val="11"/>
                <c:pt idx="0">
                  <c:v>2.3138672203691533</c:v>
                </c:pt>
                <c:pt idx="1">
                  <c:v>2.6928469192772302</c:v>
                </c:pt>
                <c:pt idx="2">
                  <c:v>2.6893088591236203</c:v>
                </c:pt>
                <c:pt idx="3">
                  <c:v>3.0689276116820721</c:v>
                </c:pt>
                <c:pt idx="4">
                  <c:v>3.3492775274679554</c:v>
                </c:pt>
                <c:pt idx="5">
                  <c:v>3.0972573096934202</c:v>
                </c:pt>
                <c:pt idx="6">
                  <c:v>3.1215598441875008</c:v>
                </c:pt>
                <c:pt idx="7">
                  <c:v>2.9978230807457256</c:v>
                </c:pt>
                <c:pt idx="8">
                  <c:v>1.7160033436347992</c:v>
                </c:pt>
                <c:pt idx="9">
                  <c:v>2.6884198220027105</c:v>
                </c:pt>
                <c:pt idx="10">
                  <c:v>2.810232517995084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CspA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15C6-6349-BC35-3E1254AAD5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CspA'!$L$2:$L$28</c:f>
              <c:numCache>
                <c:formatCode>General</c:formatCode>
                <c:ptCount val="27"/>
                <c:pt idx="0">
                  <c:v>-4.8559999999999999E-2</c:v>
                </c:pt>
                <c:pt idx="1">
                  <c:v>-3.3448124999999995E-2</c:v>
                </c:pt>
                <c:pt idx="2">
                  <c:v>-1.8336249999999995E-2</c:v>
                </c:pt>
                <c:pt idx="3">
                  <c:v>-3.2243749999999946E-3</c:v>
                </c:pt>
                <c:pt idx="4">
                  <c:v>1.1887500000000006E-2</c:v>
                </c:pt>
                <c:pt idx="5">
                  <c:v>7.233500000000001E-2</c:v>
                </c:pt>
                <c:pt idx="6">
                  <c:v>0.13278250000000003</c:v>
                </c:pt>
                <c:pt idx="7">
                  <c:v>0.19323000000000001</c:v>
                </c:pt>
                <c:pt idx="8">
                  <c:v>0.2536775</c:v>
                </c:pt>
                <c:pt idx="9">
                  <c:v>0.31412499999999999</c:v>
                </c:pt>
                <c:pt idx="10">
                  <c:v>0.37457249999999997</c:v>
                </c:pt>
                <c:pt idx="11">
                  <c:v>0.43501999999999996</c:v>
                </c:pt>
                <c:pt idx="12">
                  <c:v>0.49546749999999995</c:v>
                </c:pt>
                <c:pt idx="13">
                  <c:v>0.55591499999999994</c:v>
                </c:pt>
                <c:pt idx="14">
                  <c:v>0.61636249999999992</c:v>
                </c:pt>
                <c:pt idx="15">
                  <c:v>0.67680999999999991</c:v>
                </c:pt>
                <c:pt idx="16">
                  <c:v>0.7372574999999999</c:v>
                </c:pt>
                <c:pt idx="17">
                  <c:v>0.79770499999999989</c:v>
                </c:pt>
                <c:pt idx="18">
                  <c:v>0.85815249999999987</c:v>
                </c:pt>
                <c:pt idx="19">
                  <c:v>0.91859999999999986</c:v>
                </c:pt>
                <c:pt idx="20">
                  <c:v>0.97904749999999985</c:v>
                </c:pt>
                <c:pt idx="21">
                  <c:v>1.0394949999999998</c:v>
                </c:pt>
                <c:pt idx="22">
                  <c:v>1.0999424999999998</c:v>
                </c:pt>
                <c:pt idx="23">
                  <c:v>1.1150543749999999</c:v>
                </c:pt>
                <c:pt idx="24">
                  <c:v>1.13016625</c:v>
                </c:pt>
                <c:pt idx="25">
                  <c:v>1.1452781250000001</c:v>
                </c:pt>
                <c:pt idx="26">
                  <c:v>1.1603900000000003</c:v>
                </c:pt>
              </c:numCache>
            </c:numRef>
          </c:xVal>
          <c:yVal>
            <c:numRef>
              <c:f>'HX CspA'!$O$2:$O$28</c:f>
              <c:numCache>
                <c:formatCode>General</c:formatCode>
                <c:ptCount val="27"/>
                <c:pt idx="0">
                  <c:v>3.5340398443847363</c:v>
                </c:pt>
                <c:pt idx="1">
                  <c:v>3.6920191233146995</c:v>
                </c:pt>
                <c:pt idx="2">
                  <c:v>3.7462206350160052</c:v>
                </c:pt>
                <c:pt idx="3">
                  <c:v>3.7823130618887486</c:v>
                </c:pt>
                <c:pt idx="4">
                  <c:v>3.8088384502514754</c:v>
                </c:pt>
                <c:pt idx="5">
                  <c:v>3.8666074289127934</c:v>
                </c:pt>
                <c:pt idx="6">
                  <c:v>3.8838407776103052</c:v>
                </c:pt>
                <c:pt idx="7">
                  <c:v>3.8781268835284068</c:v>
                </c:pt>
                <c:pt idx="8">
                  <c:v>3.8563239484917924</c:v>
                </c:pt>
                <c:pt idx="9">
                  <c:v>3.821917204254091</c:v>
                </c:pt>
                <c:pt idx="10">
                  <c:v>3.7769104733862884</c:v>
                </c:pt>
                <c:pt idx="11">
                  <c:v>3.7225192879407665</c:v>
                </c:pt>
                <c:pt idx="12">
                  <c:v>3.6594755893232125</c:v>
                </c:pt>
                <c:pt idx="13">
                  <c:v>3.5881738048436813</c:v>
                </c:pt>
                <c:pt idx="14">
                  <c:v>3.5087387544719499</c:v>
                </c:pt>
                <c:pt idx="15">
                  <c:v>3.4210456284256994</c:v>
                </c:pt>
                <c:pt idx="16">
                  <c:v>3.3247000112421103</c:v>
                </c:pt>
                <c:pt idx="17">
                  <c:v>3.2189699773627103</c:v>
                </c:pt>
                <c:pt idx="18">
                  <c:v>3.1026400188424361</c:v>
                </c:pt>
                <c:pt idx="19">
                  <c:v>2.9737063548549783</c:v>
                </c:pt>
                <c:pt idx="20">
                  <c:v>2.8286838380134762</c:v>
                </c:pt>
                <c:pt idx="21">
                  <c:v>2.660714480237762</c:v>
                </c:pt>
                <c:pt idx="22">
                  <c:v>2.4522107288322532</c:v>
                </c:pt>
                <c:pt idx="23">
                  <c:v>2.3880022578505544</c:v>
                </c:pt>
                <c:pt idx="24">
                  <c:v>2.3142275271430552</c:v>
                </c:pt>
                <c:pt idx="25">
                  <c:v>2.2223461204863226</c:v>
                </c:pt>
                <c:pt idx="26">
                  <c:v>2.02736017110213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5C6-6349-BC35-3E1254AAD51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CspA'!$L$2:$L$28</c:f>
              <c:numCache>
                <c:formatCode>General</c:formatCode>
                <c:ptCount val="27"/>
                <c:pt idx="0">
                  <c:v>-4.8559999999999999E-2</c:v>
                </c:pt>
                <c:pt idx="1">
                  <c:v>-3.3448124999999995E-2</c:v>
                </c:pt>
                <c:pt idx="2">
                  <c:v>-1.8336249999999995E-2</c:v>
                </c:pt>
                <c:pt idx="3">
                  <c:v>-3.2243749999999946E-3</c:v>
                </c:pt>
                <c:pt idx="4">
                  <c:v>1.1887500000000006E-2</c:v>
                </c:pt>
                <c:pt idx="5">
                  <c:v>7.233500000000001E-2</c:v>
                </c:pt>
                <c:pt idx="6">
                  <c:v>0.13278250000000003</c:v>
                </c:pt>
                <c:pt idx="7">
                  <c:v>0.19323000000000001</c:v>
                </c:pt>
                <c:pt idx="8">
                  <c:v>0.2536775</c:v>
                </c:pt>
                <c:pt idx="9">
                  <c:v>0.31412499999999999</c:v>
                </c:pt>
                <c:pt idx="10">
                  <c:v>0.37457249999999997</c:v>
                </c:pt>
                <c:pt idx="11">
                  <c:v>0.43501999999999996</c:v>
                </c:pt>
                <c:pt idx="12">
                  <c:v>0.49546749999999995</c:v>
                </c:pt>
                <c:pt idx="13">
                  <c:v>0.55591499999999994</c:v>
                </c:pt>
                <c:pt idx="14">
                  <c:v>0.61636249999999992</c:v>
                </c:pt>
                <c:pt idx="15">
                  <c:v>0.67680999999999991</c:v>
                </c:pt>
                <c:pt idx="16">
                  <c:v>0.7372574999999999</c:v>
                </c:pt>
                <c:pt idx="17">
                  <c:v>0.79770499999999989</c:v>
                </c:pt>
                <c:pt idx="18">
                  <c:v>0.85815249999999987</c:v>
                </c:pt>
                <c:pt idx="19">
                  <c:v>0.91859999999999986</c:v>
                </c:pt>
                <c:pt idx="20">
                  <c:v>0.97904749999999985</c:v>
                </c:pt>
                <c:pt idx="21">
                  <c:v>1.0394949999999998</c:v>
                </c:pt>
                <c:pt idx="22">
                  <c:v>1.0999424999999998</c:v>
                </c:pt>
                <c:pt idx="23">
                  <c:v>1.1150543749999999</c:v>
                </c:pt>
                <c:pt idx="24">
                  <c:v>1.13016625</c:v>
                </c:pt>
                <c:pt idx="25">
                  <c:v>1.1452781250000001</c:v>
                </c:pt>
                <c:pt idx="26">
                  <c:v>1.1603900000000003</c:v>
                </c:pt>
              </c:numCache>
            </c:numRef>
          </c:xVal>
          <c:yVal>
            <c:numRef>
              <c:f>'HX CspA'!$P$2:$P$28</c:f>
              <c:numCache>
                <c:formatCode>General</c:formatCode>
                <c:ptCount val="27"/>
                <c:pt idx="0">
                  <c:v>3.5270664728162506</c:v>
                </c:pt>
                <c:pt idx="1">
                  <c:v>3.3314029030400807</c:v>
                </c:pt>
                <c:pt idx="2">
                  <c:v>3.2395171004925682</c:v>
                </c:pt>
                <c:pt idx="3">
                  <c:v>3.165740382773619</c:v>
                </c:pt>
                <c:pt idx="4">
                  <c:v>3.1015307035646855</c:v>
                </c:pt>
                <c:pt idx="5">
                  <c:v>2.8930245615185415</c:v>
                </c:pt>
                <c:pt idx="6">
                  <c:v>2.7250540494362032</c:v>
                </c:pt>
                <c:pt idx="7">
                  <c:v>2.5800307801332751</c:v>
                </c:pt>
                <c:pt idx="8">
                  <c:v>2.451096551785064</c:v>
                </c:pt>
                <c:pt idx="9">
                  <c:v>2.334766132637939</c:v>
                </c:pt>
                <c:pt idx="10">
                  <c:v>2.2290357001209156</c:v>
                </c:pt>
                <c:pt idx="11">
                  <c:v>2.132689722181611</c:v>
                </c:pt>
                <c:pt idx="12">
                  <c:v>2.0449962574143394</c:v>
                </c:pt>
                <c:pt idx="13">
                  <c:v>1.9655608785090442</c:v>
                </c:pt>
                <c:pt idx="14">
                  <c:v>1.8942587654959497</c:v>
                </c:pt>
                <c:pt idx="15">
                  <c:v>1.8312147281573741</c:v>
                </c:pt>
                <c:pt idx="16">
                  <c:v>1.7768231819561364</c:v>
                </c:pt>
                <c:pt idx="17">
                  <c:v>1.7318160524507105</c:v>
                </c:pt>
                <c:pt idx="18">
                  <c:v>1.6974088475861586</c:v>
                </c:pt>
                <c:pt idx="19">
                  <c:v>1.6756053481887903</c:v>
                </c:pt>
                <c:pt idx="20">
                  <c:v>1.6698907016454663</c:v>
                </c:pt>
                <c:pt idx="21">
                  <c:v>1.6871228960363545</c:v>
                </c:pt>
                <c:pt idx="22">
                  <c:v>1.744889484057037</c:v>
                </c:pt>
                <c:pt idx="23">
                  <c:v>1.7714136641925291</c:v>
                </c:pt>
                <c:pt idx="24">
                  <c:v>1.8075041040538213</c:v>
                </c:pt>
                <c:pt idx="25">
                  <c:v>1.861701219864347</c:v>
                </c:pt>
                <c:pt idx="26">
                  <c:v>2.01900287840232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5C6-6349-BC35-3E1254AAD5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2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4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OMTKY3</a:t>
            </a:r>
            <a:r>
              <a:rPr lang="en-US" altLang="ja-JP" baseline="0"/>
              <a:t> pH6-10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HX OMTKY3 pH6-10'!$C$2:$C$10</c:f>
              <c:numCache>
                <c:formatCode>General</c:formatCode>
                <c:ptCount val="9"/>
                <c:pt idx="0">
                  <c:v>-2.5228787452803374</c:v>
                </c:pt>
                <c:pt idx="1">
                  <c:v>-2.0969100130080562</c:v>
                </c:pt>
                <c:pt idx="2">
                  <c:v>-2</c:v>
                </c:pt>
                <c:pt idx="3">
                  <c:v>-2.1549019599857431</c:v>
                </c:pt>
                <c:pt idx="4">
                  <c:v>-2</c:v>
                </c:pt>
                <c:pt idx="5">
                  <c:v>-2.2218487496163561</c:v>
                </c:pt>
                <c:pt idx="6">
                  <c:v>-1.6989700043360187</c:v>
                </c:pt>
                <c:pt idx="7">
                  <c:v>-2.0969100130080562</c:v>
                </c:pt>
                <c:pt idx="8">
                  <c:v>-2.2218487496163561</c:v>
                </c:pt>
              </c:numCache>
            </c:numRef>
          </c:xVal>
          <c:yVal>
            <c:numRef>
              <c:f>'HX OMTKY3 pH6-10'!$D$2:$D$10</c:f>
              <c:numCache>
                <c:formatCode>General</c:formatCode>
                <c:ptCount val="9"/>
                <c:pt idx="0">
                  <c:v>2.2041199826559246</c:v>
                </c:pt>
                <c:pt idx="1">
                  <c:v>3.3010299956639813</c:v>
                </c:pt>
                <c:pt idx="2">
                  <c:v>3.2041199826559246</c:v>
                </c:pt>
                <c:pt idx="3">
                  <c:v>2.9542425094393248</c:v>
                </c:pt>
                <c:pt idx="4">
                  <c:v>3</c:v>
                </c:pt>
                <c:pt idx="5">
                  <c:v>3.6334684555795866</c:v>
                </c:pt>
                <c:pt idx="6">
                  <c:v>4.204119982655925</c:v>
                </c:pt>
                <c:pt idx="7">
                  <c:v>3.7781512503836434</c:v>
                </c:pt>
                <c:pt idx="8">
                  <c:v>2.87506126339170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OMTKY3 pH6-10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130-9747-BA18-8E0AFB6A25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OMTKY3 pH6-10'!$N$2:$N$28</c:f>
              <c:numCache>
                <c:formatCode>General</c:formatCode>
                <c:ptCount val="27"/>
                <c:pt idx="0">
                  <c:v>-2.6537799999999998</c:v>
                </c:pt>
                <c:pt idx="1">
                  <c:v>-2.640253</c:v>
                </c:pt>
                <c:pt idx="2">
                  <c:v>-2.6267260000000001</c:v>
                </c:pt>
                <c:pt idx="3">
                  <c:v>-2.6131990000000003</c:v>
                </c:pt>
                <c:pt idx="4">
                  <c:v>-2.5996720000000004</c:v>
                </c:pt>
                <c:pt idx="5">
                  <c:v>-2.5455640000000006</c:v>
                </c:pt>
                <c:pt idx="6">
                  <c:v>-2.4914560000000008</c:v>
                </c:pt>
                <c:pt idx="7">
                  <c:v>-2.437348000000001</c:v>
                </c:pt>
                <c:pt idx="8">
                  <c:v>-2.3832400000000011</c:v>
                </c:pt>
                <c:pt idx="9">
                  <c:v>-2.3291320000000013</c:v>
                </c:pt>
                <c:pt idx="10">
                  <c:v>-2.2750240000000015</c:v>
                </c:pt>
                <c:pt idx="11">
                  <c:v>-2.2209160000000017</c:v>
                </c:pt>
                <c:pt idx="12">
                  <c:v>-2.1668080000000018</c:v>
                </c:pt>
                <c:pt idx="13">
                  <c:v>-2.112700000000002</c:v>
                </c:pt>
                <c:pt idx="14">
                  <c:v>-2.0585920000000022</c:v>
                </c:pt>
                <c:pt idx="15">
                  <c:v>-2.0044840000000024</c:v>
                </c:pt>
                <c:pt idx="16">
                  <c:v>-1.9503760000000023</c:v>
                </c:pt>
                <c:pt idx="17">
                  <c:v>-1.8962680000000023</c:v>
                </c:pt>
                <c:pt idx="18">
                  <c:v>-1.8421600000000022</c:v>
                </c:pt>
                <c:pt idx="19">
                  <c:v>-1.7880520000000022</c:v>
                </c:pt>
                <c:pt idx="20">
                  <c:v>-1.7339440000000022</c:v>
                </c:pt>
                <c:pt idx="21">
                  <c:v>-1.6798360000000021</c:v>
                </c:pt>
                <c:pt idx="22">
                  <c:v>-1.6257280000000021</c:v>
                </c:pt>
                <c:pt idx="23">
                  <c:v>-1.612201000000002</c:v>
                </c:pt>
                <c:pt idx="24">
                  <c:v>-1.5986740000000019</c:v>
                </c:pt>
                <c:pt idx="25">
                  <c:v>-1.5851470000000019</c:v>
                </c:pt>
                <c:pt idx="26">
                  <c:v>-1.5716200000000018</c:v>
                </c:pt>
              </c:numCache>
            </c:numRef>
          </c:xVal>
          <c:yVal>
            <c:numRef>
              <c:f>'HX OMTKY3 pH6-10'!$Q$2:$Q$28</c:f>
              <c:numCache>
                <c:formatCode>General</c:formatCode>
                <c:ptCount val="27"/>
                <c:pt idx="0">
                  <c:v>2.1212608237765092</c:v>
                </c:pt>
                <c:pt idx="1">
                  <c:v>2.3411010153286673</c:v>
                </c:pt>
                <c:pt idx="2">
                  <c:v>2.4486800193611615</c:v>
                </c:pt>
                <c:pt idx="3">
                  <c:v>2.5365473985159395</c:v>
                </c:pt>
                <c:pt idx="4">
                  <c:v>2.6140005950800069</c:v>
                </c:pt>
                <c:pt idx="5">
                  <c:v>2.8711994793109814</c:v>
                </c:pt>
                <c:pt idx="6">
                  <c:v>3.0842712272423887</c:v>
                </c:pt>
                <c:pt idx="7">
                  <c:v>3.2723622843380316</c:v>
                </c:pt>
                <c:pt idx="8">
                  <c:v>3.4429385028001835</c:v>
                </c:pt>
                <c:pt idx="9">
                  <c:v>3.5997939411753399</c:v>
                </c:pt>
                <c:pt idx="10">
                  <c:v>3.7451099914338002</c:v>
                </c:pt>
                <c:pt idx="11">
                  <c:v>3.8802099058828627</c:v>
                </c:pt>
                <c:pt idx="12">
                  <c:v>4.0058904947028928</c:v>
                </c:pt>
                <c:pt idx="13">
                  <c:v>4.1225811464423838</c:v>
                </c:pt>
                <c:pt idx="14">
                  <c:v>4.2304177528266536</c:v>
                </c:pt>
                <c:pt idx="15">
                  <c:v>4.3292644580382573</c:v>
                </c:pt>
                <c:pt idx="16">
                  <c:v>4.4186919152867139</c:v>
                </c:pt>
                <c:pt idx="17">
                  <c:v>4.4979033702481352</c:v>
                </c:pt>
                <c:pt idx="18">
                  <c:v>4.565575655585409</c:v>
                </c:pt>
                <c:pt idx="19">
                  <c:v>4.619527526462746</c:v>
                </c:pt>
                <c:pt idx="20">
                  <c:v>4.6559652216910354</c:v>
                </c:pt>
                <c:pt idx="21">
                  <c:v>4.6674236424094424</c:v>
                </c:pt>
                <c:pt idx="22">
                  <c:v>4.6347592841423735</c:v>
                </c:pt>
                <c:pt idx="23">
                  <c:v>4.6134418707912186</c:v>
                </c:pt>
                <c:pt idx="24">
                  <c:v>4.5817130191018869</c:v>
                </c:pt>
                <c:pt idx="25">
                  <c:v>4.5302810291636098</c:v>
                </c:pt>
                <c:pt idx="26">
                  <c:v>4.36838495032486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130-9747-BA18-8E0AFB6A25A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OMTKY3 pH6-10'!$N$2:$N$28</c:f>
              <c:numCache>
                <c:formatCode>General</c:formatCode>
                <c:ptCount val="27"/>
                <c:pt idx="0">
                  <c:v>-2.6537799999999998</c:v>
                </c:pt>
                <c:pt idx="1">
                  <c:v>-2.640253</c:v>
                </c:pt>
                <c:pt idx="2">
                  <c:v>-2.6267260000000001</c:v>
                </c:pt>
                <c:pt idx="3">
                  <c:v>-2.6131990000000003</c:v>
                </c:pt>
                <c:pt idx="4">
                  <c:v>-2.5996720000000004</c:v>
                </c:pt>
                <c:pt idx="5">
                  <c:v>-2.5455640000000006</c:v>
                </c:pt>
                <c:pt idx="6">
                  <c:v>-2.4914560000000008</c:v>
                </c:pt>
                <c:pt idx="7">
                  <c:v>-2.437348000000001</c:v>
                </c:pt>
                <c:pt idx="8">
                  <c:v>-2.3832400000000011</c:v>
                </c:pt>
                <c:pt idx="9">
                  <c:v>-2.3291320000000013</c:v>
                </c:pt>
                <c:pt idx="10">
                  <c:v>-2.2750240000000015</c:v>
                </c:pt>
                <c:pt idx="11">
                  <c:v>-2.2209160000000017</c:v>
                </c:pt>
                <c:pt idx="12">
                  <c:v>-2.1668080000000018</c:v>
                </c:pt>
                <c:pt idx="13">
                  <c:v>-2.112700000000002</c:v>
                </c:pt>
                <c:pt idx="14">
                  <c:v>-2.0585920000000022</c:v>
                </c:pt>
                <c:pt idx="15">
                  <c:v>-2.0044840000000024</c:v>
                </c:pt>
                <c:pt idx="16">
                  <c:v>-1.9503760000000023</c:v>
                </c:pt>
                <c:pt idx="17">
                  <c:v>-1.8962680000000023</c:v>
                </c:pt>
                <c:pt idx="18">
                  <c:v>-1.8421600000000022</c:v>
                </c:pt>
                <c:pt idx="19">
                  <c:v>-1.7880520000000022</c:v>
                </c:pt>
                <c:pt idx="20">
                  <c:v>-1.7339440000000022</c:v>
                </c:pt>
                <c:pt idx="21">
                  <c:v>-1.6798360000000021</c:v>
                </c:pt>
                <c:pt idx="22">
                  <c:v>-1.6257280000000021</c:v>
                </c:pt>
                <c:pt idx="23">
                  <c:v>-1.612201000000002</c:v>
                </c:pt>
                <c:pt idx="24">
                  <c:v>-1.5986740000000019</c:v>
                </c:pt>
                <c:pt idx="25">
                  <c:v>-1.5851470000000019</c:v>
                </c:pt>
                <c:pt idx="26">
                  <c:v>-1.5716200000000018</c:v>
                </c:pt>
              </c:numCache>
            </c:numRef>
          </c:xVal>
          <c:yVal>
            <c:numRef>
              <c:f>'HX OMTKY3 pH6-10'!$R$2:$R$28</c:f>
              <c:numCache>
                <c:formatCode>General</c:formatCode>
                <c:ptCount val="27"/>
                <c:pt idx="0">
                  <c:v>2.1121998453286612</c:v>
                </c:pt>
                <c:pt idx="1">
                  <c:v>1.9484911788057</c:v>
                </c:pt>
                <c:pt idx="2">
                  <c:v>1.8970436998024021</c:v>
                </c:pt>
                <c:pt idx="3">
                  <c:v>1.8653078456768206</c:v>
                </c:pt>
                <c:pt idx="4">
                  <c:v>1.8439861741419494</c:v>
                </c:pt>
                <c:pt idx="5">
                  <c:v>1.8113133900277631</c:v>
                </c:pt>
                <c:pt idx="6">
                  <c:v>1.8227677422131441</c:v>
                </c:pt>
                <c:pt idx="7">
                  <c:v>1.8592027852342889</c:v>
                </c:pt>
                <c:pt idx="8">
                  <c:v>1.9131526668889252</c:v>
                </c:pt>
                <c:pt idx="9">
                  <c:v>1.980823328630557</c:v>
                </c:pt>
                <c:pt idx="10">
                  <c:v>2.0600333784888849</c:v>
                </c:pt>
                <c:pt idx="11">
                  <c:v>2.1494595641566101</c:v>
                </c:pt>
                <c:pt idx="12">
                  <c:v>2.2483050754533682</c:v>
                </c:pt>
                <c:pt idx="13">
                  <c:v>2.3561405238306654</c:v>
                </c:pt>
                <c:pt idx="14">
                  <c:v>2.4728300175631839</c:v>
                </c:pt>
                <c:pt idx="15">
                  <c:v>2.5985094124683683</c:v>
                </c:pt>
                <c:pt idx="16">
                  <c:v>2.7336080553367004</c:v>
                </c:pt>
                <c:pt idx="17">
                  <c:v>2.8789227004920686</c:v>
                </c:pt>
                <c:pt idx="18">
                  <c:v>3.0357765152715834</c:v>
                </c:pt>
                <c:pt idx="19">
                  <c:v>3.2063507445110346</c:v>
                </c:pt>
                <c:pt idx="20">
                  <c:v>3.3944391493995343</c:v>
                </c:pt>
                <c:pt idx="21">
                  <c:v>3.6075068287979173</c:v>
                </c:pt>
                <c:pt idx="22">
                  <c:v>3.864697287181774</c:v>
                </c:pt>
                <c:pt idx="23">
                  <c:v>3.9421462255621273</c:v>
                </c:pt>
                <c:pt idx="24">
                  <c:v>4.0300066022806558</c:v>
                </c:pt>
                <c:pt idx="25">
                  <c:v>4.1375701172481305</c:v>
                </c:pt>
                <c:pt idx="26">
                  <c:v>4.35559772111607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130-9747-BA18-8E0AFB6A25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in val="-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OMTKY3</a:t>
            </a:r>
            <a:r>
              <a:rPr lang="en-US" altLang="ja-JP" baseline="0"/>
              <a:t> pH6-10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X OMTKY3 pH6-10'!$H$2:$H$10</c:f>
                <c:numCache>
                  <c:formatCode>General</c:formatCode>
                  <c:ptCount val="9"/>
                  <c:pt idx="0">
                    <c:v>1.1671664201149892</c:v>
                  </c:pt>
                  <c:pt idx="1">
                    <c:v>0.80344479152101589</c:v>
                  </c:pt>
                  <c:pt idx="2">
                    <c:v>0.81430215356859714</c:v>
                  </c:pt>
                  <c:pt idx="3">
                    <c:v>0.86858896380650363</c:v>
                  </c:pt>
                  <c:pt idx="4">
                    <c:v>1.4331717902807311</c:v>
                  </c:pt>
                  <c:pt idx="5">
                    <c:v>0.83828934878999761</c:v>
                  </c:pt>
                  <c:pt idx="6">
                    <c:v>1.5743174968992879</c:v>
                  </c:pt>
                  <c:pt idx="7">
                    <c:v>1.4476482730108393</c:v>
                  </c:pt>
                  <c:pt idx="8">
                    <c:v>0.86858896380650363</c:v>
                  </c:pt>
                </c:numCache>
              </c:numRef>
            </c:plus>
            <c:minus>
              <c:numRef>
                <c:f>'HX OMTKY3 pH6-10'!$G$2:$G$10</c:f>
                <c:numCache>
                  <c:formatCode>General</c:formatCode>
                  <c:ptCount val="9"/>
                  <c:pt idx="0">
                    <c:v>0.13571702559476617</c:v>
                  </c:pt>
                  <c:pt idx="1">
                    <c:v>0.21714724095162591</c:v>
                  </c:pt>
                  <c:pt idx="2">
                    <c:v>0.21714724095162591</c:v>
                  </c:pt>
                  <c:pt idx="3">
                    <c:v>0.19301976973477858</c:v>
                  </c:pt>
                  <c:pt idx="4">
                    <c:v>0.13028834457097555</c:v>
                  </c:pt>
                  <c:pt idx="5">
                    <c:v>0.20199743344337293</c:v>
                  </c:pt>
                  <c:pt idx="6">
                    <c:v>0.1357170255947662</c:v>
                  </c:pt>
                  <c:pt idx="7">
                    <c:v>0.15924131003119232</c:v>
                  </c:pt>
                  <c:pt idx="8">
                    <c:v>0.22004253749764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OMTKY3 pH6-10'!$F$2:$F$10</c:f>
                <c:numCache>
                  <c:formatCode>General</c:formatCode>
                  <c:ptCount val="9"/>
                  <c:pt idx="0">
                    <c:v>0.86858896380650363</c:v>
                  </c:pt>
                  <c:pt idx="1">
                    <c:v>0.65144172285487756</c:v>
                  </c:pt>
                  <c:pt idx="2">
                    <c:v>0.69487117104520291</c:v>
                  </c:pt>
                  <c:pt idx="3">
                    <c:v>0.74450482611986024</c:v>
                  </c:pt>
                  <c:pt idx="4">
                    <c:v>1.0857362047581294</c:v>
                  </c:pt>
                  <c:pt idx="5">
                    <c:v>0.65144172285487778</c:v>
                  </c:pt>
                  <c:pt idx="6">
                    <c:v>1.3463128939000806</c:v>
                  </c:pt>
                  <c:pt idx="7">
                    <c:v>1.2485966354718487</c:v>
                  </c:pt>
                  <c:pt idx="8">
                    <c:v>0.72382413650541966</c:v>
                  </c:pt>
                </c:numCache>
              </c:numRef>
            </c:plus>
            <c:minus>
              <c:numRef>
                <c:f>'HX OMTKY3 pH6-10'!$E$2:$E$10</c:f>
                <c:numCache>
                  <c:formatCode>General</c:formatCode>
                  <c:ptCount val="9"/>
                  <c:pt idx="0">
                    <c:v>0.2895296546021679</c:v>
                  </c:pt>
                  <c:pt idx="1">
                    <c:v>0.32572086142743878</c:v>
                  </c:pt>
                  <c:pt idx="2">
                    <c:v>0.30400613733227622</c:v>
                  </c:pt>
                  <c:pt idx="3">
                    <c:v>0.31021034421660848</c:v>
                  </c:pt>
                  <c:pt idx="4">
                    <c:v>0.21714724095162588</c:v>
                  </c:pt>
                  <c:pt idx="5">
                    <c:v>0.2895296546021679</c:v>
                  </c:pt>
                  <c:pt idx="6">
                    <c:v>0.21714724095162588</c:v>
                  </c:pt>
                  <c:pt idx="7">
                    <c:v>0.27143405118953234</c:v>
                  </c:pt>
                  <c:pt idx="8">
                    <c:v>0.28952965460216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OMTKY3 pH6-10'!$C$2:$C$10</c:f>
              <c:numCache>
                <c:formatCode>General</c:formatCode>
                <c:ptCount val="9"/>
                <c:pt idx="0">
                  <c:v>-2.5228787452803374</c:v>
                </c:pt>
                <c:pt idx="1">
                  <c:v>-2.0969100130080562</c:v>
                </c:pt>
                <c:pt idx="2">
                  <c:v>-2</c:v>
                </c:pt>
                <c:pt idx="3">
                  <c:v>-2.1549019599857431</c:v>
                </c:pt>
                <c:pt idx="4">
                  <c:v>-2</c:v>
                </c:pt>
                <c:pt idx="5">
                  <c:v>-2.2218487496163561</c:v>
                </c:pt>
                <c:pt idx="6">
                  <c:v>-1.6989700043360187</c:v>
                </c:pt>
                <c:pt idx="7">
                  <c:v>-2.0969100130080562</c:v>
                </c:pt>
                <c:pt idx="8">
                  <c:v>-2.2218487496163561</c:v>
                </c:pt>
              </c:numCache>
            </c:numRef>
          </c:xVal>
          <c:yVal>
            <c:numRef>
              <c:f>'HX OMTKY3 pH6-10'!$D$2:$D$10</c:f>
              <c:numCache>
                <c:formatCode>General</c:formatCode>
                <c:ptCount val="9"/>
                <c:pt idx="0">
                  <c:v>2.2041199826559246</c:v>
                </c:pt>
                <c:pt idx="1">
                  <c:v>3.3010299956639813</c:v>
                </c:pt>
                <c:pt idx="2">
                  <c:v>3.2041199826559246</c:v>
                </c:pt>
                <c:pt idx="3">
                  <c:v>2.9542425094393248</c:v>
                </c:pt>
                <c:pt idx="4">
                  <c:v>3</c:v>
                </c:pt>
                <c:pt idx="5">
                  <c:v>3.6334684555795866</c:v>
                </c:pt>
                <c:pt idx="6">
                  <c:v>4.204119982655925</c:v>
                </c:pt>
                <c:pt idx="7">
                  <c:v>3.7781512503836434</c:v>
                </c:pt>
                <c:pt idx="8">
                  <c:v>2.87506126339170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OMTKY3 pH6-10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130-9747-BA18-8E0AFB6A25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OMTKY3 pH6-10'!$N$2:$N$28</c:f>
              <c:numCache>
                <c:formatCode>General</c:formatCode>
                <c:ptCount val="27"/>
                <c:pt idx="0">
                  <c:v>-2.6537799999999998</c:v>
                </c:pt>
                <c:pt idx="1">
                  <c:v>-2.640253</c:v>
                </c:pt>
                <c:pt idx="2">
                  <c:v>-2.6267260000000001</c:v>
                </c:pt>
                <c:pt idx="3">
                  <c:v>-2.6131990000000003</c:v>
                </c:pt>
                <c:pt idx="4">
                  <c:v>-2.5996720000000004</c:v>
                </c:pt>
                <c:pt idx="5">
                  <c:v>-2.5455640000000006</c:v>
                </c:pt>
                <c:pt idx="6">
                  <c:v>-2.4914560000000008</c:v>
                </c:pt>
                <c:pt idx="7">
                  <c:v>-2.437348000000001</c:v>
                </c:pt>
                <c:pt idx="8">
                  <c:v>-2.3832400000000011</c:v>
                </c:pt>
                <c:pt idx="9">
                  <c:v>-2.3291320000000013</c:v>
                </c:pt>
                <c:pt idx="10">
                  <c:v>-2.2750240000000015</c:v>
                </c:pt>
                <c:pt idx="11">
                  <c:v>-2.2209160000000017</c:v>
                </c:pt>
                <c:pt idx="12">
                  <c:v>-2.1668080000000018</c:v>
                </c:pt>
                <c:pt idx="13">
                  <c:v>-2.112700000000002</c:v>
                </c:pt>
                <c:pt idx="14">
                  <c:v>-2.0585920000000022</c:v>
                </c:pt>
                <c:pt idx="15">
                  <c:v>-2.0044840000000024</c:v>
                </c:pt>
                <c:pt idx="16">
                  <c:v>-1.9503760000000023</c:v>
                </c:pt>
                <c:pt idx="17">
                  <c:v>-1.8962680000000023</c:v>
                </c:pt>
                <c:pt idx="18">
                  <c:v>-1.8421600000000022</c:v>
                </c:pt>
                <c:pt idx="19">
                  <c:v>-1.7880520000000022</c:v>
                </c:pt>
                <c:pt idx="20">
                  <c:v>-1.7339440000000022</c:v>
                </c:pt>
                <c:pt idx="21">
                  <c:v>-1.6798360000000021</c:v>
                </c:pt>
                <c:pt idx="22">
                  <c:v>-1.6257280000000021</c:v>
                </c:pt>
                <c:pt idx="23">
                  <c:v>-1.612201000000002</c:v>
                </c:pt>
                <c:pt idx="24">
                  <c:v>-1.5986740000000019</c:v>
                </c:pt>
                <c:pt idx="25">
                  <c:v>-1.5851470000000019</c:v>
                </c:pt>
                <c:pt idx="26">
                  <c:v>-1.5716200000000018</c:v>
                </c:pt>
              </c:numCache>
            </c:numRef>
          </c:xVal>
          <c:yVal>
            <c:numRef>
              <c:f>'HX OMTKY3 pH6-10'!$Q$2:$Q$28</c:f>
              <c:numCache>
                <c:formatCode>General</c:formatCode>
                <c:ptCount val="27"/>
                <c:pt idx="0">
                  <c:v>2.1212608237765092</c:v>
                </c:pt>
                <c:pt idx="1">
                  <c:v>2.3411010153286673</c:v>
                </c:pt>
                <c:pt idx="2">
                  <c:v>2.4486800193611615</c:v>
                </c:pt>
                <c:pt idx="3">
                  <c:v>2.5365473985159395</c:v>
                </c:pt>
                <c:pt idx="4">
                  <c:v>2.6140005950800069</c:v>
                </c:pt>
                <c:pt idx="5">
                  <c:v>2.8711994793109814</c:v>
                </c:pt>
                <c:pt idx="6">
                  <c:v>3.0842712272423887</c:v>
                </c:pt>
                <c:pt idx="7">
                  <c:v>3.2723622843380316</c:v>
                </c:pt>
                <c:pt idx="8">
                  <c:v>3.4429385028001835</c:v>
                </c:pt>
                <c:pt idx="9">
                  <c:v>3.5997939411753399</c:v>
                </c:pt>
                <c:pt idx="10">
                  <c:v>3.7451099914338002</c:v>
                </c:pt>
                <c:pt idx="11">
                  <c:v>3.8802099058828627</c:v>
                </c:pt>
                <c:pt idx="12">
                  <c:v>4.0058904947028928</c:v>
                </c:pt>
                <c:pt idx="13">
                  <c:v>4.1225811464423838</c:v>
                </c:pt>
                <c:pt idx="14">
                  <c:v>4.2304177528266536</c:v>
                </c:pt>
                <c:pt idx="15">
                  <c:v>4.3292644580382573</c:v>
                </c:pt>
                <c:pt idx="16">
                  <c:v>4.4186919152867139</c:v>
                </c:pt>
                <c:pt idx="17">
                  <c:v>4.4979033702481352</c:v>
                </c:pt>
                <c:pt idx="18">
                  <c:v>4.565575655585409</c:v>
                </c:pt>
                <c:pt idx="19">
                  <c:v>4.619527526462746</c:v>
                </c:pt>
                <c:pt idx="20">
                  <c:v>4.6559652216910354</c:v>
                </c:pt>
                <c:pt idx="21">
                  <c:v>4.6674236424094424</c:v>
                </c:pt>
                <c:pt idx="22">
                  <c:v>4.6347592841423735</c:v>
                </c:pt>
                <c:pt idx="23">
                  <c:v>4.6134418707912186</c:v>
                </c:pt>
                <c:pt idx="24">
                  <c:v>4.5817130191018869</c:v>
                </c:pt>
                <c:pt idx="25">
                  <c:v>4.5302810291636098</c:v>
                </c:pt>
                <c:pt idx="26">
                  <c:v>4.36838495032486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130-9747-BA18-8E0AFB6A25A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OMTKY3 pH6-10'!$N$2:$N$28</c:f>
              <c:numCache>
                <c:formatCode>General</c:formatCode>
                <c:ptCount val="27"/>
                <c:pt idx="0">
                  <c:v>-2.6537799999999998</c:v>
                </c:pt>
                <c:pt idx="1">
                  <c:v>-2.640253</c:v>
                </c:pt>
                <c:pt idx="2">
                  <c:v>-2.6267260000000001</c:v>
                </c:pt>
                <c:pt idx="3">
                  <c:v>-2.6131990000000003</c:v>
                </c:pt>
                <c:pt idx="4">
                  <c:v>-2.5996720000000004</c:v>
                </c:pt>
                <c:pt idx="5">
                  <c:v>-2.5455640000000006</c:v>
                </c:pt>
                <c:pt idx="6">
                  <c:v>-2.4914560000000008</c:v>
                </c:pt>
                <c:pt idx="7">
                  <c:v>-2.437348000000001</c:v>
                </c:pt>
                <c:pt idx="8">
                  <c:v>-2.3832400000000011</c:v>
                </c:pt>
                <c:pt idx="9">
                  <c:v>-2.3291320000000013</c:v>
                </c:pt>
                <c:pt idx="10">
                  <c:v>-2.2750240000000015</c:v>
                </c:pt>
                <c:pt idx="11">
                  <c:v>-2.2209160000000017</c:v>
                </c:pt>
                <c:pt idx="12">
                  <c:v>-2.1668080000000018</c:v>
                </c:pt>
                <c:pt idx="13">
                  <c:v>-2.112700000000002</c:v>
                </c:pt>
                <c:pt idx="14">
                  <c:v>-2.0585920000000022</c:v>
                </c:pt>
                <c:pt idx="15">
                  <c:v>-2.0044840000000024</c:v>
                </c:pt>
                <c:pt idx="16">
                  <c:v>-1.9503760000000023</c:v>
                </c:pt>
                <c:pt idx="17">
                  <c:v>-1.8962680000000023</c:v>
                </c:pt>
                <c:pt idx="18">
                  <c:v>-1.8421600000000022</c:v>
                </c:pt>
                <c:pt idx="19">
                  <c:v>-1.7880520000000022</c:v>
                </c:pt>
                <c:pt idx="20">
                  <c:v>-1.7339440000000022</c:v>
                </c:pt>
                <c:pt idx="21">
                  <c:v>-1.6798360000000021</c:v>
                </c:pt>
                <c:pt idx="22">
                  <c:v>-1.6257280000000021</c:v>
                </c:pt>
                <c:pt idx="23">
                  <c:v>-1.612201000000002</c:v>
                </c:pt>
                <c:pt idx="24">
                  <c:v>-1.5986740000000019</c:v>
                </c:pt>
                <c:pt idx="25">
                  <c:v>-1.5851470000000019</c:v>
                </c:pt>
                <c:pt idx="26">
                  <c:v>-1.5716200000000018</c:v>
                </c:pt>
              </c:numCache>
            </c:numRef>
          </c:xVal>
          <c:yVal>
            <c:numRef>
              <c:f>'HX OMTKY3 pH6-10'!$R$2:$R$28</c:f>
              <c:numCache>
                <c:formatCode>General</c:formatCode>
                <c:ptCount val="27"/>
                <c:pt idx="0">
                  <c:v>2.1121998453286612</c:v>
                </c:pt>
                <c:pt idx="1">
                  <c:v>1.9484911788057</c:v>
                </c:pt>
                <c:pt idx="2">
                  <c:v>1.8970436998024021</c:v>
                </c:pt>
                <c:pt idx="3">
                  <c:v>1.8653078456768206</c:v>
                </c:pt>
                <c:pt idx="4">
                  <c:v>1.8439861741419494</c:v>
                </c:pt>
                <c:pt idx="5">
                  <c:v>1.8113133900277631</c:v>
                </c:pt>
                <c:pt idx="6">
                  <c:v>1.8227677422131441</c:v>
                </c:pt>
                <c:pt idx="7">
                  <c:v>1.8592027852342889</c:v>
                </c:pt>
                <c:pt idx="8">
                  <c:v>1.9131526668889252</c:v>
                </c:pt>
                <c:pt idx="9">
                  <c:v>1.980823328630557</c:v>
                </c:pt>
                <c:pt idx="10">
                  <c:v>2.0600333784888849</c:v>
                </c:pt>
                <c:pt idx="11">
                  <c:v>2.1494595641566101</c:v>
                </c:pt>
                <c:pt idx="12">
                  <c:v>2.2483050754533682</c:v>
                </c:pt>
                <c:pt idx="13">
                  <c:v>2.3561405238306654</c:v>
                </c:pt>
                <c:pt idx="14">
                  <c:v>2.4728300175631839</c:v>
                </c:pt>
                <c:pt idx="15">
                  <c:v>2.5985094124683683</c:v>
                </c:pt>
                <c:pt idx="16">
                  <c:v>2.7336080553367004</c:v>
                </c:pt>
                <c:pt idx="17">
                  <c:v>2.8789227004920686</c:v>
                </c:pt>
                <c:pt idx="18">
                  <c:v>3.0357765152715834</c:v>
                </c:pt>
                <c:pt idx="19">
                  <c:v>3.2063507445110346</c:v>
                </c:pt>
                <c:pt idx="20">
                  <c:v>3.3944391493995343</c:v>
                </c:pt>
                <c:pt idx="21">
                  <c:v>3.6075068287979173</c:v>
                </c:pt>
                <c:pt idx="22">
                  <c:v>3.864697287181774</c:v>
                </c:pt>
                <c:pt idx="23">
                  <c:v>3.9421462255621273</c:v>
                </c:pt>
                <c:pt idx="24">
                  <c:v>4.0300066022806558</c:v>
                </c:pt>
                <c:pt idx="25">
                  <c:v>4.1375701172481305</c:v>
                </c:pt>
                <c:pt idx="26">
                  <c:v>4.35559772111607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130-9747-BA18-8E0AFB6A25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in val="-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OMTKY3</a:t>
            </a:r>
            <a:r>
              <a:rPr lang="en-US" altLang="ja-JP" baseline="0"/>
              <a:t> pH12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HX OMTKY3 pH10-12'!$C$2:$C$19</c:f>
              <c:numCache>
                <c:formatCode>General</c:formatCode>
                <c:ptCount val="18"/>
                <c:pt idx="0">
                  <c:v>2.1461280356782382</c:v>
                </c:pt>
                <c:pt idx="1">
                  <c:v>1.954242509439325</c:v>
                </c:pt>
                <c:pt idx="2">
                  <c:v>2.2041199826559246</c:v>
                </c:pt>
                <c:pt idx="3">
                  <c:v>1.9030899869919435</c:v>
                </c:pt>
                <c:pt idx="4">
                  <c:v>2.0791812460476247</c:v>
                </c:pt>
                <c:pt idx="5">
                  <c:v>1.954242509439325</c:v>
                </c:pt>
                <c:pt idx="6">
                  <c:v>2.0791812460476247</c:v>
                </c:pt>
                <c:pt idx="7">
                  <c:v>2.0791812460476247</c:v>
                </c:pt>
                <c:pt idx="8">
                  <c:v>2.1461280356782382</c:v>
                </c:pt>
                <c:pt idx="9">
                  <c:v>2.2304489213782741</c:v>
                </c:pt>
                <c:pt idx="10">
                  <c:v>2.1461280356782382</c:v>
                </c:pt>
                <c:pt idx="11">
                  <c:v>2.1461280356782382</c:v>
                </c:pt>
                <c:pt idx="12">
                  <c:v>2.0791812460476247</c:v>
                </c:pt>
                <c:pt idx="13">
                  <c:v>2.3010299956639813</c:v>
                </c:pt>
                <c:pt idx="14">
                  <c:v>1.6020599913279623</c:v>
                </c:pt>
                <c:pt idx="15">
                  <c:v>1.8450980400142569</c:v>
                </c:pt>
                <c:pt idx="16">
                  <c:v>2.1139433523068369</c:v>
                </c:pt>
                <c:pt idx="17">
                  <c:v>2.0413926851582249</c:v>
                </c:pt>
              </c:numCache>
            </c:numRef>
          </c:xVal>
          <c:yVal>
            <c:numRef>
              <c:f>'HX OMTKY3 pH10-12'!$D$2:$D$19</c:f>
              <c:numCache>
                <c:formatCode>General</c:formatCode>
                <c:ptCount val="18"/>
                <c:pt idx="0">
                  <c:v>4.3010299956639813</c:v>
                </c:pt>
                <c:pt idx="1">
                  <c:v>4.6020599913279625</c:v>
                </c:pt>
                <c:pt idx="2">
                  <c:v>5</c:v>
                </c:pt>
                <c:pt idx="3">
                  <c:v>5.0791812460476251</c:v>
                </c:pt>
                <c:pt idx="4">
                  <c:v>3.8450980400142569</c:v>
                </c:pt>
                <c:pt idx="5">
                  <c:v>4.9030899869919438</c:v>
                </c:pt>
                <c:pt idx="6">
                  <c:v>5.6020599913279625</c:v>
                </c:pt>
                <c:pt idx="7">
                  <c:v>4</c:v>
                </c:pt>
                <c:pt idx="8">
                  <c:v>4.3010299956639813</c:v>
                </c:pt>
                <c:pt idx="9">
                  <c:v>4.6989700043360187</c:v>
                </c:pt>
                <c:pt idx="10">
                  <c:v>3.6020599913279625</c:v>
                </c:pt>
                <c:pt idx="11">
                  <c:v>3.9542425094393248</c:v>
                </c:pt>
                <c:pt idx="12">
                  <c:v>4.7923916894982534</c:v>
                </c:pt>
                <c:pt idx="13">
                  <c:v>3.6989700043360187</c:v>
                </c:pt>
                <c:pt idx="14">
                  <c:v>5.2304489213782741</c:v>
                </c:pt>
                <c:pt idx="15">
                  <c:v>5.6334684555795862</c:v>
                </c:pt>
                <c:pt idx="16">
                  <c:v>5.2787536009528289</c:v>
                </c:pt>
                <c:pt idx="17">
                  <c:v>3.954242509439324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OMTKY3 pH10-12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4EF-1643-A3F1-6E16451C7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OMTKY3 pH10-12'!$N$2:$N$28</c:f>
              <c:numCache>
                <c:formatCode>General</c:formatCode>
                <c:ptCount val="27"/>
                <c:pt idx="0">
                  <c:v>1.6623000000000001</c:v>
                </c:pt>
                <c:pt idx="1">
                  <c:v>1.6722021250000001</c:v>
                </c:pt>
                <c:pt idx="2">
                  <c:v>1.6821042500000001</c:v>
                </c:pt>
                <c:pt idx="3">
                  <c:v>1.6920063750000001</c:v>
                </c:pt>
                <c:pt idx="4">
                  <c:v>1.7019085</c:v>
                </c:pt>
                <c:pt idx="5">
                  <c:v>1.741517</c:v>
                </c:pt>
                <c:pt idx="6">
                  <c:v>1.7811254999999999</c:v>
                </c:pt>
                <c:pt idx="7">
                  <c:v>1.8207339999999999</c:v>
                </c:pt>
                <c:pt idx="8">
                  <c:v>1.8603424999999998</c:v>
                </c:pt>
                <c:pt idx="9">
                  <c:v>1.8999509999999997</c:v>
                </c:pt>
                <c:pt idx="10">
                  <c:v>1.9395594999999997</c:v>
                </c:pt>
                <c:pt idx="11">
                  <c:v>1.9791679999999996</c:v>
                </c:pt>
                <c:pt idx="12">
                  <c:v>2.0187764999999995</c:v>
                </c:pt>
                <c:pt idx="13">
                  <c:v>2.0583849999999995</c:v>
                </c:pt>
                <c:pt idx="14">
                  <c:v>2.0979934999999994</c:v>
                </c:pt>
                <c:pt idx="15">
                  <c:v>2.1376019999999993</c:v>
                </c:pt>
                <c:pt idx="16">
                  <c:v>2.1772104999999993</c:v>
                </c:pt>
                <c:pt idx="17">
                  <c:v>2.2168189999999992</c:v>
                </c:pt>
                <c:pt idx="18">
                  <c:v>2.2564274999999991</c:v>
                </c:pt>
                <c:pt idx="19">
                  <c:v>2.2960359999999991</c:v>
                </c:pt>
                <c:pt idx="20">
                  <c:v>2.335644499999999</c:v>
                </c:pt>
                <c:pt idx="21">
                  <c:v>2.3752529999999989</c:v>
                </c:pt>
                <c:pt idx="22">
                  <c:v>2.4148614999999989</c:v>
                </c:pt>
                <c:pt idx="23">
                  <c:v>2.4247636249999989</c:v>
                </c:pt>
                <c:pt idx="24">
                  <c:v>2.4346657499999989</c:v>
                </c:pt>
                <c:pt idx="25">
                  <c:v>2.4445678749999988</c:v>
                </c:pt>
                <c:pt idx="26">
                  <c:v>2.4544699999999988</c:v>
                </c:pt>
              </c:numCache>
            </c:numRef>
          </c:xVal>
          <c:yVal>
            <c:numRef>
              <c:f>'HX OMTKY3 pH10-12'!$Q$2:$Q$28</c:f>
              <c:numCache>
                <c:formatCode>General</c:formatCode>
                <c:ptCount val="27"/>
                <c:pt idx="0">
                  <c:v>5.4002167540868449</c:v>
                </c:pt>
                <c:pt idx="1">
                  <c:v>5.6757841034940961</c:v>
                </c:pt>
                <c:pt idx="2">
                  <c:v>5.7791343691567008</c:v>
                </c:pt>
                <c:pt idx="3">
                  <c:v>5.8518570125764731</c:v>
                </c:pt>
                <c:pt idx="4">
                  <c:v>5.9083961316615001</c:v>
                </c:pt>
                <c:pt idx="5">
                  <c:v>6.0527847618687574</c:v>
                </c:pt>
                <c:pt idx="6">
                  <c:v>6.1285914260997165</c:v>
                </c:pt>
                <c:pt idx="7">
                  <c:v>6.1655720607820257</c:v>
                </c:pt>
                <c:pt idx="8">
                  <c:v>6.1753300015287564</c:v>
                </c:pt>
                <c:pt idx="9">
                  <c:v>6.1637620320367876</c:v>
                </c:pt>
                <c:pt idx="10">
                  <c:v>6.1342585342724778</c:v>
                </c:pt>
                <c:pt idx="11">
                  <c:v>6.0888761503478754</c:v>
                </c:pt>
                <c:pt idx="12">
                  <c:v>6.0288533032851479</c:v>
                </c:pt>
                <c:pt idx="13">
                  <c:v>5.9548573460158885</c:v>
                </c:pt>
                <c:pt idx="14">
                  <c:v>5.8670994535173069</c:v>
                </c:pt>
                <c:pt idx="15">
                  <c:v>5.7653684209311011</c:v>
                </c:pt>
                <c:pt idx="16">
                  <c:v>5.6489968605763394</c:v>
                </c:pt>
                <c:pt idx="17">
                  <c:v>5.516746302949346</c:v>
                </c:pt>
                <c:pt idx="18">
                  <c:v>5.3665600352293215</c:v>
                </c:pt>
                <c:pt idx="19">
                  <c:v>5.195047553010558</c:v>
                </c:pt>
                <c:pt idx="20">
                  <c:v>4.9963118251475631</c:v>
                </c:pt>
                <c:pt idx="21">
                  <c:v>4.7587488891278769</c:v>
                </c:pt>
                <c:pt idx="22">
                  <c:v>4.4526003611597842</c:v>
                </c:pt>
                <c:pt idx="23">
                  <c:v>4.355619477066357</c:v>
                </c:pt>
                <c:pt idx="24">
                  <c:v>4.2424527849990978</c:v>
                </c:pt>
                <c:pt idx="25">
                  <c:v>4.0986514085528132</c:v>
                </c:pt>
                <c:pt idx="26">
                  <c:v>3.7811629840518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4EF-1643-A3F1-6E16451C7EC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OMTKY3 pH10-12'!$N$2:$N$28</c:f>
              <c:numCache>
                <c:formatCode>General</c:formatCode>
                <c:ptCount val="27"/>
                <c:pt idx="0">
                  <c:v>1.6623000000000001</c:v>
                </c:pt>
                <c:pt idx="1">
                  <c:v>1.6722021250000001</c:v>
                </c:pt>
                <c:pt idx="2">
                  <c:v>1.6821042500000001</c:v>
                </c:pt>
                <c:pt idx="3">
                  <c:v>1.6920063750000001</c:v>
                </c:pt>
                <c:pt idx="4">
                  <c:v>1.7019085</c:v>
                </c:pt>
                <c:pt idx="5">
                  <c:v>1.741517</c:v>
                </c:pt>
                <c:pt idx="6">
                  <c:v>1.7811254999999999</c:v>
                </c:pt>
                <c:pt idx="7">
                  <c:v>1.8207339999999999</c:v>
                </c:pt>
                <c:pt idx="8">
                  <c:v>1.8603424999999998</c:v>
                </c:pt>
                <c:pt idx="9">
                  <c:v>1.8999509999999997</c:v>
                </c:pt>
                <c:pt idx="10">
                  <c:v>1.9395594999999997</c:v>
                </c:pt>
                <c:pt idx="11">
                  <c:v>1.9791679999999996</c:v>
                </c:pt>
                <c:pt idx="12">
                  <c:v>2.0187764999999995</c:v>
                </c:pt>
                <c:pt idx="13">
                  <c:v>2.0583849999999995</c:v>
                </c:pt>
                <c:pt idx="14">
                  <c:v>2.0979934999999994</c:v>
                </c:pt>
                <c:pt idx="15">
                  <c:v>2.1376019999999993</c:v>
                </c:pt>
                <c:pt idx="16">
                  <c:v>2.1772104999999993</c:v>
                </c:pt>
                <c:pt idx="17">
                  <c:v>2.2168189999999992</c:v>
                </c:pt>
                <c:pt idx="18">
                  <c:v>2.2564274999999991</c:v>
                </c:pt>
                <c:pt idx="19">
                  <c:v>2.2960359999999991</c:v>
                </c:pt>
                <c:pt idx="20">
                  <c:v>2.335644499999999</c:v>
                </c:pt>
                <c:pt idx="21">
                  <c:v>2.3752529999999989</c:v>
                </c:pt>
                <c:pt idx="22">
                  <c:v>2.4148614999999989</c:v>
                </c:pt>
                <c:pt idx="23">
                  <c:v>2.4247636249999989</c:v>
                </c:pt>
                <c:pt idx="24">
                  <c:v>2.4346657499999989</c:v>
                </c:pt>
                <c:pt idx="25">
                  <c:v>2.4445678749999988</c:v>
                </c:pt>
                <c:pt idx="26">
                  <c:v>2.4544699999999988</c:v>
                </c:pt>
              </c:numCache>
            </c:numRef>
          </c:xVal>
          <c:yVal>
            <c:numRef>
              <c:f>'HX OMTKY3 pH10-12'!$R$2:$R$28</c:f>
              <c:numCache>
                <c:formatCode>General</c:formatCode>
                <c:ptCount val="27"/>
                <c:pt idx="0">
                  <c:v>5.3814283396422891</c:v>
                </c:pt>
                <c:pt idx="1">
                  <c:v>5.0654227687049325</c:v>
                </c:pt>
                <c:pt idx="2">
                  <c:v>4.9216342815122225</c:v>
                </c:pt>
                <c:pt idx="3">
                  <c:v>4.8084734165623439</c:v>
                </c:pt>
                <c:pt idx="4">
                  <c:v>4.7114960759472115</c:v>
                </c:pt>
                <c:pt idx="5">
                  <c:v>4.405354559619532</c:v>
                </c:pt>
                <c:pt idx="6">
                  <c:v>4.1677950092681497</c:v>
                </c:pt>
                <c:pt idx="7">
                  <c:v>3.9690614884654183</c:v>
                </c:pt>
                <c:pt idx="8">
                  <c:v>3.7975506615982657</c:v>
                </c:pt>
                <c:pt idx="9">
                  <c:v>3.6473657449698118</c:v>
                </c:pt>
                <c:pt idx="10">
                  <c:v>3.5151163566136994</c:v>
                </c:pt>
                <c:pt idx="11">
                  <c:v>3.3987458544178786</c:v>
                </c:pt>
                <c:pt idx="12">
                  <c:v>3.2970158153601838</c:v>
                </c:pt>
                <c:pt idx="13">
                  <c:v>3.2092588865090201</c:v>
                </c:pt>
                <c:pt idx="14">
                  <c:v>3.1352638928871799</c:v>
                </c:pt>
                <c:pt idx="15">
                  <c:v>3.0752420393529629</c:v>
                </c:pt>
                <c:pt idx="16">
                  <c:v>3.0298607135873024</c:v>
                </c:pt>
                <c:pt idx="17">
                  <c:v>3.0003583850938726</c:v>
                </c:pt>
                <c:pt idx="18">
                  <c:v>2.9887917666934749</c:v>
                </c:pt>
                <c:pt idx="19">
                  <c:v>2.9985513627918161</c:v>
                </c:pt>
                <c:pt idx="20">
                  <c:v>3.0355342045343883</c:v>
                </c:pt>
                <c:pt idx="21">
                  <c:v>3.1113442544336518</c:v>
                </c:pt>
                <c:pt idx="22">
                  <c:v>3.2557398962813218</c:v>
                </c:pt>
                <c:pt idx="23">
                  <c:v>3.3122825588446441</c:v>
                </c:pt>
                <c:pt idx="24">
                  <c:v>3.385011029381797</c:v>
                </c:pt>
                <c:pt idx="25">
                  <c:v>3.4883741842979772</c:v>
                </c:pt>
                <c:pt idx="26">
                  <c:v>3.76542438726881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4EF-1643-A3F1-6E16451C7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6.5"/>
          <c:min val="2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OMTKY3</a:t>
            </a:r>
            <a:r>
              <a:rPr lang="en-US" altLang="ja-JP" baseline="0"/>
              <a:t> pH12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X OMTKY3 pH10-12'!$H$2:$H$19</c:f>
                <c:numCache>
                  <c:formatCode>General</c:formatCode>
                  <c:ptCount val="18"/>
                  <c:pt idx="0">
                    <c:v>1.3028834457097553</c:v>
                  </c:pt>
                  <c:pt idx="1">
                    <c:v>1.6286043071371941</c:v>
                  </c:pt>
                  <c:pt idx="2">
                    <c:v>3.0400613733227626</c:v>
                  </c:pt>
                  <c:pt idx="3">
                    <c:v>2.6057668914195107</c:v>
                  </c:pt>
                  <c:pt idx="4">
                    <c:v>3.1021034421660842</c:v>
                  </c:pt>
                  <c:pt idx="5">
                    <c:v>2.0086119788025392</c:v>
                  </c:pt>
                  <c:pt idx="6">
                    <c:v>0</c:v>
                  </c:pt>
                  <c:pt idx="7">
                    <c:v>3.4743558552260141</c:v>
                  </c:pt>
                  <c:pt idx="8">
                    <c:v>1.9543251685646328</c:v>
                  </c:pt>
                  <c:pt idx="9">
                    <c:v>1.8240368239936575</c:v>
                  </c:pt>
                  <c:pt idx="10">
                    <c:v>1.0857362047581294</c:v>
                  </c:pt>
                  <c:pt idx="11">
                    <c:v>1.4476482730108393</c:v>
                  </c:pt>
                  <c:pt idx="12">
                    <c:v>2.2415199065974285</c:v>
                  </c:pt>
                  <c:pt idx="13">
                    <c:v>0</c:v>
                  </c:pt>
                  <c:pt idx="14">
                    <c:v>1.6860844591538011</c:v>
                  </c:pt>
                  <c:pt idx="15">
                    <c:v>3.0299615016505936</c:v>
                  </c:pt>
                  <c:pt idx="16">
                    <c:v>0</c:v>
                  </c:pt>
                  <c:pt idx="17">
                    <c:v>2.412747121684732</c:v>
                  </c:pt>
                </c:numCache>
              </c:numRef>
            </c:plus>
            <c:minus>
              <c:numRef>
                <c:f>'HX OMTKY3 pH10-12'!$G$2:$G$19</c:f>
                <c:numCache>
                  <c:formatCode>General</c:formatCode>
                  <c:ptCount val="18"/>
                  <c:pt idx="0">
                    <c:v>0.10857362047581294</c:v>
                  </c:pt>
                  <c:pt idx="1">
                    <c:v>4.3429448190325175E-2</c:v>
                  </c:pt>
                  <c:pt idx="2">
                    <c:v>1.7371779276130071E-2</c:v>
                  </c:pt>
                  <c:pt idx="3">
                    <c:v>1.809560341263549E-2</c:v>
                  </c:pt>
                  <c:pt idx="4">
                    <c:v>2.4816827537328678E-2</c:v>
                  </c:pt>
                  <c:pt idx="5">
                    <c:v>2.7143405118953234E-3</c:v>
                  </c:pt>
                  <c:pt idx="6">
                    <c:v>0</c:v>
                  </c:pt>
                  <c:pt idx="7">
                    <c:v>2.1714724095162587E-2</c:v>
                  </c:pt>
                  <c:pt idx="8">
                    <c:v>6.5144172285487759E-2</c:v>
                  </c:pt>
                  <c:pt idx="9">
                    <c:v>6.9487117104520282E-2</c:v>
                  </c:pt>
                  <c:pt idx="10">
                    <c:v>8.6858896380650363E-2</c:v>
                  </c:pt>
                  <c:pt idx="11">
                    <c:v>9.6509884867389276E-2</c:v>
                  </c:pt>
                  <c:pt idx="12">
                    <c:v>2.8018998832467858E-2</c:v>
                  </c:pt>
                  <c:pt idx="13">
                    <c:v>0</c:v>
                  </c:pt>
                  <c:pt idx="14">
                    <c:v>5.1093468459206093E-2</c:v>
                  </c:pt>
                  <c:pt idx="15">
                    <c:v>6.0599230033011875E-3</c:v>
                  </c:pt>
                  <c:pt idx="16">
                    <c:v>0</c:v>
                  </c:pt>
                  <c:pt idx="17">
                    <c:v>9.650988486738927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HX OMTKY3 pH10-12'!$F$2:$F$19</c:f>
                <c:numCache>
                  <c:formatCode>General</c:formatCode>
                  <c:ptCount val="18"/>
                  <c:pt idx="0">
                    <c:v>0.62042068843321685</c:v>
                  </c:pt>
                  <c:pt idx="1">
                    <c:v>0.72382413650541966</c:v>
                  </c:pt>
                  <c:pt idx="2">
                    <c:v>1.3300268508287085</c:v>
                  </c:pt>
                  <c:pt idx="3">
                    <c:v>0.92287577404441001</c:v>
                  </c:pt>
                  <c:pt idx="4">
                    <c:v>0.90478017063177452</c:v>
                  </c:pt>
                  <c:pt idx="5">
                    <c:v>1.495903215444534</c:v>
                  </c:pt>
                  <c:pt idx="6">
                    <c:v>0</c:v>
                  </c:pt>
                  <c:pt idx="7">
                    <c:v>0.94097137745704551</c:v>
                  </c:pt>
                  <c:pt idx="8">
                    <c:v>0.8375679293848427</c:v>
                  </c:pt>
                  <c:pt idx="9">
                    <c:v>0.84304222957690056</c:v>
                  </c:pt>
                  <c:pt idx="10">
                    <c:v>0.65144172285487767</c:v>
                  </c:pt>
                  <c:pt idx="11">
                    <c:v>0.65144172285487767</c:v>
                  </c:pt>
                  <c:pt idx="12">
                    <c:v>0.94097137745704551</c:v>
                  </c:pt>
                  <c:pt idx="13">
                    <c:v>0</c:v>
                  </c:pt>
                  <c:pt idx="14">
                    <c:v>0.76001534333069054</c:v>
                  </c:pt>
                  <c:pt idx="15">
                    <c:v>1.1167572391797904</c:v>
                  </c:pt>
                  <c:pt idx="16">
                    <c:v>0</c:v>
                  </c:pt>
                  <c:pt idx="17">
                    <c:v>0.98703291341648136</c:v>
                  </c:pt>
                </c:numCache>
              </c:numRef>
            </c:plus>
            <c:minus>
              <c:numRef>
                <c:f>'HX OMTKY3 pH10-12'!$E$2:$E$19</c:f>
                <c:numCache>
                  <c:formatCode>General</c:formatCode>
                  <c:ptCount val="18"/>
                  <c:pt idx="0">
                    <c:v>0.31021034421660842</c:v>
                  </c:pt>
                  <c:pt idx="1">
                    <c:v>0.24127471216847321</c:v>
                  </c:pt>
                  <c:pt idx="2">
                    <c:v>0.16286043071371942</c:v>
                  </c:pt>
                  <c:pt idx="3">
                    <c:v>0.27143405118953234</c:v>
                  </c:pt>
                  <c:pt idx="4">
                    <c:v>0.14476482730108392</c:v>
                  </c:pt>
                  <c:pt idx="5">
                    <c:v>0</c:v>
                  </c:pt>
                  <c:pt idx="6">
                    <c:v>0</c:v>
                  </c:pt>
                  <c:pt idx="7">
                    <c:v>0.21714724095162588</c:v>
                  </c:pt>
                  <c:pt idx="8">
                    <c:v>0.31021034421660842</c:v>
                  </c:pt>
                  <c:pt idx="9">
                    <c:v>0.25546734229603046</c:v>
                  </c:pt>
                  <c:pt idx="10">
                    <c:v>0.2791893097949476</c:v>
                  </c:pt>
                  <c:pt idx="11">
                    <c:v>0.31021034421660842</c:v>
                  </c:pt>
                  <c:pt idx="12">
                    <c:v>0.28952965460216784</c:v>
                  </c:pt>
                  <c:pt idx="13">
                    <c:v>0</c:v>
                  </c:pt>
                  <c:pt idx="14">
                    <c:v>0.32572086142743883</c:v>
                  </c:pt>
                  <c:pt idx="15">
                    <c:v>0.18612620652996506</c:v>
                  </c:pt>
                  <c:pt idx="16">
                    <c:v>0</c:v>
                  </c:pt>
                  <c:pt idx="17">
                    <c:v>0.236887899219955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X OMTKY3 pH10-12'!$C$2:$C$19</c:f>
              <c:numCache>
                <c:formatCode>General</c:formatCode>
                <c:ptCount val="18"/>
                <c:pt idx="0">
                  <c:v>2.1461280356782382</c:v>
                </c:pt>
                <c:pt idx="1">
                  <c:v>1.954242509439325</c:v>
                </c:pt>
                <c:pt idx="2">
                  <c:v>2.2041199826559246</c:v>
                </c:pt>
                <c:pt idx="3">
                  <c:v>1.9030899869919435</c:v>
                </c:pt>
                <c:pt idx="4">
                  <c:v>2.0791812460476247</c:v>
                </c:pt>
                <c:pt idx="5">
                  <c:v>1.954242509439325</c:v>
                </c:pt>
                <c:pt idx="6">
                  <c:v>2.0791812460476247</c:v>
                </c:pt>
                <c:pt idx="7">
                  <c:v>2.0791812460476247</c:v>
                </c:pt>
                <c:pt idx="8">
                  <c:v>2.1461280356782382</c:v>
                </c:pt>
                <c:pt idx="9">
                  <c:v>2.2304489213782741</c:v>
                </c:pt>
                <c:pt idx="10">
                  <c:v>2.1461280356782382</c:v>
                </c:pt>
                <c:pt idx="11">
                  <c:v>2.1461280356782382</c:v>
                </c:pt>
                <c:pt idx="12">
                  <c:v>2.0791812460476247</c:v>
                </c:pt>
                <c:pt idx="13">
                  <c:v>2.3010299956639813</c:v>
                </c:pt>
                <c:pt idx="14">
                  <c:v>1.6020599913279623</c:v>
                </c:pt>
                <c:pt idx="15">
                  <c:v>1.8450980400142569</c:v>
                </c:pt>
                <c:pt idx="16">
                  <c:v>2.1139433523068369</c:v>
                </c:pt>
                <c:pt idx="17">
                  <c:v>2.0413926851582249</c:v>
                </c:pt>
              </c:numCache>
            </c:numRef>
          </c:xVal>
          <c:yVal>
            <c:numRef>
              <c:f>'HX OMTKY3 pH10-12'!$D$2:$D$19</c:f>
              <c:numCache>
                <c:formatCode>General</c:formatCode>
                <c:ptCount val="18"/>
                <c:pt idx="0">
                  <c:v>4.3010299956639813</c:v>
                </c:pt>
                <c:pt idx="1">
                  <c:v>4.6020599913279625</c:v>
                </c:pt>
                <c:pt idx="2">
                  <c:v>5</c:v>
                </c:pt>
                <c:pt idx="3">
                  <c:v>5.0791812460476251</c:v>
                </c:pt>
                <c:pt idx="4">
                  <c:v>3.8450980400142569</c:v>
                </c:pt>
                <c:pt idx="5">
                  <c:v>4.9030899869919438</c:v>
                </c:pt>
                <c:pt idx="6">
                  <c:v>5.6020599913279625</c:v>
                </c:pt>
                <c:pt idx="7">
                  <c:v>4</c:v>
                </c:pt>
                <c:pt idx="8">
                  <c:v>4.3010299956639813</c:v>
                </c:pt>
                <c:pt idx="9">
                  <c:v>4.6989700043360187</c:v>
                </c:pt>
                <c:pt idx="10">
                  <c:v>3.6020599913279625</c:v>
                </c:pt>
                <c:pt idx="11">
                  <c:v>3.9542425094393248</c:v>
                </c:pt>
                <c:pt idx="12">
                  <c:v>4.7923916894982534</c:v>
                </c:pt>
                <c:pt idx="13">
                  <c:v>3.6989700043360187</c:v>
                </c:pt>
                <c:pt idx="14">
                  <c:v>5.2304489213782741</c:v>
                </c:pt>
                <c:pt idx="15">
                  <c:v>5.6334684555795862</c:v>
                </c:pt>
                <c:pt idx="16">
                  <c:v>5.2787536009528289</c:v>
                </c:pt>
                <c:pt idx="17">
                  <c:v>3.954242509439324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HX OMTKY3 pH10-12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4EF-1643-A3F1-6E16451C7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OMTKY3 pH10-12'!$N$2:$N$28</c:f>
              <c:numCache>
                <c:formatCode>General</c:formatCode>
                <c:ptCount val="27"/>
                <c:pt idx="0">
                  <c:v>1.6623000000000001</c:v>
                </c:pt>
                <c:pt idx="1">
                  <c:v>1.6722021250000001</c:v>
                </c:pt>
                <c:pt idx="2">
                  <c:v>1.6821042500000001</c:v>
                </c:pt>
                <c:pt idx="3">
                  <c:v>1.6920063750000001</c:v>
                </c:pt>
                <c:pt idx="4">
                  <c:v>1.7019085</c:v>
                </c:pt>
                <c:pt idx="5">
                  <c:v>1.741517</c:v>
                </c:pt>
                <c:pt idx="6">
                  <c:v>1.7811254999999999</c:v>
                </c:pt>
                <c:pt idx="7">
                  <c:v>1.8207339999999999</c:v>
                </c:pt>
                <c:pt idx="8">
                  <c:v>1.8603424999999998</c:v>
                </c:pt>
                <c:pt idx="9">
                  <c:v>1.8999509999999997</c:v>
                </c:pt>
                <c:pt idx="10">
                  <c:v>1.9395594999999997</c:v>
                </c:pt>
                <c:pt idx="11">
                  <c:v>1.9791679999999996</c:v>
                </c:pt>
                <c:pt idx="12">
                  <c:v>2.0187764999999995</c:v>
                </c:pt>
                <c:pt idx="13">
                  <c:v>2.0583849999999995</c:v>
                </c:pt>
                <c:pt idx="14">
                  <c:v>2.0979934999999994</c:v>
                </c:pt>
                <c:pt idx="15">
                  <c:v>2.1376019999999993</c:v>
                </c:pt>
                <c:pt idx="16">
                  <c:v>2.1772104999999993</c:v>
                </c:pt>
                <c:pt idx="17">
                  <c:v>2.2168189999999992</c:v>
                </c:pt>
                <c:pt idx="18">
                  <c:v>2.2564274999999991</c:v>
                </c:pt>
                <c:pt idx="19">
                  <c:v>2.2960359999999991</c:v>
                </c:pt>
                <c:pt idx="20">
                  <c:v>2.335644499999999</c:v>
                </c:pt>
                <c:pt idx="21">
                  <c:v>2.3752529999999989</c:v>
                </c:pt>
                <c:pt idx="22">
                  <c:v>2.4148614999999989</c:v>
                </c:pt>
                <c:pt idx="23">
                  <c:v>2.4247636249999989</c:v>
                </c:pt>
                <c:pt idx="24">
                  <c:v>2.4346657499999989</c:v>
                </c:pt>
                <c:pt idx="25">
                  <c:v>2.4445678749999988</c:v>
                </c:pt>
                <c:pt idx="26">
                  <c:v>2.4544699999999988</c:v>
                </c:pt>
              </c:numCache>
            </c:numRef>
          </c:xVal>
          <c:yVal>
            <c:numRef>
              <c:f>'HX OMTKY3 pH10-12'!$Q$2:$Q$28</c:f>
              <c:numCache>
                <c:formatCode>General</c:formatCode>
                <c:ptCount val="27"/>
                <c:pt idx="0">
                  <c:v>5.4002167540868449</c:v>
                </c:pt>
                <c:pt idx="1">
                  <c:v>5.6757841034940961</c:v>
                </c:pt>
                <c:pt idx="2">
                  <c:v>5.7791343691567008</c:v>
                </c:pt>
                <c:pt idx="3">
                  <c:v>5.8518570125764731</c:v>
                </c:pt>
                <c:pt idx="4">
                  <c:v>5.9083961316615001</c:v>
                </c:pt>
                <c:pt idx="5">
                  <c:v>6.0527847618687574</c:v>
                </c:pt>
                <c:pt idx="6">
                  <c:v>6.1285914260997165</c:v>
                </c:pt>
                <c:pt idx="7">
                  <c:v>6.1655720607820257</c:v>
                </c:pt>
                <c:pt idx="8">
                  <c:v>6.1753300015287564</c:v>
                </c:pt>
                <c:pt idx="9">
                  <c:v>6.1637620320367876</c:v>
                </c:pt>
                <c:pt idx="10">
                  <c:v>6.1342585342724778</c:v>
                </c:pt>
                <c:pt idx="11">
                  <c:v>6.0888761503478754</c:v>
                </c:pt>
                <c:pt idx="12">
                  <c:v>6.0288533032851479</c:v>
                </c:pt>
                <c:pt idx="13">
                  <c:v>5.9548573460158885</c:v>
                </c:pt>
                <c:pt idx="14">
                  <c:v>5.8670994535173069</c:v>
                </c:pt>
                <c:pt idx="15">
                  <c:v>5.7653684209311011</c:v>
                </c:pt>
                <c:pt idx="16">
                  <c:v>5.6489968605763394</c:v>
                </c:pt>
                <c:pt idx="17">
                  <c:v>5.516746302949346</c:v>
                </c:pt>
                <c:pt idx="18">
                  <c:v>5.3665600352293215</c:v>
                </c:pt>
                <c:pt idx="19">
                  <c:v>5.195047553010558</c:v>
                </c:pt>
                <c:pt idx="20">
                  <c:v>4.9963118251475631</c:v>
                </c:pt>
                <c:pt idx="21">
                  <c:v>4.7587488891278769</c:v>
                </c:pt>
                <c:pt idx="22">
                  <c:v>4.4526003611597842</c:v>
                </c:pt>
                <c:pt idx="23">
                  <c:v>4.355619477066357</c:v>
                </c:pt>
                <c:pt idx="24">
                  <c:v>4.2424527849990978</c:v>
                </c:pt>
                <c:pt idx="25">
                  <c:v>4.0986514085528132</c:v>
                </c:pt>
                <c:pt idx="26">
                  <c:v>3.7811629840518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4EF-1643-A3F1-6E16451C7EC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HX OMTKY3 pH10-12'!$N$2:$N$28</c:f>
              <c:numCache>
                <c:formatCode>General</c:formatCode>
                <c:ptCount val="27"/>
                <c:pt idx="0">
                  <c:v>1.6623000000000001</c:v>
                </c:pt>
                <c:pt idx="1">
                  <c:v>1.6722021250000001</c:v>
                </c:pt>
                <c:pt idx="2">
                  <c:v>1.6821042500000001</c:v>
                </c:pt>
                <c:pt idx="3">
                  <c:v>1.6920063750000001</c:v>
                </c:pt>
                <c:pt idx="4">
                  <c:v>1.7019085</c:v>
                </c:pt>
                <c:pt idx="5">
                  <c:v>1.741517</c:v>
                </c:pt>
                <c:pt idx="6">
                  <c:v>1.7811254999999999</c:v>
                </c:pt>
                <c:pt idx="7">
                  <c:v>1.8207339999999999</c:v>
                </c:pt>
                <c:pt idx="8">
                  <c:v>1.8603424999999998</c:v>
                </c:pt>
                <c:pt idx="9">
                  <c:v>1.8999509999999997</c:v>
                </c:pt>
                <c:pt idx="10">
                  <c:v>1.9395594999999997</c:v>
                </c:pt>
                <c:pt idx="11">
                  <c:v>1.9791679999999996</c:v>
                </c:pt>
                <c:pt idx="12">
                  <c:v>2.0187764999999995</c:v>
                </c:pt>
                <c:pt idx="13">
                  <c:v>2.0583849999999995</c:v>
                </c:pt>
                <c:pt idx="14">
                  <c:v>2.0979934999999994</c:v>
                </c:pt>
                <c:pt idx="15">
                  <c:v>2.1376019999999993</c:v>
                </c:pt>
                <c:pt idx="16">
                  <c:v>2.1772104999999993</c:v>
                </c:pt>
                <c:pt idx="17">
                  <c:v>2.2168189999999992</c:v>
                </c:pt>
                <c:pt idx="18">
                  <c:v>2.2564274999999991</c:v>
                </c:pt>
                <c:pt idx="19">
                  <c:v>2.2960359999999991</c:v>
                </c:pt>
                <c:pt idx="20">
                  <c:v>2.335644499999999</c:v>
                </c:pt>
                <c:pt idx="21">
                  <c:v>2.3752529999999989</c:v>
                </c:pt>
                <c:pt idx="22">
                  <c:v>2.4148614999999989</c:v>
                </c:pt>
                <c:pt idx="23">
                  <c:v>2.4247636249999989</c:v>
                </c:pt>
                <c:pt idx="24">
                  <c:v>2.4346657499999989</c:v>
                </c:pt>
                <c:pt idx="25">
                  <c:v>2.4445678749999988</c:v>
                </c:pt>
                <c:pt idx="26">
                  <c:v>2.4544699999999988</c:v>
                </c:pt>
              </c:numCache>
            </c:numRef>
          </c:xVal>
          <c:yVal>
            <c:numRef>
              <c:f>'HX OMTKY3 pH10-12'!$R$2:$R$28</c:f>
              <c:numCache>
                <c:formatCode>General</c:formatCode>
                <c:ptCount val="27"/>
                <c:pt idx="0">
                  <c:v>5.3814283396422891</c:v>
                </c:pt>
                <c:pt idx="1">
                  <c:v>5.0654227687049325</c:v>
                </c:pt>
                <c:pt idx="2">
                  <c:v>4.9216342815122225</c:v>
                </c:pt>
                <c:pt idx="3">
                  <c:v>4.8084734165623439</c:v>
                </c:pt>
                <c:pt idx="4">
                  <c:v>4.7114960759472115</c:v>
                </c:pt>
                <c:pt idx="5">
                  <c:v>4.405354559619532</c:v>
                </c:pt>
                <c:pt idx="6">
                  <c:v>4.1677950092681497</c:v>
                </c:pt>
                <c:pt idx="7">
                  <c:v>3.9690614884654183</c:v>
                </c:pt>
                <c:pt idx="8">
                  <c:v>3.7975506615982657</c:v>
                </c:pt>
                <c:pt idx="9">
                  <c:v>3.6473657449698118</c:v>
                </c:pt>
                <c:pt idx="10">
                  <c:v>3.5151163566136994</c:v>
                </c:pt>
                <c:pt idx="11">
                  <c:v>3.3987458544178786</c:v>
                </c:pt>
                <c:pt idx="12">
                  <c:v>3.2970158153601838</c:v>
                </c:pt>
                <c:pt idx="13">
                  <c:v>3.2092588865090201</c:v>
                </c:pt>
                <c:pt idx="14">
                  <c:v>3.1352638928871799</c:v>
                </c:pt>
                <c:pt idx="15">
                  <c:v>3.0752420393529629</c:v>
                </c:pt>
                <c:pt idx="16">
                  <c:v>3.0298607135873024</c:v>
                </c:pt>
                <c:pt idx="17">
                  <c:v>3.0003583850938726</c:v>
                </c:pt>
                <c:pt idx="18">
                  <c:v>2.9887917666934749</c:v>
                </c:pt>
                <c:pt idx="19">
                  <c:v>2.9985513627918161</c:v>
                </c:pt>
                <c:pt idx="20">
                  <c:v>3.0355342045343883</c:v>
                </c:pt>
                <c:pt idx="21">
                  <c:v>3.1113442544336518</c:v>
                </c:pt>
                <c:pt idx="22">
                  <c:v>3.2557398962813218</c:v>
                </c:pt>
                <c:pt idx="23">
                  <c:v>3.3122825588446441</c:v>
                </c:pt>
                <c:pt idx="24">
                  <c:v>3.385011029381797</c:v>
                </c:pt>
                <c:pt idx="25">
                  <c:v>3.4883741842979772</c:v>
                </c:pt>
                <c:pt idx="26">
                  <c:v>3.76542438726881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4EF-1643-A3F1-6E16451C7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6.5"/>
          <c:min val="2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drkSH3N 1995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rkSH3N 1995'!$F$2:$F$19</c:f>
                <c:numCache>
                  <c:formatCode>General</c:formatCode>
                  <c:ptCount val="18"/>
                  <c:pt idx="0">
                    <c:v>2.9657000607990962E-2</c:v>
                  </c:pt>
                  <c:pt idx="1">
                    <c:v>2.1201924276543653E-2</c:v>
                  </c:pt>
                  <c:pt idx="3">
                    <c:v>2.1201924276543653E-2</c:v>
                  </c:pt>
                  <c:pt idx="4">
                    <c:v>4.3575087859450065E-2</c:v>
                  </c:pt>
                  <c:pt idx="5">
                    <c:v>2.4152339787277509E-2</c:v>
                  </c:pt>
                  <c:pt idx="7">
                    <c:v>2.1201924276543653E-2</c:v>
                  </c:pt>
                  <c:pt idx="8">
                    <c:v>5.1331170948573847E-2</c:v>
                  </c:pt>
                  <c:pt idx="9">
                    <c:v>2.8995973488843384E-2</c:v>
                  </c:pt>
                  <c:pt idx="11">
                    <c:v>3.532478479546803E-2</c:v>
                  </c:pt>
                  <c:pt idx="12">
                    <c:v>2.0214328527804085E-2</c:v>
                  </c:pt>
                  <c:pt idx="13">
                    <c:v>3.1420418930095249E-2</c:v>
                  </c:pt>
                  <c:pt idx="14">
                    <c:v>2.4152339787277509E-2</c:v>
                  </c:pt>
                  <c:pt idx="15">
                    <c:v>2.0178179494767145E-2</c:v>
                  </c:pt>
                </c:numCache>
              </c:numRef>
            </c:plus>
            <c:minus>
              <c:numRef>
                <c:f>'drkSH3N 1995'!$F$2:$F$19</c:f>
                <c:numCache>
                  <c:formatCode>General</c:formatCode>
                  <c:ptCount val="18"/>
                  <c:pt idx="0">
                    <c:v>2.9657000607990962E-2</c:v>
                  </c:pt>
                  <c:pt idx="1">
                    <c:v>2.1201924276543653E-2</c:v>
                  </c:pt>
                  <c:pt idx="3">
                    <c:v>2.1201924276543653E-2</c:v>
                  </c:pt>
                  <c:pt idx="4">
                    <c:v>4.3575087859450065E-2</c:v>
                  </c:pt>
                  <c:pt idx="5">
                    <c:v>2.4152339787277509E-2</c:v>
                  </c:pt>
                  <c:pt idx="7">
                    <c:v>2.1201924276543653E-2</c:v>
                  </c:pt>
                  <c:pt idx="8">
                    <c:v>5.1331170948573847E-2</c:v>
                  </c:pt>
                  <c:pt idx="9">
                    <c:v>2.8995973488843384E-2</c:v>
                  </c:pt>
                  <c:pt idx="11">
                    <c:v>3.532478479546803E-2</c:v>
                  </c:pt>
                  <c:pt idx="12">
                    <c:v>2.0214328527804085E-2</c:v>
                  </c:pt>
                  <c:pt idx="13">
                    <c:v>3.1420418930095249E-2</c:v>
                  </c:pt>
                  <c:pt idx="14">
                    <c:v>2.4152339787277509E-2</c:v>
                  </c:pt>
                  <c:pt idx="15">
                    <c:v>2.01781794947671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drkSH3N 1995'!$E$2:$E$17</c:f>
                <c:numCache>
                  <c:formatCode>General</c:formatCode>
                  <c:ptCount val="16"/>
                  <c:pt idx="0">
                    <c:v>1.7381053129606E-2</c:v>
                  </c:pt>
                  <c:pt idx="1">
                    <c:v>1.7381053129606E-2</c:v>
                  </c:pt>
                  <c:pt idx="3">
                    <c:v>1.609234168570059E-2</c:v>
                  </c:pt>
                  <c:pt idx="4">
                    <c:v>1.9754270641836824E-2</c:v>
                  </c:pt>
                  <c:pt idx="5">
                    <c:v>2.2878745280337537E-2</c:v>
                  </c:pt>
                  <c:pt idx="7">
                    <c:v>2.0696342579112514E-2</c:v>
                  </c:pt>
                  <c:pt idx="8">
                    <c:v>2.7178831161296324E-2</c:v>
                  </c:pt>
                  <c:pt idx="9">
                    <c:v>2.0696342579112514E-2</c:v>
                  </c:pt>
                  <c:pt idx="11">
                    <c:v>1.6711877743474823E-2</c:v>
                  </c:pt>
                  <c:pt idx="12">
                    <c:v>2.0696342579112514E-2</c:v>
                  </c:pt>
                  <c:pt idx="13">
                    <c:v>2.2878745280337537E-2</c:v>
                  </c:pt>
                  <c:pt idx="14">
                    <c:v>3.9590623023812416E-2</c:v>
                  </c:pt>
                  <c:pt idx="15">
                    <c:v>1.8106086327222382E-2</c:v>
                  </c:pt>
                </c:numCache>
              </c:numRef>
            </c:plus>
            <c:minus>
              <c:numRef>
                <c:f>'drkSH3N 1995'!$E$2:$E$17</c:f>
                <c:numCache>
                  <c:formatCode>General</c:formatCode>
                  <c:ptCount val="16"/>
                  <c:pt idx="0">
                    <c:v>1.7381053129606E-2</c:v>
                  </c:pt>
                  <c:pt idx="1">
                    <c:v>1.7381053129606E-2</c:v>
                  </c:pt>
                  <c:pt idx="3">
                    <c:v>1.609234168570059E-2</c:v>
                  </c:pt>
                  <c:pt idx="4">
                    <c:v>1.9754270641836824E-2</c:v>
                  </c:pt>
                  <c:pt idx="5">
                    <c:v>2.2878745280337537E-2</c:v>
                  </c:pt>
                  <c:pt idx="7">
                    <c:v>2.0696342579112514E-2</c:v>
                  </c:pt>
                  <c:pt idx="8">
                    <c:v>2.7178831161296324E-2</c:v>
                  </c:pt>
                  <c:pt idx="9">
                    <c:v>2.0696342579112514E-2</c:v>
                  </c:pt>
                  <c:pt idx="11">
                    <c:v>1.6711877743474823E-2</c:v>
                  </c:pt>
                  <c:pt idx="12">
                    <c:v>2.0696342579112514E-2</c:v>
                  </c:pt>
                  <c:pt idx="13">
                    <c:v>2.2878745280337537E-2</c:v>
                  </c:pt>
                  <c:pt idx="14">
                    <c:v>3.9590623023812416E-2</c:v>
                  </c:pt>
                  <c:pt idx="15">
                    <c:v>1.81060863272223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rkSH3N 1995'!$C$2:$C$27</c:f>
              <c:numCache>
                <c:formatCode>General</c:formatCode>
                <c:ptCount val="26"/>
                <c:pt idx="0">
                  <c:v>-4.6743403542326228E-2</c:v>
                </c:pt>
                <c:pt idx="1">
                  <c:v>-7.7412223308778144E-2</c:v>
                </c:pt>
                <c:pt idx="3">
                  <c:v>-7.7412223308778144E-2</c:v>
                </c:pt>
                <c:pt idx="4">
                  <c:v>8.7739243075051522E-3</c:v>
                </c:pt>
                <c:pt idx="5">
                  <c:v>-0.13389357926122639</c:v>
                </c:pt>
                <c:pt idx="7">
                  <c:v>-7.7412223308778144E-2</c:v>
                </c:pt>
                <c:pt idx="8">
                  <c:v>-0.15871716298625854</c:v>
                </c:pt>
                <c:pt idx="9">
                  <c:v>-3.6983566253169974E-2</c:v>
                </c:pt>
                <c:pt idx="11">
                  <c:v>0.14865301070874165</c:v>
                </c:pt>
                <c:pt idx="12">
                  <c:v>-5.672762444892715E-2</c:v>
                </c:pt>
                <c:pt idx="13">
                  <c:v>-0.13389357926122639</c:v>
                </c:pt>
                <c:pt idx="14">
                  <c:v>-0.13389357926122639</c:v>
                </c:pt>
                <c:pt idx="15">
                  <c:v>5.7991946977686733E-2</c:v>
                </c:pt>
              </c:numCache>
            </c:numRef>
          </c:xVal>
          <c:yVal>
            <c:numRef>
              <c:f>'drkSH3N 1995'!$D$2:$D$27</c:f>
              <c:numCache>
                <c:formatCode>General</c:formatCode>
                <c:ptCount val="26"/>
                <c:pt idx="0">
                  <c:v>-0.29225607135647602</c:v>
                </c:pt>
                <c:pt idx="1">
                  <c:v>-0.29225607135647602</c:v>
                </c:pt>
                <c:pt idx="3">
                  <c:v>-0.25883231586952637</c:v>
                </c:pt>
                <c:pt idx="4">
                  <c:v>-0.34777339920630745</c:v>
                </c:pt>
                <c:pt idx="5">
                  <c:v>-0.41144247907568471</c:v>
                </c:pt>
                <c:pt idx="7">
                  <c:v>-0.36797678529459443</c:v>
                </c:pt>
                <c:pt idx="8">
                  <c:v>-0.48607609737258889</c:v>
                </c:pt>
                <c:pt idx="9">
                  <c:v>-0.36797678529459443</c:v>
                </c:pt>
                <c:pt idx="11">
                  <c:v>-0.27522273205769565</c:v>
                </c:pt>
                <c:pt idx="12">
                  <c:v>-0.36797678529459443</c:v>
                </c:pt>
                <c:pt idx="13">
                  <c:v>-0.41144247907568471</c:v>
                </c:pt>
                <c:pt idx="14">
                  <c:v>-0.34777339920630745</c:v>
                </c:pt>
                <c:pt idx="15">
                  <c:v>-0.30998483831690765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drkSH3N 1995'!$D$1</c15:sqref>
                        </c15:formulaRef>
                      </c:ext>
                    </c:extLst>
                    <c:strCache>
                      <c:ptCount val="1"/>
                      <c:pt idx="0">
                        <c:v>y log kfu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CF3E-C94C-A87D-9EA430E91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drkSH3N 1995'!$L$2:$L$28</c:f>
              <c:numCache>
                <c:formatCode>General</c:formatCode>
                <c:ptCount val="27"/>
                <c:pt idx="0">
                  <c:v>-0.26674999999999999</c:v>
                </c:pt>
                <c:pt idx="1">
                  <c:v>-0.261461375</c:v>
                </c:pt>
                <c:pt idx="2">
                  <c:v>-0.25617275</c:v>
                </c:pt>
                <c:pt idx="3">
                  <c:v>-0.25088412500000001</c:v>
                </c:pt>
                <c:pt idx="4">
                  <c:v>-0.24559550000000002</c:v>
                </c:pt>
                <c:pt idx="5">
                  <c:v>-0.22444100000000003</c:v>
                </c:pt>
                <c:pt idx="6">
                  <c:v>-0.20328650000000004</c:v>
                </c:pt>
                <c:pt idx="7">
                  <c:v>-0.18213200000000004</c:v>
                </c:pt>
                <c:pt idx="8">
                  <c:v>-0.16097750000000005</c:v>
                </c:pt>
                <c:pt idx="9">
                  <c:v>-0.13982300000000006</c:v>
                </c:pt>
                <c:pt idx="10">
                  <c:v>-0.11866850000000007</c:v>
                </c:pt>
                <c:pt idx="11">
                  <c:v>-9.7514000000000073E-2</c:v>
                </c:pt>
                <c:pt idx="12">
                  <c:v>-7.635950000000008E-2</c:v>
                </c:pt>
                <c:pt idx="13">
                  <c:v>-5.520500000000008E-2</c:v>
                </c:pt>
                <c:pt idx="14">
                  <c:v>-3.4050500000000081E-2</c:v>
                </c:pt>
                <c:pt idx="15">
                  <c:v>-1.2896000000000081E-2</c:v>
                </c:pt>
                <c:pt idx="16">
                  <c:v>8.2584999999999187E-3</c:v>
                </c:pt>
                <c:pt idx="17">
                  <c:v>2.9412999999999918E-2</c:v>
                </c:pt>
                <c:pt idx="18">
                  <c:v>5.0567499999999918E-2</c:v>
                </c:pt>
                <c:pt idx="19">
                  <c:v>7.1721999999999925E-2</c:v>
                </c:pt>
                <c:pt idx="20">
                  <c:v>9.2876499999999917E-2</c:v>
                </c:pt>
                <c:pt idx="21">
                  <c:v>0.11403099999999991</c:v>
                </c:pt>
                <c:pt idx="22">
                  <c:v>0.1351854999999999</c:v>
                </c:pt>
                <c:pt idx="23">
                  <c:v>0.14047412499999989</c:v>
                </c:pt>
                <c:pt idx="24">
                  <c:v>0.14576274999999989</c:v>
                </c:pt>
                <c:pt idx="25">
                  <c:v>0.15105137499999988</c:v>
                </c:pt>
                <c:pt idx="26">
                  <c:v>0.15633999999999987</c:v>
                </c:pt>
              </c:numCache>
            </c:numRef>
          </c:xVal>
          <c:yVal>
            <c:numRef>
              <c:f>'drkSH3N 1995'!$O$2:$O$28</c:f>
              <c:numCache>
                <c:formatCode>General</c:formatCode>
                <c:ptCount val="27"/>
                <c:pt idx="0">
                  <c:v>-0.44385381484740816</c:v>
                </c:pt>
                <c:pt idx="1">
                  <c:v>-0.41529874171721787</c:v>
                </c:pt>
                <c:pt idx="2">
                  <c:v>-0.40176306369023973</c:v>
                </c:pt>
                <c:pt idx="3">
                  <c:v>-0.39098410916107951</c:v>
                </c:pt>
                <c:pt idx="4">
                  <c:v>-0.38166251080152325</c:v>
                </c:pt>
                <c:pt idx="5">
                  <c:v>-0.35174161350830863</c:v>
                </c:pt>
                <c:pt idx="6">
                  <c:v>-0.32799961425898205</c:v>
                </c:pt>
                <c:pt idx="7">
                  <c:v>-0.30775606739837835</c:v>
                </c:pt>
                <c:pt idx="8">
                  <c:v>-0.28996556934737172</c:v>
                </c:pt>
                <c:pt idx="9">
                  <c:v>-0.27409681194215962</c:v>
                </c:pt>
                <c:pt idx="10">
                  <c:v>-0.25984430521154733</c:v>
                </c:pt>
                <c:pt idx="11">
                  <c:v>-0.24702273111578321</c:v>
                </c:pt>
                <c:pt idx="12">
                  <c:v>-0.23552049713899861</c:v>
                </c:pt>
                <c:pt idx="13">
                  <c:v>-0.22527746831733805</c:v>
                </c:pt>
                <c:pt idx="14">
                  <c:v>-0.21627461527474551</c:v>
                </c:pt>
                <c:pt idx="15">
                  <c:v>-0.20853096886835609</c:v>
                </c:pt>
                <c:pt idx="16">
                  <c:v>-0.20210666578438202</c:v>
                </c:pt>
                <c:pt idx="17">
                  <c:v>-0.19711330084250264</c:v>
                </c:pt>
                <c:pt idx="18">
                  <c:v>-0.19373619558696523</c:v>
                </c:pt>
                <c:pt idx="19">
                  <c:v>-0.19228084605707638</c:v>
                </c:pt>
                <c:pt idx="20">
                  <c:v>-0.19327857267940496</c:v>
                </c:pt>
                <c:pt idx="21">
                  <c:v>-0.19777481009667885</c:v>
                </c:pt>
                <c:pt idx="22">
                  <c:v>-0.20845012520199327</c:v>
                </c:pt>
                <c:pt idx="23">
                  <c:v>-0.21296041669671467</c:v>
                </c:pt>
                <c:pt idx="24">
                  <c:v>-0.21892817740722034</c:v>
                </c:pt>
                <c:pt idx="25">
                  <c:v>-0.22765301087979345</c:v>
                </c:pt>
                <c:pt idx="26">
                  <c:v>-0.251437974240881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F3E-C94C-A87D-9EA430E9116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drkSH3N 1995'!$L$2:$L$28</c:f>
              <c:numCache>
                <c:formatCode>General</c:formatCode>
                <c:ptCount val="27"/>
                <c:pt idx="0">
                  <c:v>-0.26674999999999999</c:v>
                </c:pt>
                <c:pt idx="1">
                  <c:v>-0.261461375</c:v>
                </c:pt>
                <c:pt idx="2">
                  <c:v>-0.25617275</c:v>
                </c:pt>
                <c:pt idx="3">
                  <c:v>-0.25088412500000001</c:v>
                </c:pt>
                <c:pt idx="4">
                  <c:v>-0.24559550000000002</c:v>
                </c:pt>
                <c:pt idx="5">
                  <c:v>-0.22444100000000003</c:v>
                </c:pt>
                <c:pt idx="6">
                  <c:v>-0.20328650000000004</c:v>
                </c:pt>
                <c:pt idx="7">
                  <c:v>-0.18213200000000004</c:v>
                </c:pt>
                <c:pt idx="8">
                  <c:v>-0.16097750000000005</c:v>
                </c:pt>
                <c:pt idx="9">
                  <c:v>-0.13982300000000006</c:v>
                </c:pt>
                <c:pt idx="10">
                  <c:v>-0.11866850000000007</c:v>
                </c:pt>
                <c:pt idx="11">
                  <c:v>-9.7514000000000073E-2</c:v>
                </c:pt>
                <c:pt idx="12">
                  <c:v>-7.635950000000008E-2</c:v>
                </c:pt>
                <c:pt idx="13">
                  <c:v>-5.520500000000008E-2</c:v>
                </c:pt>
                <c:pt idx="14">
                  <c:v>-3.4050500000000081E-2</c:v>
                </c:pt>
                <c:pt idx="15">
                  <c:v>-1.2896000000000081E-2</c:v>
                </c:pt>
                <c:pt idx="16">
                  <c:v>8.2584999999999187E-3</c:v>
                </c:pt>
                <c:pt idx="17">
                  <c:v>2.9412999999999918E-2</c:v>
                </c:pt>
                <c:pt idx="18">
                  <c:v>5.0567499999999918E-2</c:v>
                </c:pt>
                <c:pt idx="19">
                  <c:v>7.1721999999999925E-2</c:v>
                </c:pt>
                <c:pt idx="20">
                  <c:v>9.2876499999999917E-2</c:v>
                </c:pt>
                <c:pt idx="21">
                  <c:v>0.11403099999999991</c:v>
                </c:pt>
                <c:pt idx="22">
                  <c:v>0.1351854999999999</c:v>
                </c:pt>
                <c:pt idx="23">
                  <c:v>0.14047412499999989</c:v>
                </c:pt>
                <c:pt idx="24">
                  <c:v>0.14576274999999989</c:v>
                </c:pt>
                <c:pt idx="25">
                  <c:v>0.15105137499999988</c:v>
                </c:pt>
                <c:pt idx="26">
                  <c:v>0.15633999999999987</c:v>
                </c:pt>
              </c:numCache>
            </c:numRef>
          </c:xVal>
          <c:yVal>
            <c:numRef>
              <c:f>'drkSH3N 1995'!$P$2:$P$28</c:f>
              <c:numCache>
                <c:formatCode>General</c:formatCode>
                <c:ptCount val="27"/>
                <c:pt idx="0">
                  <c:v>-0.44660361003053833</c:v>
                </c:pt>
                <c:pt idx="1">
                  <c:v>-0.47034720075269998</c:v>
                </c:pt>
                <c:pt idx="2">
                  <c:v>-0.47907139637164947</c:v>
                </c:pt>
                <c:pt idx="3">
                  <c:v>-0.48503886849278111</c:v>
                </c:pt>
                <c:pt idx="4">
                  <c:v>-0.48954898444430872</c:v>
                </c:pt>
                <c:pt idx="5">
                  <c:v>-0.50022395210540882</c:v>
                </c:pt>
                <c:pt idx="6">
                  <c:v>-0.50472002172262087</c:v>
                </c:pt>
                <c:pt idx="7">
                  <c:v>-0.50571763895110999</c:v>
                </c:pt>
                <c:pt idx="8">
                  <c:v>-0.50426220737000205</c:v>
                </c:pt>
                <c:pt idx="9">
                  <c:v>-0.50088503514309968</c:v>
                </c:pt>
                <c:pt idx="10">
                  <c:v>-0.49589161224159733</c:v>
                </c:pt>
                <c:pt idx="11">
                  <c:v>-0.48946725670524693</c:v>
                </c:pt>
                <c:pt idx="12">
                  <c:v>-0.48172356104991698</c:v>
                </c:pt>
                <c:pt idx="13">
                  <c:v>-0.47272066023946302</c:v>
                </c:pt>
                <c:pt idx="14">
                  <c:v>-0.46247758364994107</c:v>
                </c:pt>
                <c:pt idx="15">
                  <c:v>-0.45097530042421591</c:v>
                </c:pt>
                <c:pt idx="16">
                  <c:v>-0.4381536738760754</c:v>
                </c:pt>
                <c:pt idx="17">
                  <c:v>-0.42390110918584023</c:v>
                </c:pt>
                <c:pt idx="18">
                  <c:v>-0.40803228480926312</c:v>
                </c:pt>
                <c:pt idx="19">
                  <c:v>-0.39024170470703745</c:v>
                </c:pt>
                <c:pt idx="20">
                  <c:v>-0.36999804845259426</c:v>
                </c:pt>
                <c:pt idx="21">
                  <c:v>-0.34625588140320585</c:v>
                </c:pt>
                <c:pt idx="22">
                  <c:v>-0.31633463666577688</c:v>
                </c:pt>
                <c:pt idx="23">
                  <c:v>-0.30701286276302686</c:v>
                </c:pt>
                <c:pt idx="24">
                  <c:v>-0.29623361964449257</c:v>
                </c:pt>
                <c:pt idx="25">
                  <c:v>-0.28269730376389085</c:v>
                </c:pt>
                <c:pt idx="26">
                  <c:v>-0.254100857994774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F3E-C94C-A87D-9EA430E91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0.30000000000000004"/>
          <c:min val="-0.4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-"/>
          <c:min val="-0.7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drkSH3N 200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drkSH3N 2001'!$C$2:$C$26</c:f>
              <c:numCache>
                <c:formatCode>General</c:formatCode>
                <c:ptCount val="25"/>
                <c:pt idx="0">
                  <c:v>0.11394335230683679</c:v>
                </c:pt>
                <c:pt idx="1">
                  <c:v>0.14301480025409505</c:v>
                </c:pt>
                <c:pt idx="2">
                  <c:v>0.18752072083646307</c:v>
                </c:pt>
                <c:pt idx="3">
                  <c:v>0.13033376849500614</c:v>
                </c:pt>
                <c:pt idx="4">
                  <c:v>0.17897694729316943</c:v>
                </c:pt>
                <c:pt idx="5">
                  <c:v>0.19312459835446161</c:v>
                </c:pt>
                <c:pt idx="6">
                  <c:v>0.17897694729316943</c:v>
                </c:pt>
                <c:pt idx="7">
                  <c:v>0.16731733474817609</c:v>
                </c:pt>
                <c:pt idx="8">
                  <c:v>0.20682587603184974</c:v>
                </c:pt>
                <c:pt idx="9">
                  <c:v>0.17609125905568124</c:v>
                </c:pt>
                <c:pt idx="10">
                  <c:v>0.15228834438305647</c:v>
                </c:pt>
                <c:pt idx="11">
                  <c:v>9.691001300805642E-2</c:v>
                </c:pt>
                <c:pt idx="12">
                  <c:v>0.18752072083646307</c:v>
                </c:pt>
                <c:pt idx="13">
                  <c:v>0.10380372095595687</c:v>
                </c:pt>
                <c:pt idx="14">
                  <c:v>0.17897694729316943</c:v>
                </c:pt>
                <c:pt idx="15">
                  <c:v>0.20682587603184974</c:v>
                </c:pt>
                <c:pt idx="16">
                  <c:v>0.19312459835446161</c:v>
                </c:pt>
                <c:pt idx="17">
                  <c:v>0.1553360374650618</c:v>
                </c:pt>
                <c:pt idx="18">
                  <c:v>0.13033376849500614</c:v>
                </c:pt>
                <c:pt idx="19">
                  <c:v>0.19589965240923377</c:v>
                </c:pt>
                <c:pt idx="20">
                  <c:v>0.20682587603184974</c:v>
                </c:pt>
                <c:pt idx="21">
                  <c:v>0.23299611039215382</c:v>
                </c:pt>
                <c:pt idx="22">
                  <c:v>0.20139712432045151</c:v>
                </c:pt>
                <c:pt idx="23">
                  <c:v>0.18469143081759881</c:v>
                </c:pt>
                <c:pt idx="24">
                  <c:v>0.22788670461367352</c:v>
                </c:pt>
              </c:numCache>
            </c:numRef>
          </c:xVal>
          <c:yVal>
            <c:numRef>
              <c:f>'drkSH3N 2001'!$D$2:$D$26</c:f>
              <c:numCache>
                <c:formatCode>General</c:formatCode>
                <c:ptCount val="25"/>
                <c:pt idx="0">
                  <c:v>-0.20065945054641829</c:v>
                </c:pt>
                <c:pt idx="1">
                  <c:v>-0.11350927482751812</c:v>
                </c:pt>
                <c:pt idx="2">
                  <c:v>-0.13076828026902382</c:v>
                </c:pt>
                <c:pt idx="3">
                  <c:v>-0.14874165128092473</c:v>
                </c:pt>
                <c:pt idx="4">
                  <c:v>-0.12493873660829995</c:v>
                </c:pt>
                <c:pt idx="5">
                  <c:v>-0.14874165128092473</c:v>
                </c:pt>
                <c:pt idx="6">
                  <c:v>-0.19382002601611281</c:v>
                </c:pt>
                <c:pt idx="7">
                  <c:v>-0.16115090926274472</c:v>
                </c:pt>
                <c:pt idx="8">
                  <c:v>-0.14874165128092473</c:v>
                </c:pt>
                <c:pt idx="9">
                  <c:v>-0.11918640771920865</c:v>
                </c:pt>
                <c:pt idx="10">
                  <c:v>-0.12493873660829995</c:v>
                </c:pt>
                <c:pt idx="11">
                  <c:v>-0.13076828026902382</c:v>
                </c:pt>
                <c:pt idx="12">
                  <c:v>-0.14266750356873156</c:v>
                </c:pt>
                <c:pt idx="13">
                  <c:v>-0.20760831050174613</c:v>
                </c:pt>
                <c:pt idx="14">
                  <c:v>-0.11350927482751812</c:v>
                </c:pt>
                <c:pt idx="15">
                  <c:v>-9.6910013008056392E-2</c:v>
                </c:pt>
                <c:pt idx="16">
                  <c:v>-0.11350927482751812</c:v>
                </c:pt>
                <c:pt idx="17">
                  <c:v>-9.6910013008056392E-2</c:v>
                </c:pt>
                <c:pt idx="18">
                  <c:v>-0.15490195998574319</c:v>
                </c:pt>
                <c:pt idx="19">
                  <c:v>-0.18045606445813131</c:v>
                </c:pt>
                <c:pt idx="20">
                  <c:v>-0.16115090926274472</c:v>
                </c:pt>
                <c:pt idx="21">
                  <c:v>-0.10237290870955855</c:v>
                </c:pt>
                <c:pt idx="22">
                  <c:v>-8.6186147616283335E-2</c:v>
                </c:pt>
                <c:pt idx="23">
                  <c:v>-8.092190762392612E-2</c:v>
                </c:pt>
                <c:pt idx="24">
                  <c:v>-7.5720713938118356E-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drkSH3N 2001'!$D$1</c15:sqref>
                        </c15:formulaRef>
                      </c:ext>
                    </c:extLst>
                    <c:strCache>
                      <c:ptCount val="1"/>
                      <c:pt idx="0">
                        <c:v>y log kfu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9D9-7548-B043-65F0EE9D7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drkSH3N 2001'!$L$2:$L$28</c:f>
              <c:numCache>
                <c:formatCode>General</c:formatCode>
                <c:ptCount val="27"/>
                <c:pt idx="0">
                  <c:v>8.3540000000000003E-2</c:v>
                </c:pt>
                <c:pt idx="1">
                  <c:v>8.5782499999999998E-2</c:v>
                </c:pt>
                <c:pt idx="2">
                  <c:v>8.8024999999999992E-2</c:v>
                </c:pt>
                <c:pt idx="3">
                  <c:v>9.0267499999999987E-2</c:v>
                </c:pt>
                <c:pt idx="4">
                  <c:v>9.2509999999999981E-2</c:v>
                </c:pt>
                <c:pt idx="5">
                  <c:v>0.10147999999999999</c:v>
                </c:pt>
                <c:pt idx="6">
                  <c:v>0.11044999999999999</c:v>
                </c:pt>
                <c:pt idx="7">
                  <c:v>0.11942</c:v>
                </c:pt>
                <c:pt idx="8">
                  <c:v>0.12839</c:v>
                </c:pt>
                <c:pt idx="9">
                  <c:v>0.13736000000000001</c:v>
                </c:pt>
                <c:pt idx="10">
                  <c:v>0.14633000000000002</c:v>
                </c:pt>
                <c:pt idx="11">
                  <c:v>0.15530000000000002</c:v>
                </c:pt>
                <c:pt idx="12">
                  <c:v>0.16427000000000003</c:v>
                </c:pt>
                <c:pt idx="13">
                  <c:v>0.17324000000000003</c:v>
                </c:pt>
                <c:pt idx="14">
                  <c:v>0.18221000000000004</c:v>
                </c:pt>
                <c:pt idx="15">
                  <c:v>0.19118000000000004</c:v>
                </c:pt>
                <c:pt idx="16">
                  <c:v>0.20015000000000005</c:v>
                </c:pt>
                <c:pt idx="17">
                  <c:v>0.20912000000000006</c:v>
                </c:pt>
                <c:pt idx="18">
                  <c:v>0.21809000000000006</c:v>
                </c:pt>
                <c:pt idx="19">
                  <c:v>0.22706000000000007</c:v>
                </c:pt>
                <c:pt idx="20">
                  <c:v>0.23603000000000007</c:v>
                </c:pt>
                <c:pt idx="21">
                  <c:v>0.24500000000000008</c:v>
                </c:pt>
                <c:pt idx="22">
                  <c:v>0.25397000000000008</c:v>
                </c:pt>
                <c:pt idx="23">
                  <c:v>0.25621250000000007</c:v>
                </c:pt>
                <c:pt idx="24">
                  <c:v>0.25845500000000005</c:v>
                </c:pt>
                <c:pt idx="25">
                  <c:v>0.26069750000000003</c:v>
                </c:pt>
                <c:pt idx="26">
                  <c:v>0.26294000000000001</c:v>
                </c:pt>
              </c:numCache>
            </c:numRef>
          </c:xVal>
          <c:yVal>
            <c:numRef>
              <c:f>'drkSH3N 2001'!$O$2:$O$28</c:f>
              <c:numCache>
                <c:formatCode>General</c:formatCode>
                <c:ptCount val="27"/>
                <c:pt idx="0">
                  <c:v>-0.17405060714376952</c:v>
                </c:pt>
                <c:pt idx="1">
                  <c:v>-0.15663424524973465</c:v>
                </c:pt>
                <c:pt idx="2">
                  <c:v>-0.14845389259012254</c:v>
                </c:pt>
                <c:pt idx="3">
                  <c:v>-0.14204285066680089</c:v>
                </c:pt>
                <c:pt idx="4">
                  <c:v>-0.13656814810820803</c:v>
                </c:pt>
                <c:pt idx="5">
                  <c:v>-0.11940458433263042</c:v>
                </c:pt>
                <c:pt idx="6">
                  <c:v>-0.10621502066753255</c:v>
                </c:pt>
                <c:pt idx="7">
                  <c:v>-9.527609471330678E-2</c:v>
                </c:pt>
                <c:pt idx="8">
                  <c:v>-8.5915451012604643E-2</c:v>
                </c:pt>
                <c:pt idx="9">
                  <c:v>-7.7791326314335441E-2</c:v>
                </c:pt>
                <c:pt idx="10">
                  <c:v>-7.0707198979233415E-2</c:v>
                </c:pt>
                <c:pt idx="11">
                  <c:v>-6.4543848875867449E-2</c:v>
                </c:pt>
                <c:pt idx="12">
                  <c:v>-5.922948462619354E-2</c:v>
                </c:pt>
                <c:pt idx="13">
                  <c:v>-5.472542068280227E-2</c:v>
                </c:pt>
                <c:pt idx="14">
                  <c:v>-5.1019418857118026E-2</c:v>
                </c:pt>
                <c:pt idx="15">
                  <c:v>-4.8123730050974048E-2</c:v>
                </c:pt>
                <c:pt idx="16">
                  <c:v>-4.6077054595846059E-2</c:v>
                </c:pt>
                <c:pt idx="17">
                  <c:v>-4.4951203644165202E-2</c:v>
                </c:pt>
                <c:pt idx="18">
                  <c:v>-4.4865427406175842E-2</c:v>
                </c:pt>
                <c:pt idx="19">
                  <c:v>-4.6016299599787147E-2</c:v>
                </c:pt>
                <c:pt idx="20">
                  <c:v>-4.874568870900875E-2</c:v>
                </c:pt>
                <c:pt idx="21">
                  <c:v>-5.3726216718760433E-2</c:v>
                </c:pt>
                <c:pt idx="22">
                  <c:v>-6.2682285855368849E-2</c:v>
                </c:pt>
                <c:pt idx="23">
                  <c:v>-6.6105875114459783E-2</c:v>
                </c:pt>
                <c:pt idx="24">
                  <c:v>-7.0466772283922799E-2</c:v>
                </c:pt>
                <c:pt idx="25">
                  <c:v>-7.6599968429201581E-2</c:v>
                </c:pt>
                <c:pt idx="26">
                  <c:v>-9.221235469842972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9D9-7548-B043-65F0EE9D783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drkSH3N 2001'!$L$2:$L$28</c:f>
              <c:numCache>
                <c:formatCode>General</c:formatCode>
                <c:ptCount val="27"/>
                <c:pt idx="0">
                  <c:v>8.3540000000000003E-2</c:v>
                </c:pt>
                <c:pt idx="1">
                  <c:v>8.5782499999999998E-2</c:v>
                </c:pt>
                <c:pt idx="2">
                  <c:v>8.8024999999999992E-2</c:v>
                </c:pt>
                <c:pt idx="3">
                  <c:v>9.0267499999999987E-2</c:v>
                </c:pt>
                <c:pt idx="4">
                  <c:v>9.2509999999999981E-2</c:v>
                </c:pt>
                <c:pt idx="5">
                  <c:v>0.10147999999999999</c:v>
                </c:pt>
                <c:pt idx="6">
                  <c:v>0.11044999999999999</c:v>
                </c:pt>
                <c:pt idx="7">
                  <c:v>0.11942</c:v>
                </c:pt>
                <c:pt idx="8">
                  <c:v>0.12839</c:v>
                </c:pt>
                <c:pt idx="9">
                  <c:v>0.13736000000000001</c:v>
                </c:pt>
                <c:pt idx="10">
                  <c:v>0.14633000000000002</c:v>
                </c:pt>
                <c:pt idx="11">
                  <c:v>0.15530000000000002</c:v>
                </c:pt>
                <c:pt idx="12">
                  <c:v>0.16427000000000003</c:v>
                </c:pt>
                <c:pt idx="13">
                  <c:v>0.17324000000000003</c:v>
                </c:pt>
                <c:pt idx="14">
                  <c:v>0.18221000000000004</c:v>
                </c:pt>
                <c:pt idx="15">
                  <c:v>0.19118000000000004</c:v>
                </c:pt>
                <c:pt idx="16">
                  <c:v>0.20015000000000005</c:v>
                </c:pt>
                <c:pt idx="17">
                  <c:v>0.20912000000000006</c:v>
                </c:pt>
                <c:pt idx="18">
                  <c:v>0.21809000000000006</c:v>
                </c:pt>
                <c:pt idx="19">
                  <c:v>0.22706000000000007</c:v>
                </c:pt>
                <c:pt idx="20">
                  <c:v>0.23603000000000007</c:v>
                </c:pt>
                <c:pt idx="21">
                  <c:v>0.24500000000000008</c:v>
                </c:pt>
                <c:pt idx="22">
                  <c:v>0.25397000000000008</c:v>
                </c:pt>
                <c:pt idx="23">
                  <c:v>0.25621250000000007</c:v>
                </c:pt>
                <c:pt idx="24">
                  <c:v>0.25845500000000005</c:v>
                </c:pt>
                <c:pt idx="25">
                  <c:v>0.26069750000000003</c:v>
                </c:pt>
                <c:pt idx="26">
                  <c:v>0.26294000000000001</c:v>
                </c:pt>
              </c:numCache>
            </c:numRef>
          </c:xVal>
          <c:yVal>
            <c:numRef>
              <c:f>'drkSH3N 2001'!$P$2:$P$28</c:f>
              <c:numCache>
                <c:formatCode>General</c:formatCode>
                <c:ptCount val="27"/>
                <c:pt idx="0">
                  <c:v>-0.17675525176899581</c:v>
                </c:pt>
                <c:pt idx="1">
                  <c:v>-0.19211899470109745</c:v>
                </c:pt>
                <c:pt idx="2">
                  <c:v>-0.19824672839877633</c:v>
                </c:pt>
                <c:pt idx="3">
                  <c:v>-0.20260515136016477</c:v>
                </c:pt>
                <c:pt idx="4">
                  <c:v>-0.20602723495682437</c:v>
                </c:pt>
                <c:pt idx="5">
                  <c:v>-0.21498032288466906</c:v>
                </c:pt>
                <c:pt idx="6">
                  <c:v>-0.21995941070203398</c:v>
                </c:pt>
                <c:pt idx="7">
                  <c:v>-0.22268786080852682</c:v>
                </c:pt>
                <c:pt idx="8">
                  <c:v>-0.22383802866149599</c:v>
                </c:pt>
                <c:pt idx="9">
                  <c:v>-0.22375167751203229</c:v>
                </c:pt>
                <c:pt idx="10">
                  <c:v>-0.22262532899940135</c:v>
                </c:pt>
                <c:pt idx="11">
                  <c:v>-0.22057820325503436</c:v>
                </c:pt>
                <c:pt idx="12">
                  <c:v>-0.21768209165697533</c:v>
                </c:pt>
                <c:pt idx="13">
                  <c:v>-0.21397567975263365</c:v>
                </c:pt>
                <c:pt idx="14">
                  <c:v>-0.20947120573058498</c:v>
                </c:pt>
                <c:pt idx="15">
                  <c:v>-0.20415641868899601</c:v>
                </c:pt>
                <c:pt idx="16">
                  <c:v>-0.19799261829639103</c:v>
                </c:pt>
                <c:pt idx="17">
                  <c:v>-0.19090799340033895</c:v>
                </c:pt>
                <c:pt idx="18">
                  <c:v>-0.18278329379059538</c:v>
                </c:pt>
                <c:pt idx="19">
                  <c:v>-0.17342194574925113</c:v>
                </c:pt>
                <c:pt idx="20">
                  <c:v>-0.16248208079229659</c:v>
                </c:pt>
                <c:pt idx="21">
                  <c:v>-0.14929107693481197</c:v>
                </c:pt>
                <c:pt idx="22">
                  <c:v>-0.13212453195047061</c:v>
                </c:pt>
                <c:pt idx="23">
                  <c:v>-0.12664832372944645</c:v>
                </c:pt>
                <c:pt idx="24">
                  <c:v>-0.12023480759805022</c:v>
                </c:pt>
                <c:pt idx="25">
                  <c:v>-0.11204899249083822</c:v>
                </c:pt>
                <c:pt idx="26">
                  <c:v>-9.438398725967686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9D9-7548-B043-65F0EE9D7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0.35000000000000003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0"/>
          <c:min val="-0.3500000000000000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drkSH3N 200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rkSH3N 2001'!$F$2:$F$26</c:f>
                <c:numCache>
                  <c:formatCode>General</c:formatCode>
                  <c:ptCount val="25"/>
                  <c:pt idx="0">
                    <c:v>6.8935632048135201E-2</c:v>
                  </c:pt>
                  <c:pt idx="1">
                    <c:v>1.1280376153331216E-2</c:v>
                  </c:pt>
                  <c:pt idx="2">
                    <c:v>4.108191045030761E-2</c:v>
                  </c:pt>
                  <c:pt idx="3">
                    <c:v>7.3401884265338335E-2</c:v>
                  </c:pt>
                  <c:pt idx="4">
                    <c:v>1.1581186184086715E-2</c:v>
                  </c:pt>
                  <c:pt idx="5">
                    <c:v>3.6700942132669168E-2</c:v>
                  </c:pt>
                  <c:pt idx="6">
                    <c:v>4.0715107678429854E-2</c:v>
                  </c:pt>
                  <c:pt idx="7">
                    <c:v>3.147061463067042E-2</c:v>
                  </c:pt>
                  <c:pt idx="8">
                    <c:v>1.2233647377556389E-2</c:v>
                  </c:pt>
                  <c:pt idx="9">
                    <c:v>1.142880215534873E-2</c:v>
                  </c:pt>
                  <c:pt idx="10">
                    <c:v>1.1581186184086715E-2</c:v>
                  </c:pt>
                  <c:pt idx="11">
                    <c:v>5.281959915039549E-2</c:v>
                  </c:pt>
                  <c:pt idx="12">
                    <c:v>4.2223074629482819E-2</c:v>
                  </c:pt>
                  <c:pt idx="13">
                    <c:v>7.0047497081169655E-2</c:v>
                  </c:pt>
                  <c:pt idx="14">
                    <c:v>6.2042068843321682E-2</c:v>
                  </c:pt>
                  <c:pt idx="15">
                    <c:v>2.7143405118953235E-2</c:v>
                  </c:pt>
                  <c:pt idx="16">
                    <c:v>1.6920564229996823E-2</c:v>
                  </c:pt>
                  <c:pt idx="17">
                    <c:v>6.5144172285487759E-2</c:v>
                  </c:pt>
                  <c:pt idx="18">
                    <c:v>1.8612620652996507E-2</c:v>
                  </c:pt>
                  <c:pt idx="19">
                    <c:v>2.6320877691106168E-2</c:v>
                  </c:pt>
                  <c:pt idx="20">
                    <c:v>5.0352983409072676E-2</c:v>
                  </c:pt>
                  <c:pt idx="21">
                    <c:v>3.848178953573117E-2</c:v>
                  </c:pt>
                  <c:pt idx="22">
                    <c:v>3.7073919186862959E-2</c:v>
                  </c:pt>
                  <c:pt idx="23">
                    <c:v>5.2324636373885763E-2</c:v>
                  </c:pt>
                  <c:pt idx="24">
                    <c:v>1.5510517210830421E-2</c:v>
                  </c:pt>
                </c:numCache>
              </c:numRef>
            </c:plus>
            <c:minus>
              <c:numRef>
                <c:f>'drkSH3N 2001'!$F$2:$F$26</c:f>
                <c:numCache>
                  <c:formatCode>General</c:formatCode>
                  <c:ptCount val="25"/>
                  <c:pt idx="0">
                    <c:v>6.8935632048135201E-2</c:v>
                  </c:pt>
                  <c:pt idx="1">
                    <c:v>1.1280376153331216E-2</c:v>
                  </c:pt>
                  <c:pt idx="2">
                    <c:v>4.108191045030761E-2</c:v>
                  </c:pt>
                  <c:pt idx="3">
                    <c:v>7.3401884265338335E-2</c:v>
                  </c:pt>
                  <c:pt idx="4">
                    <c:v>1.1581186184086715E-2</c:v>
                  </c:pt>
                  <c:pt idx="5">
                    <c:v>3.6700942132669168E-2</c:v>
                  </c:pt>
                  <c:pt idx="6">
                    <c:v>4.0715107678429854E-2</c:v>
                  </c:pt>
                  <c:pt idx="7">
                    <c:v>3.147061463067042E-2</c:v>
                  </c:pt>
                  <c:pt idx="8">
                    <c:v>1.2233647377556389E-2</c:v>
                  </c:pt>
                  <c:pt idx="9">
                    <c:v>1.142880215534873E-2</c:v>
                  </c:pt>
                  <c:pt idx="10">
                    <c:v>1.1581186184086715E-2</c:v>
                  </c:pt>
                  <c:pt idx="11">
                    <c:v>5.281959915039549E-2</c:v>
                  </c:pt>
                  <c:pt idx="12">
                    <c:v>4.2223074629482819E-2</c:v>
                  </c:pt>
                  <c:pt idx="13">
                    <c:v>7.0047497081169655E-2</c:v>
                  </c:pt>
                  <c:pt idx="14">
                    <c:v>6.2042068843321682E-2</c:v>
                  </c:pt>
                  <c:pt idx="15">
                    <c:v>2.7143405118953235E-2</c:v>
                  </c:pt>
                  <c:pt idx="16">
                    <c:v>1.6920564229996823E-2</c:v>
                  </c:pt>
                  <c:pt idx="17">
                    <c:v>6.5144172285487759E-2</c:v>
                  </c:pt>
                  <c:pt idx="18">
                    <c:v>1.8612620652996507E-2</c:v>
                  </c:pt>
                  <c:pt idx="19">
                    <c:v>2.6320877691106168E-2</c:v>
                  </c:pt>
                  <c:pt idx="20">
                    <c:v>5.0352983409072676E-2</c:v>
                  </c:pt>
                  <c:pt idx="21">
                    <c:v>3.848178953573117E-2</c:v>
                  </c:pt>
                  <c:pt idx="22">
                    <c:v>3.7073919186862959E-2</c:v>
                  </c:pt>
                  <c:pt idx="23">
                    <c:v>5.2324636373885763E-2</c:v>
                  </c:pt>
                  <c:pt idx="24">
                    <c:v>1.55105172108304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drkSH3N 2001'!$E$2:$E$26</c:f>
                <c:numCache>
                  <c:formatCode>General</c:formatCode>
                  <c:ptCount val="25"/>
                  <c:pt idx="0">
                    <c:v>6.0133082109681012E-2</c:v>
                  </c:pt>
                  <c:pt idx="1">
                    <c:v>4.0617469530519958E-2</c:v>
                  </c:pt>
                  <c:pt idx="2">
                    <c:v>4.7941598651657667E-2</c:v>
                  </c:pt>
                  <c:pt idx="3">
                    <c:v>4.8254942433694638E-2</c:v>
                  </c:pt>
                  <c:pt idx="4">
                    <c:v>2.5885101570392491E-2</c:v>
                  </c:pt>
                  <c:pt idx="5">
                    <c:v>2.7839389865593062E-2</c:v>
                  </c:pt>
                  <c:pt idx="6">
                    <c:v>6.9026937521046647E-2</c:v>
                  </c:pt>
                  <c:pt idx="7">
                    <c:v>3.5452610767612393E-2</c:v>
                  </c:pt>
                  <c:pt idx="8">
                    <c:v>8.0924437621723924E-3</c:v>
                  </c:pt>
                  <c:pt idx="9">
                    <c:v>7.238241365054196E-2</c:v>
                  </c:pt>
                  <c:pt idx="10">
                    <c:v>7.6460296109727433E-2</c:v>
                  </c:pt>
                  <c:pt idx="11">
                    <c:v>3.4743558552260141E-2</c:v>
                  </c:pt>
                  <c:pt idx="12">
                    <c:v>5.3581786728323269E-2</c:v>
                  </c:pt>
                  <c:pt idx="13">
                    <c:v>4.7874982257051384E-2</c:v>
                  </c:pt>
                  <c:pt idx="14">
                    <c:v>5.1770203140784982E-2</c:v>
                  </c:pt>
                  <c:pt idx="15">
                    <c:v>1.0789925016229858E-2</c:v>
                  </c:pt>
                  <c:pt idx="16">
                    <c:v>2.5055450879033755E-2</c:v>
                  </c:pt>
                  <c:pt idx="17">
                    <c:v>9.1110730469213669E-2</c:v>
                  </c:pt>
                  <c:pt idx="18">
                    <c:v>4.5037946271448338E-2</c:v>
                  </c:pt>
                  <c:pt idx="19">
                    <c:v>6.3622758495380835E-2</c:v>
                  </c:pt>
                  <c:pt idx="20">
                    <c:v>1.8882368778402252E-2</c:v>
                  </c:pt>
                  <c:pt idx="21">
                    <c:v>5.0794676245994368E-2</c:v>
                  </c:pt>
                  <c:pt idx="22">
                    <c:v>3.5508353866303605E-2</c:v>
                  </c:pt>
                  <c:pt idx="23">
                    <c:v>7.9478728714320587E-2</c:v>
                  </c:pt>
                  <c:pt idx="24">
                    <c:v>7.9663484846158608E-2</c:v>
                  </c:pt>
                </c:numCache>
              </c:numRef>
            </c:plus>
            <c:minus>
              <c:numRef>
                <c:f>'drkSH3N 2001'!$E$2:$E$26</c:f>
                <c:numCache>
                  <c:formatCode>General</c:formatCode>
                  <c:ptCount val="25"/>
                  <c:pt idx="0">
                    <c:v>6.0133082109681012E-2</c:v>
                  </c:pt>
                  <c:pt idx="1">
                    <c:v>4.0617469530519958E-2</c:v>
                  </c:pt>
                  <c:pt idx="2">
                    <c:v>4.7941598651657667E-2</c:v>
                  </c:pt>
                  <c:pt idx="3">
                    <c:v>4.8254942433694638E-2</c:v>
                  </c:pt>
                  <c:pt idx="4">
                    <c:v>2.5885101570392491E-2</c:v>
                  </c:pt>
                  <c:pt idx="5">
                    <c:v>2.7839389865593062E-2</c:v>
                  </c:pt>
                  <c:pt idx="6">
                    <c:v>6.9026937521046647E-2</c:v>
                  </c:pt>
                  <c:pt idx="7">
                    <c:v>3.5452610767612393E-2</c:v>
                  </c:pt>
                  <c:pt idx="8">
                    <c:v>8.0924437621723924E-3</c:v>
                  </c:pt>
                  <c:pt idx="9">
                    <c:v>7.238241365054196E-2</c:v>
                  </c:pt>
                  <c:pt idx="10">
                    <c:v>7.6460296109727433E-2</c:v>
                  </c:pt>
                  <c:pt idx="11">
                    <c:v>3.4743558552260141E-2</c:v>
                  </c:pt>
                  <c:pt idx="12">
                    <c:v>5.3581786728323269E-2</c:v>
                  </c:pt>
                  <c:pt idx="13">
                    <c:v>4.7874982257051384E-2</c:v>
                  </c:pt>
                  <c:pt idx="14">
                    <c:v>5.1770203140784982E-2</c:v>
                  </c:pt>
                  <c:pt idx="15">
                    <c:v>1.0789925016229858E-2</c:v>
                  </c:pt>
                  <c:pt idx="16">
                    <c:v>2.5055450879033755E-2</c:v>
                  </c:pt>
                  <c:pt idx="17">
                    <c:v>9.1110730469213669E-2</c:v>
                  </c:pt>
                  <c:pt idx="18">
                    <c:v>4.5037946271448338E-2</c:v>
                  </c:pt>
                  <c:pt idx="19">
                    <c:v>6.3622758495380835E-2</c:v>
                  </c:pt>
                  <c:pt idx="20">
                    <c:v>1.8882368778402252E-2</c:v>
                  </c:pt>
                  <c:pt idx="21">
                    <c:v>5.0794676245994368E-2</c:v>
                  </c:pt>
                  <c:pt idx="22">
                    <c:v>3.5508353866303605E-2</c:v>
                  </c:pt>
                  <c:pt idx="23">
                    <c:v>7.9478728714320587E-2</c:v>
                  </c:pt>
                  <c:pt idx="24">
                    <c:v>7.966348484615860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drkSH3N 2001'!$C$2:$C$26</c:f>
              <c:numCache>
                <c:formatCode>General</c:formatCode>
                <c:ptCount val="25"/>
                <c:pt idx="0">
                  <c:v>0.11394335230683679</c:v>
                </c:pt>
                <c:pt idx="1">
                  <c:v>0.14301480025409505</c:v>
                </c:pt>
                <c:pt idx="2">
                  <c:v>0.18752072083646307</c:v>
                </c:pt>
                <c:pt idx="3">
                  <c:v>0.13033376849500614</c:v>
                </c:pt>
                <c:pt idx="4">
                  <c:v>0.17897694729316943</c:v>
                </c:pt>
                <c:pt idx="5">
                  <c:v>0.19312459835446161</c:v>
                </c:pt>
                <c:pt idx="6">
                  <c:v>0.17897694729316943</c:v>
                </c:pt>
                <c:pt idx="7">
                  <c:v>0.16731733474817609</c:v>
                </c:pt>
                <c:pt idx="8">
                  <c:v>0.20682587603184974</c:v>
                </c:pt>
                <c:pt idx="9">
                  <c:v>0.17609125905568124</c:v>
                </c:pt>
                <c:pt idx="10">
                  <c:v>0.15228834438305647</c:v>
                </c:pt>
                <c:pt idx="11">
                  <c:v>9.691001300805642E-2</c:v>
                </c:pt>
                <c:pt idx="12">
                  <c:v>0.18752072083646307</c:v>
                </c:pt>
                <c:pt idx="13">
                  <c:v>0.10380372095595687</c:v>
                </c:pt>
                <c:pt idx="14">
                  <c:v>0.17897694729316943</c:v>
                </c:pt>
                <c:pt idx="15">
                  <c:v>0.20682587603184974</c:v>
                </c:pt>
                <c:pt idx="16">
                  <c:v>0.19312459835446161</c:v>
                </c:pt>
                <c:pt idx="17">
                  <c:v>0.1553360374650618</c:v>
                </c:pt>
                <c:pt idx="18">
                  <c:v>0.13033376849500614</c:v>
                </c:pt>
                <c:pt idx="19">
                  <c:v>0.19589965240923377</c:v>
                </c:pt>
                <c:pt idx="20">
                  <c:v>0.20682587603184974</c:v>
                </c:pt>
                <c:pt idx="21">
                  <c:v>0.23299611039215382</c:v>
                </c:pt>
                <c:pt idx="22">
                  <c:v>0.20139712432045151</c:v>
                </c:pt>
                <c:pt idx="23">
                  <c:v>0.18469143081759881</c:v>
                </c:pt>
                <c:pt idx="24">
                  <c:v>0.22788670461367352</c:v>
                </c:pt>
              </c:numCache>
            </c:numRef>
          </c:xVal>
          <c:yVal>
            <c:numRef>
              <c:f>'drkSH3N 2001'!$D$2:$D$26</c:f>
              <c:numCache>
                <c:formatCode>General</c:formatCode>
                <c:ptCount val="25"/>
                <c:pt idx="0">
                  <c:v>-0.20065945054641829</c:v>
                </c:pt>
                <c:pt idx="1">
                  <c:v>-0.11350927482751812</c:v>
                </c:pt>
                <c:pt idx="2">
                  <c:v>-0.13076828026902382</c:v>
                </c:pt>
                <c:pt idx="3">
                  <c:v>-0.14874165128092473</c:v>
                </c:pt>
                <c:pt idx="4">
                  <c:v>-0.12493873660829995</c:v>
                </c:pt>
                <c:pt idx="5">
                  <c:v>-0.14874165128092473</c:v>
                </c:pt>
                <c:pt idx="6">
                  <c:v>-0.19382002601611281</c:v>
                </c:pt>
                <c:pt idx="7">
                  <c:v>-0.16115090926274472</c:v>
                </c:pt>
                <c:pt idx="8">
                  <c:v>-0.14874165128092473</c:v>
                </c:pt>
                <c:pt idx="9">
                  <c:v>-0.11918640771920865</c:v>
                </c:pt>
                <c:pt idx="10">
                  <c:v>-0.12493873660829995</c:v>
                </c:pt>
                <c:pt idx="11">
                  <c:v>-0.13076828026902382</c:v>
                </c:pt>
                <c:pt idx="12">
                  <c:v>-0.14266750356873156</c:v>
                </c:pt>
                <c:pt idx="13">
                  <c:v>-0.20760831050174613</c:v>
                </c:pt>
                <c:pt idx="14">
                  <c:v>-0.11350927482751812</c:v>
                </c:pt>
                <c:pt idx="15">
                  <c:v>-9.6910013008056392E-2</c:v>
                </c:pt>
                <c:pt idx="16">
                  <c:v>-0.11350927482751812</c:v>
                </c:pt>
                <c:pt idx="17">
                  <c:v>-9.6910013008056392E-2</c:v>
                </c:pt>
                <c:pt idx="18">
                  <c:v>-0.15490195998574319</c:v>
                </c:pt>
                <c:pt idx="19">
                  <c:v>-0.18045606445813131</c:v>
                </c:pt>
                <c:pt idx="20">
                  <c:v>-0.16115090926274472</c:v>
                </c:pt>
                <c:pt idx="21">
                  <c:v>-0.10237290870955855</c:v>
                </c:pt>
                <c:pt idx="22">
                  <c:v>-8.6186147616283335E-2</c:v>
                </c:pt>
                <c:pt idx="23">
                  <c:v>-8.092190762392612E-2</c:v>
                </c:pt>
                <c:pt idx="24">
                  <c:v>-7.5720713938118356E-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drkSH3N 2001'!$D$1</c15:sqref>
                        </c15:formulaRef>
                      </c:ext>
                    </c:extLst>
                    <c:strCache>
                      <c:ptCount val="1"/>
                      <c:pt idx="0">
                        <c:v>y log kfu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9D9-7548-B043-65F0EE9D7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drkSH3N 2001'!$L$2:$L$28</c:f>
              <c:numCache>
                <c:formatCode>General</c:formatCode>
                <c:ptCount val="27"/>
                <c:pt idx="0">
                  <c:v>8.3540000000000003E-2</c:v>
                </c:pt>
                <c:pt idx="1">
                  <c:v>8.5782499999999998E-2</c:v>
                </c:pt>
                <c:pt idx="2">
                  <c:v>8.8024999999999992E-2</c:v>
                </c:pt>
                <c:pt idx="3">
                  <c:v>9.0267499999999987E-2</c:v>
                </c:pt>
                <c:pt idx="4">
                  <c:v>9.2509999999999981E-2</c:v>
                </c:pt>
                <c:pt idx="5">
                  <c:v>0.10147999999999999</c:v>
                </c:pt>
                <c:pt idx="6">
                  <c:v>0.11044999999999999</c:v>
                </c:pt>
                <c:pt idx="7">
                  <c:v>0.11942</c:v>
                </c:pt>
                <c:pt idx="8">
                  <c:v>0.12839</c:v>
                </c:pt>
                <c:pt idx="9">
                  <c:v>0.13736000000000001</c:v>
                </c:pt>
                <c:pt idx="10">
                  <c:v>0.14633000000000002</c:v>
                </c:pt>
                <c:pt idx="11">
                  <c:v>0.15530000000000002</c:v>
                </c:pt>
                <c:pt idx="12">
                  <c:v>0.16427000000000003</c:v>
                </c:pt>
                <c:pt idx="13">
                  <c:v>0.17324000000000003</c:v>
                </c:pt>
                <c:pt idx="14">
                  <c:v>0.18221000000000004</c:v>
                </c:pt>
                <c:pt idx="15">
                  <c:v>0.19118000000000004</c:v>
                </c:pt>
                <c:pt idx="16">
                  <c:v>0.20015000000000005</c:v>
                </c:pt>
                <c:pt idx="17">
                  <c:v>0.20912000000000006</c:v>
                </c:pt>
                <c:pt idx="18">
                  <c:v>0.21809000000000006</c:v>
                </c:pt>
                <c:pt idx="19">
                  <c:v>0.22706000000000007</c:v>
                </c:pt>
                <c:pt idx="20">
                  <c:v>0.23603000000000007</c:v>
                </c:pt>
                <c:pt idx="21">
                  <c:v>0.24500000000000008</c:v>
                </c:pt>
                <c:pt idx="22">
                  <c:v>0.25397000000000008</c:v>
                </c:pt>
                <c:pt idx="23">
                  <c:v>0.25621250000000007</c:v>
                </c:pt>
                <c:pt idx="24">
                  <c:v>0.25845500000000005</c:v>
                </c:pt>
                <c:pt idx="25">
                  <c:v>0.26069750000000003</c:v>
                </c:pt>
                <c:pt idx="26">
                  <c:v>0.26294000000000001</c:v>
                </c:pt>
              </c:numCache>
            </c:numRef>
          </c:xVal>
          <c:yVal>
            <c:numRef>
              <c:f>'drkSH3N 2001'!$O$2:$O$28</c:f>
              <c:numCache>
                <c:formatCode>General</c:formatCode>
                <c:ptCount val="27"/>
                <c:pt idx="0">
                  <c:v>-0.17405060714376952</c:v>
                </c:pt>
                <c:pt idx="1">
                  <c:v>-0.15663424524973465</c:v>
                </c:pt>
                <c:pt idx="2">
                  <c:v>-0.14845389259012254</c:v>
                </c:pt>
                <c:pt idx="3">
                  <c:v>-0.14204285066680089</c:v>
                </c:pt>
                <c:pt idx="4">
                  <c:v>-0.13656814810820803</c:v>
                </c:pt>
                <c:pt idx="5">
                  <c:v>-0.11940458433263042</c:v>
                </c:pt>
                <c:pt idx="6">
                  <c:v>-0.10621502066753255</c:v>
                </c:pt>
                <c:pt idx="7">
                  <c:v>-9.527609471330678E-2</c:v>
                </c:pt>
                <c:pt idx="8">
                  <c:v>-8.5915451012604643E-2</c:v>
                </c:pt>
                <c:pt idx="9">
                  <c:v>-7.7791326314335441E-2</c:v>
                </c:pt>
                <c:pt idx="10">
                  <c:v>-7.0707198979233415E-2</c:v>
                </c:pt>
                <c:pt idx="11">
                  <c:v>-6.4543848875867449E-2</c:v>
                </c:pt>
                <c:pt idx="12">
                  <c:v>-5.922948462619354E-2</c:v>
                </c:pt>
                <c:pt idx="13">
                  <c:v>-5.472542068280227E-2</c:v>
                </c:pt>
                <c:pt idx="14">
                  <c:v>-5.1019418857118026E-2</c:v>
                </c:pt>
                <c:pt idx="15">
                  <c:v>-4.8123730050974048E-2</c:v>
                </c:pt>
                <c:pt idx="16">
                  <c:v>-4.6077054595846059E-2</c:v>
                </c:pt>
                <c:pt idx="17">
                  <c:v>-4.4951203644165202E-2</c:v>
                </c:pt>
                <c:pt idx="18">
                  <c:v>-4.4865427406175842E-2</c:v>
                </c:pt>
                <c:pt idx="19">
                  <c:v>-4.6016299599787147E-2</c:v>
                </c:pt>
                <c:pt idx="20">
                  <c:v>-4.874568870900875E-2</c:v>
                </c:pt>
                <c:pt idx="21">
                  <c:v>-5.3726216718760433E-2</c:v>
                </c:pt>
                <c:pt idx="22">
                  <c:v>-6.2682285855368849E-2</c:v>
                </c:pt>
                <c:pt idx="23">
                  <c:v>-6.6105875114459783E-2</c:v>
                </c:pt>
                <c:pt idx="24">
                  <c:v>-7.0466772283922799E-2</c:v>
                </c:pt>
                <c:pt idx="25">
                  <c:v>-7.6599968429201581E-2</c:v>
                </c:pt>
                <c:pt idx="26">
                  <c:v>-9.221235469842972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9D9-7548-B043-65F0EE9D783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drkSH3N 2001'!$L$2:$L$28</c:f>
              <c:numCache>
                <c:formatCode>General</c:formatCode>
                <c:ptCount val="27"/>
                <c:pt idx="0">
                  <c:v>8.3540000000000003E-2</c:v>
                </c:pt>
                <c:pt idx="1">
                  <c:v>8.5782499999999998E-2</c:v>
                </c:pt>
                <c:pt idx="2">
                  <c:v>8.8024999999999992E-2</c:v>
                </c:pt>
                <c:pt idx="3">
                  <c:v>9.0267499999999987E-2</c:v>
                </c:pt>
                <c:pt idx="4">
                  <c:v>9.2509999999999981E-2</c:v>
                </c:pt>
                <c:pt idx="5">
                  <c:v>0.10147999999999999</c:v>
                </c:pt>
                <c:pt idx="6">
                  <c:v>0.11044999999999999</c:v>
                </c:pt>
                <c:pt idx="7">
                  <c:v>0.11942</c:v>
                </c:pt>
                <c:pt idx="8">
                  <c:v>0.12839</c:v>
                </c:pt>
                <c:pt idx="9">
                  <c:v>0.13736000000000001</c:v>
                </c:pt>
                <c:pt idx="10">
                  <c:v>0.14633000000000002</c:v>
                </c:pt>
                <c:pt idx="11">
                  <c:v>0.15530000000000002</c:v>
                </c:pt>
                <c:pt idx="12">
                  <c:v>0.16427000000000003</c:v>
                </c:pt>
                <c:pt idx="13">
                  <c:v>0.17324000000000003</c:v>
                </c:pt>
                <c:pt idx="14">
                  <c:v>0.18221000000000004</c:v>
                </c:pt>
                <c:pt idx="15">
                  <c:v>0.19118000000000004</c:v>
                </c:pt>
                <c:pt idx="16">
                  <c:v>0.20015000000000005</c:v>
                </c:pt>
                <c:pt idx="17">
                  <c:v>0.20912000000000006</c:v>
                </c:pt>
                <c:pt idx="18">
                  <c:v>0.21809000000000006</c:v>
                </c:pt>
                <c:pt idx="19">
                  <c:v>0.22706000000000007</c:v>
                </c:pt>
                <c:pt idx="20">
                  <c:v>0.23603000000000007</c:v>
                </c:pt>
                <c:pt idx="21">
                  <c:v>0.24500000000000008</c:v>
                </c:pt>
                <c:pt idx="22">
                  <c:v>0.25397000000000008</c:v>
                </c:pt>
                <c:pt idx="23">
                  <c:v>0.25621250000000007</c:v>
                </c:pt>
                <c:pt idx="24">
                  <c:v>0.25845500000000005</c:v>
                </c:pt>
                <c:pt idx="25">
                  <c:v>0.26069750000000003</c:v>
                </c:pt>
                <c:pt idx="26">
                  <c:v>0.26294000000000001</c:v>
                </c:pt>
              </c:numCache>
            </c:numRef>
          </c:xVal>
          <c:yVal>
            <c:numRef>
              <c:f>'drkSH3N 2001'!$P$2:$P$28</c:f>
              <c:numCache>
                <c:formatCode>General</c:formatCode>
                <c:ptCount val="27"/>
                <c:pt idx="0">
                  <c:v>-0.17675525176899581</c:v>
                </c:pt>
                <c:pt idx="1">
                  <c:v>-0.19211899470109745</c:v>
                </c:pt>
                <c:pt idx="2">
                  <c:v>-0.19824672839877633</c:v>
                </c:pt>
                <c:pt idx="3">
                  <c:v>-0.20260515136016477</c:v>
                </c:pt>
                <c:pt idx="4">
                  <c:v>-0.20602723495682437</c:v>
                </c:pt>
                <c:pt idx="5">
                  <c:v>-0.21498032288466906</c:v>
                </c:pt>
                <c:pt idx="6">
                  <c:v>-0.21995941070203398</c:v>
                </c:pt>
                <c:pt idx="7">
                  <c:v>-0.22268786080852682</c:v>
                </c:pt>
                <c:pt idx="8">
                  <c:v>-0.22383802866149599</c:v>
                </c:pt>
                <c:pt idx="9">
                  <c:v>-0.22375167751203229</c:v>
                </c:pt>
                <c:pt idx="10">
                  <c:v>-0.22262532899940135</c:v>
                </c:pt>
                <c:pt idx="11">
                  <c:v>-0.22057820325503436</c:v>
                </c:pt>
                <c:pt idx="12">
                  <c:v>-0.21768209165697533</c:v>
                </c:pt>
                <c:pt idx="13">
                  <c:v>-0.21397567975263365</c:v>
                </c:pt>
                <c:pt idx="14">
                  <c:v>-0.20947120573058498</c:v>
                </c:pt>
                <c:pt idx="15">
                  <c:v>-0.20415641868899601</c:v>
                </c:pt>
                <c:pt idx="16">
                  <c:v>-0.19799261829639103</c:v>
                </c:pt>
                <c:pt idx="17">
                  <c:v>-0.19090799340033895</c:v>
                </c:pt>
                <c:pt idx="18">
                  <c:v>-0.18278329379059538</c:v>
                </c:pt>
                <c:pt idx="19">
                  <c:v>-0.17342194574925113</c:v>
                </c:pt>
                <c:pt idx="20">
                  <c:v>-0.16248208079229659</c:v>
                </c:pt>
                <c:pt idx="21">
                  <c:v>-0.14929107693481197</c:v>
                </c:pt>
                <c:pt idx="22">
                  <c:v>-0.13212453195047061</c:v>
                </c:pt>
                <c:pt idx="23">
                  <c:v>-0.12664832372944645</c:v>
                </c:pt>
                <c:pt idx="24">
                  <c:v>-0.12023480759805022</c:v>
                </c:pt>
                <c:pt idx="25">
                  <c:v>-0.11204899249083822</c:v>
                </c:pt>
                <c:pt idx="26">
                  <c:v>-9.438398725967686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9D9-7548-B043-65F0EE9D7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0.35000000000000003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0"/>
          <c:min val="-0.35000000000000003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yb32-KIX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Myb32-KIX'!$C$2:$C$13</c:f>
              <c:numCache>
                <c:formatCode>General</c:formatCode>
                <c:ptCount val="12"/>
                <c:pt idx="0">
                  <c:v>1.1983676537668335</c:v>
                </c:pt>
                <c:pt idx="1">
                  <c:v>1.2126080928814438</c:v>
                </c:pt>
                <c:pt idx="2">
                  <c:v>1.2745224451842705</c:v>
                </c:pt>
                <c:pt idx="3">
                  <c:v>1.144492272983979</c:v>
                </c:pt>
                <c:pt idx="4">
                  <c:v>1.2195569528367716</c:v>
                </c:pt>
                <c:pt idx="5">
                  <c:v>1.3038778385368075</c:v>
                </c:pt>
                <c:pt idx="6">
                  <c:v>1.2055462383939568</c:v>
                </c:pt>
                <c:pt idx="7">
                  <c:v>1.2055462383939568</c:v>
                </c:pt>
                <c:pt idx="8">
                  <c:v>1.2331297600260454</c:v>
                </c:pt>
                <c:pt idx="9">
                  <c:v>1.2229901286751654</c:v>
                </c:pt>
                <c:pt idx="10">
                  <c:v>1.3038778385368075</c:v>
                </c:pt>
                <c:pt idx="11">
                  <c:v>1.2462912060840163</c:v>
                </c:pt>
              </c:numCache>
            </c:numRef>
          </c:xVal>
          <c:yVal>
            <c:numRef>
              <c:f>'Myb32-KIX'!$D$2:$D$13</c:f>
              <c:numCache>
                <c:formatCode>General</c:formatCode>
                <c:ptCount val="12"/>
                <c:pt idx="0">
                  <c:v>1.2416571429699088</c:v>
                </c:pt>
                <c:pt idx="1">
                  <c:v>1.1824780577170819</c:v>
                </c:pt>
                <c:pt idx="2">
                  <c:v>1.1696091315277608</c:v>
                </c:pt>
                <c:pt idx="3">
                  <c:v>1.2736441951743487</c:v>
                </c:pt>
                <c:pt idx="4">
                  <c:v>1.1949766032160549</c:v>
                </c:pt>
                <c:pt idx="5">
                  <c:v>1.2632414347745813</c:v>
                </c:pt>
                <c:pt idx="6">
                  <c:v>1.1213044519532058</c:v>
                </c:pt>
                <c:pt idx="7">
                  <c:v>1.156347200859924</c:v>
                </c:pt>
                <c:pt idx="8">
                  <c:v>1.0585947152658473</c:v>
                </c:pt>
                <c:pt idx="9">
                  <c:v>1.1139433523068367</c:v>
                </c:pt>
                <c:pt idx="10">
                  <c:v>1.0669467896306131</c:v>
                </c:pt>
                <c:pt idx="11">
                  <c:v>1.106455330914286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yb32-KIX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019-3A48-813C-0CB6DDF6F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Myb32-KIX'!$L$2:$L$28</c:f>
              <c:numCache>
                <c:formatCode>General</c:formatCode>
                <c:ptCount val="27"/>
                <c:pt idx="0">
                  <c:v>1.11866</c:v>
                </c:pt>
                <c:pt idx="1">
                  <c:v>1.1214660000000001</c:v>
                </c:pt>
                <c:pt idx="2">
                  <c:v>1.1242720000000002</c:v>
                </c:pt>
                <c:pt idx="3">
                  <c:v>1.1270780000000002</c:v>
                </c:pt>
                <c:pt idx="4">
                  <c:v>1.1298840000000003</c:v>
                </c:pt>
                <c:pt idx="5">
                  <c:v>1.1411080000000002</c:v>
                </c:pt>
                <c:pt idx="6">
                  <c:v>1.1523320000000001</c:v>
                </c:pt>
                <c:pt idx="7">
                  <c:v>1.163556</c:v>
                </c:pt>
                <c:pt idx="8">
                  <c:v>1.1747799999999999</c:v>
                </c:pt>
                <c:pt idx="9">
                  <c:v>1.1860039999999998</c:v>
                </c:pt>
                <c:pt idx="10">
                  <c:v>1.1972279999999997</c:v>
                </c:pt>
                <c:pt idx="11">
                  <c:v>1.2084519999999996</c:v>
                </c:pt>
                <c:pt idx="12">
                  <c:v>1.2196759999999995</c:v>
                </c:pt>
                <c:pt idx="13">
                  <c:v>1.2308999999999994</c:v>
                </c:pt>
                <c:pt idx="14">
                  <c:v>1.2421239999999993</c:v>
                </c:pt>
                <c:pt idx="15">
                  <c:v>1.2533479999999992</c:v>
                </c:pt>
                <c:pt idx="16">
                  <c:v>1.2645719999999991</c:v>
                </c:pt>
                <c:pt idx="17">
                  <c:v>1.275795999999999</c:v>
                </c:pt>
                <c:pt idx="18">
                  <c:v>1.2870199999999989</c:v>
                </c:pt>
                <c:pt idx="19">
                  <c:v>1.2982439999999988</c:v>
                </c:pt>
                <c:pt idx="20">
                  <c:v>1.3094679999999987</c:v>
                </c:pt>
                <c:pt idx="21">
                  <c:v>1.3206919999999986</c:v>
                </c:pt>
                <c:pt idx="22">
                  <c:v>1.3319159999999985</c:v>
                </c:pt>
                <c:pt idx="23">
                  <c:v>1.3347219999999986</c:v>
                </c:pt>
                <c:pt idx="24">
                  <c:v>1.3375279999999987</c:v>
                </c:pt>
                <c:pt idx="25">
                  <c:v>1.3403339999999988</c:v>
                </c:pt>
                <c:pt idx="26">
                  <c:v>1.3431399999999989</c:v>
                </c:pt>
              </c:numCache>
            </c:numRef>
          </c:xVal>
          <c:yVal>
            <c:numRef>
              <c:f>'Myb32-KIX'!$O$2:$O$28</c:f>
              <c:numCache>
                <c:formatCode>General</c:formatCode>
                <c:ptCount val="27"/>
                <c:pt idx="0">
                  <c:v>1.2213595883669353</c:v>
                </c:pt>
                <c:pt idx="1">
                  <c:v>1.2552023287173661</c:v>
                </c:pt>
                <c:pt idx="2">
                  <c:v>1.268840818129521</c:v>
                </c:pt>
                <c:pt idx="3">
                  <c:v>1.2787493342127072</c:v>
                </c:pt>
                <c:pt idx="4">
                  <c:v>1.2866857516208994</c:v>
                </c:pt>
                <c:pt idx="5">
                  <c:v>1.3084637211724872</c:v>
                </c:pt>
                <c:pt idx="6">
                  <c:v>1.3218794397016458</c:v>
                </c:pt>
                <c:pt idx="7">
                  <c:v>1.3305603741719101</c:v>
                </c:pt>
                <c:pt idx="8">
                  <c:v>1.3359213296749026</c:v>
                </c:pt>
                <c:pt idx="9">
                  <c:v>1.3386813685040537</c:v>
                </c:pt>
                <c:pt idx="10">
                  <c:v>1.3392539392684455</c:v>
                </c:pt>
                <c:pt idx="11">
                  <c:v>1.337889852555354</c:v>
                </c:pt>
                <c:pt idx="12">
                  <c:v>1.3347401397806231</c:v>
                </c:pt>
                <c:pt idx="13">
                  <c:v>1.329886190203226</c:v>
                </c:pt>
                <c:pt idx="14">
                  <c:v>1.3233537613129991</c:v>
                </c:pt>
                <c:pt idx="15">
                  <c:v>1.3151171007845366</c:v>
                </c:pt>
                <c:pt idx="16">
                  <c:v>1.3050948253645869</c:v>
                </c:pt>
                <c:pt idx="17">
                  <c:v>1.2931359116704388</c:v>
                </c:pt>
                <c:pt idx="18">
                  <c:v>1.278989561334442</c:v>
                </c:pt>
                <c:pt idx="19">
                  <c:v>1.2622423469056834</c:v>
                </c:pt>
                <c:pt idx="20">
                  <c:v>1.2421752488471467</c:v>
                </c:pt>
                <c:pt idx="21">
                  <c:v>1.2173735703712956</c:v>
                </c:pt>
                <c:pt idx="22">
                  <c:v>1.1842102671694827</c:v>
                </c:pt>
                <c:pt idx="23">
                  <c:v>1.1734278254819581</c:v>
                </c:pt>
                <c:pt idx="24">
                  <c:v>1.1606736791034862</c:v>
                </c:pt>
                <c:pt idx="25">
                  <c:v>1.144190776178085</c:v>
                </c:pt>
                <c:pt idx="26">
                  <c:v>1.10762881264743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019-3A48-813C-0CB6DDF6FC3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Myb32-KIX'!$L$2:$L$28</c:f>
              <c:numCache>
                <c:formatCode>General</c:formatCode>
                <c:ptCount val="27"/>
                <c:pt idx="0">
                  <c:v>1.11866</c:v>
                </c:pt>
                <c:pt idx="1">
                  <c:v>1.1214660000000001</c:v>
                </c:pt>
                <c:pt idx="2">
                  <c:v>1.1242720000000002</c:v>
                </c:pt>
                <c:pt idx="3">
                  <c:v>1.1270780000000002</c:v>
                </c:pt>
                <c:pt idx="4">
                  <c:v>1.1298840000000003</c:v>
                </c:pt>
                <c:pt idx="5">
                  <c:v>1.1411080000000002</c:v>
                </c:pt>
                <c:pt idx="6">
                  <c:v>1.1523320000000001</c:v>
                </c:pt>
                <c:pt idx="7">
                  <c:v>1.163556</c:v>
                </c:pt>
                <c:pt idx="8">
                  <c:v>1.1747799999999999</c:v>
                </c:pt>
                <c:pt idx="9">
                  <c:v>1.1860039999999998</c:v>
                </c:pt>
                <c:pt idx="10">
                  <c:v>1.1972279999999997</c:v>
                </c:pt>
                <c:pt idx="11">
                  <c:v>1.2084519999999996</c:v>
                </c:pt>
                <c:pt idx="12">
                  <c:v>1.2196759999999995</c:v>
                </c:pt>
                <c:pt idx="13">
                  <c:v>1.2308999999999994</c:v>
                </c:pt>
                <c:pt idx="14">
                  <c:v>1.2421239999999993</c:v>
                </c:pt>
                <c:pt idx="15">
                  <c:v>1.2533479999999992</c:v>
                </c:pt>
                <c:pt idx="16">
                  <c:v>1.2645719999999991</c:v>
                </c:pt>
                <c:pt idx="17">
                  <c:v>1.275795999999999</c:v>
                </c:pt>
                <c:pt idx="18">
                  <c:v>1.2870199999999989</c:v>
                </c:pt>
                <c:pt idx="19">
                  <c:v>1.2982439999999988</c:v>
                </c:pt>
                <c:pt idx="20">
                  <c:v>1.3094679999999987</c:v>
                </c:pt>
                <c:pt idx="21">
                  <c:v>1.3206919999999986</c:v>
                </c:pt>
                <c:pt idx="22">
                  <c:v>1.3319159999999985</c:v>
                </c:pt>
                <c:pt idx="23">
                  <c:v>1.3347219999999986</c:v>
                </c:pt>
                <c:pt idx="24">
                  <c:v>1.3375279999999987</c:v>
                </c:pt>
                <c:pt idx="25">
                  <c:v>1.3403339999999988</c:v>
                </c:pt>
                <c:pt idx="26">
                  <c:v>1.3431399999999989</c:v>
                </c:pt>
              </c:numCache>
            </c:numRef>
          </c:xVal>
          <c:yVal>
            <c:numRef>
              <c:f>'Myb32-KIX'!$P$2:$P$28</c:f>
              <c:numCache>
                <c:formatCode>General</c:formatCode>
                <c:ptCount val="27"/>
                <c:pt idx="0">
                  <c:v>1.2173728266217718</c:v>
                </c:pt>
                <c:pt idx="1">
                  <c:v>1.1806834500121683</c:v>
                </c:pt>
                <c:pt idx="2">
                  <c:v>1.1641983243408411</c:v>
                </c:pt>
                <c:pt idx="3">
                  <c:v>1.1514431719984826</c:v>
                </c:pt>
                <c:pt idx="4">
                  <c:v>1.140660118331118</c:v>
                </c:pt>
                <c:pt idx="5">
                  <c:v>1.1074956037428407</c:v>
                </c:pt>
                <c:pt idx="6">
                  <c:v>1.0826933401769931</c:v>
                </c:pt>
                <c:pt idx="7">
                  <c:v>1.0626258606700394</c:v>
                </c:pt>
                <c:pt idx="8">
                  <c:v>1.0458783601303576</c:v>
                </c:pt>
                <c:pt idx="9">
                  <c:v>1.0317317762645173</c:v>
                </c:pt>
                <c:pt idx="10">
                  <c:v>1.0197726604634363</c:v>
                </c:pt>
                <c:pt idx="11">
                  <c:v>1.0097502021398386</c:v>
                </c:pt>
                <c:pt idx="12">
                  <c:v>1.00151336987788</c:v>
                </c:pt>
                <c:pt idx="13">
                  <c:v>0.99498077441858812</c:v>
                </c:pt>
                <c:pt idx="14">
                  <c:v>0.99012665827212576</c:v>
                </c:pt>
                <c:pt idx="15">
                  <c:v>0.98697677376389892</c:v>
                </c:pt>
                <c:pt idx="16">
                  <c:v>0.9856125041471594</c:v>
                </c:pt>
                <c:pt idx="17">
                  <c:v>0.98618487280461831</c:v>
                </c:pt>
                <c:pt idx="18">
                  <c:v>0.98894467810392594</c:v>
                </c:pt>
                <c:pt idx="19">
                  <c:v>0.9943053474959952</c:v>
                </c:pt>
                <c:pt idx="20">
                  <c:v>1.0029859005178425</c:v>
                </c:pt>
                <c:pt idx="21">
                  <c:v>1.0164010339570047</c:v>
                </c:pt>
                <c:pt idx="22">
                  <c:v>1.038177792122128</c:v>
                </c:pt>
                <c:pt idx="23">
                  <c:v>1.0461135975504803</c:v>
                </c:pt>
                <c:pt idx="24">
                  <c:v>1.0560211076697799</c:v>
                </c:pt>
                <c:pt idx="25">
                  <c:v>1.0696573743360087</c:v>
                </c:pt>
                <c:pt idx="26">
                  <c:v>1.1033727016074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019-3A48-813C-0CB6DDF6F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1.6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1.5"/>
          <c:min val="0.9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yb32-KIX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yb32-KIX'!$F$2:$F$13</c:f>
                <c:numCache>
                  <c:formatCode>General</c:formatCode>
                  <c:ptCount val="12"/>
                  <c:pt idx="0">
                    <c:v>2.4895862019931634E-2</c:v>
                  </c:pt>
                  <c:pt idx="1">
                    <c:v>9.510098143866828E-3</c:v>
                  </c:pt>
                  <c:pt idx="2">
                    <c:v>1.632686022192676E-2</c:v>
                  </c:pt>
                  <c:pt idx="3">
                    <c:v>3.3407267838711667E-2</c:v>
                  </c:pt>
                  <c:pt idx="4">
                    <c:v>2.1560718959735905E-2</c:v>
                  </c:pt>
                  <c:pt idx="5">
                    <c:v>1.5792526614663703E-2</c:v>
                  </c:pt>
                  <c:pt idx="6">
                    <c:v>2.1897200768231182E-2</c:v>
                  </c:pt>
                  <c:pt idx="7">
                    <c:v>2.3566367235060171E-2</c:v>
                  </c:pt>
                  <c:pt idx="8">
                    <c:v>1.2649353841842284E-2</c:v>
                  </c:pt>
                  <c:pt idx="9">
                    <c:v>1.1135755946237225E-2</c:v>
                  </c:pt>
                  <c:pt idx="10">
                    <c:v>1.6544551691552452E-2</c:v>
                  </c:pt>
                  <c:pt idx="11">
                    <c:v>1.132942126704135E-2</c:v>
                  </c:pt>
                </c:numCache>
              </c:numRef>
            </c:plus>
            <c:minus>
              <c:numRef>
                <c:f>'Myb32-KIX'!$F$2:$F$13</c:f>
                <c:numCache>
                  <c:formatCode>General</c:formatCode>
                  <c:ptCount val="12"/>
                  <c:pt idx="0">
                    <c:v>2.4895862019931634E-2</c:v>
                  </c:pt>
                  <c:pt idx="1">
                    <c:v>9.510098143866828E-3</c:v>
                  </c:pt>
                  <c:pt idx="2">
                    <c:v>1.632686022192676E-2</c:v>
                  </c:pt>
                  <c:pt idx="3">
                    <c:v>3.3407267838711667E-2</c:v>
                  </c:pt>
                  <c:pt idx="4">
                    <c:v>2.1560718959735905E-2</c:v>
                  </c:pt>
                  <c:pt idx="5">
                    <c:v>1.5792526614663703E-2</c:v>
                  </c:pt>
                  <c:pt idx="6">
                    <c:v>2.1897200768231182E-2</c:v>
                  </c:pt>
                  <c:pt idx="7">
                    <c:v>2.3566367235060171E-2</c:v>
                  </c:pt>
                  <c:pt idx="8">
                    <c:v>1.2649353841842284E-2</c:v>
                  </c:pt>
                  <c:pt idx="9">
                    <c:v>1.1135755946237225E-2</c:v>
                  </c:pt>
                  <c:pt idx="10">
                    <c:v>1.6544551691552452E-2</c:v>
                  </c:pt>
                  <c:pt idx="11">
                    <c:v>1.1329421267041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'Myb32-KIX'!$E$2:$E$13</c:f>
                <c:numCache>
                  <c:formatCode>General</c:formatCode>
                  <c:ptCount val="12"/>
                  <c:pt idx="0">
                    <c:v>2.5333844777689685E-2</c:v>
                  </c:pt>
                  <c:pt idx="1">
                    <c:v>3.5023748540584827E-2</c:v>
                  </c:pt>
                  <c:pt idx="2">
                    <c:v>2.5814706966277207E-2</c:v>
                  </c:pt>
                  <c:pt idx="3">
                    <c:v>3.4825500907336222E-2</c:v>
                  </c:pt>
                  <c:pt idx="4">
                    <c:v>3.44678160240676E-2</c:v>
                  </c:pt>
                  <c:pt idx="5">
                    <c:v>2.4127471216847322E-2</c:v>
                  </c:pt>
                  <c:pt idx="6">
                    <c:v>4.6277280858543227E-2</c:v>
                  </c:pt>
                  <c:pt idx="7">
                    <c:v>3.7377803770361838E-2</c:v>
                  </c:pt>
                  <c:pt idx="8">
                    <c:v>6.8484899069358937E-2</c:v>
                  </c:pt>
                  <c:pt idx="9">
                    <c:v>4.1035699077472614E-2</c:v>
                  </c:pt>
                  <c:pt idx="10">
                    <c:v>2.4127471216847322E-2</c:v>
                  </c:pt>
                  <c:pt idx="11">
                    <c:v>2.9169032366636313E-2</c:v>
                  </c:pt>
                </c:numCache>
              </c:numRef>
            </c:plus>
            <c:minus>
              <c:numRef>
                <c:f>'Myb32-KIX'!$E$2:$E$13</c:f>
                <c:numCache>
                  <c:formatCode>General</c:formatCode>
                  <c:ptCount val="12"/>
                  <c:pt idx="0">
                    <c:v>2.5333844777689685E-2</c:v>
                  </c:pt>
                  <c:pt idx="1">
                    <c:v>3.5023748540584827E-2</c:v>
                  </c:pt>
                  <c:pt idx="2">
                    <c:v>2.5814706966277207E-2</c:v>
                  </c:pt>
                  <c:pt idx="3">
                    <c:v>3.4825500907336222E-2</c:v>
                  </c:pt>
                  <c:pt idx="4">
                    <c:v>3.44678160240676E-2</c:v>
                  </c:pt>
                  <c:pt idx="5">
                    <c:v>2.4127471216847322E-2</c:v>
                  </c:pt>
                  <c:pt idx="6">
                    <c:v>4.6277280858543227E-2</c:v>
                  </c:pt>
                  <c:pt idx="7">
                    <c:v>3.7377803770361838E-2</c:v>
                  </c:pt>
                  <c:pt idx="8">
                    <c:v>6.8484899069358937E-2</c:v>
                  </c:pt>
                  <c:pt idx="9">
                    <c:v>4.1035699077472614E-2</c:v>
                  </c:pt>
                  <c:pt idx="10">
                    <c:v>2.4127471216847322E-2</c:v>
                  </c:pt>
                  <c:pt idx="11">
                    <c:v>2.91690323666363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Myb32-KIX'!$C$2:$C$13</c:f>
              <c:numCache>
                <c:formatCode>General</c:formatCode>
                <c:ptCount val="12"/>
                <c:pt idx="0">
                  <c:v>1.1983676537668335</c:v>
                </c:pt>
                <c:pt idx="1">
                  <c:v>1.2126080928814438</c:v>
                </c:pt>
                <c:pt idx="2">
                  <c:v>1.2745224451842705</c:v>
                </c:pt>
                <c:pt idx="3">
                  <c:v>1.144492272983979</c:v>
                </c:pt>
                <c:pt idx="4">
                  <c:v>1.2195569528367716</c:v>
                </c:pt>
                <c:pt idx="5">
                  <c:v>1.3038778385368075</c:v>
                </c:pt>
                <c:pt idx="6">
                  <c:v>1.2055462383939568</c:v>
                </c:pt>
                <c:pt idx="7">
                  <c:v>1.2055462383939568</c:v>
                </c:pt>
                <c:pt idx="8">
                  <c:v>1.2331297600260454</c:v>
                </c:pt>
                <c:pt idx="9">
                  <c:v>1.2229901286751654</c:v>
                </c:pt>
                <c:pt idx="10">
                  <c:v>1.3038778385368075</c:v>
                </c:pt>
                <c:pt idx="11">
                  <c:v>1.2462912060840163</c:v>
                </c:pt>
              </c:numCache>
            </c:numRef>
          </c:xVal>
          <c:yVal>
            <c:numRef>
              <c:f>'Myb32-KIX'!$D$2:$D$13</c:f>
              <c:numCache>
                <c:formatCode>General</c:formatCode>
                <c:ptCount val="12"/>
                <c:pt idx="0">
                  <c:v>1.2416571429699088</c:v>
                </c:pt>
                <c:pt idx="1">
                  <c:v>1.1824780577170819</c:v>
                </c:pt>
                <c:pt idx="2">
                  <c:v>1.1696091315277608</c:v>
                </c:pt>
                <c:pt idx="3">
                  <c:v>1.2736441951743487</c:v>
                </c:pt>
                <c:pt idx="4">
                  <c:v>1.1949766032160549</c:v>
                </c:pt>
                <c:pt idx="5">
                  <c:v>1.2632414347745813</c:v>
                </c:pt>
                <c:pt idx="6">
                  <c:v>1.1213044519532058</c:v>
                </c:pt>
                <c:pt idx="7">
                  <c:v>1.156347200859924</c:v>
                </c:pt>
                <c:pt idx="8">
                  <c:v>1.0585947152658473</c:v>
                </c:pt>
                <c:pt idx="9">
                  <c:v>1.1139433523068367</c:v>
                </c:pt>
                <c:pt idx="10">
                  <c:v>1.0669467896306131</c:v>
                </c:pt>
                <c:pt idx="11">
                  <c:v>1.106455330914286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Myb32-KIX'!$D$1</c15:sqref>
                        </c15:formulaRef>
                      </c:ext>
                    </c:extLst>
                    <c:strCache>
                      <c:ptCount val="1"/>
                      <c:pt idx="0">
                        <c:v>y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019-3A48-813C-0CB6DDF6F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Myb32-KIX'!$L$2:$L$28</c:f>
              <c:numCache>
                <c:formatCode>General</c:formatCode>
                <c:ptCount val="27"/>
                <c:pt idx="0">
                  <c:v>1.11866</c:v>
                </c:pt>
                <c:pt idx="1">
                  <c:v>1.1214660000000001</c:v>
                </c:pt>
                <c:pt idx="2">
                  <c:v>1.1242720000000002</c:v>
                </c:pt>
                <c:pt idx="3">
                  <c:v>1.1270780000000002</c:v>
                </c:pt>
                <c:pt idx="4">
                  <c:v>1.1298840000000003</c:v>
                </c:pt>
                <c:pt idx="5">
                  <c:v>1.1411080000000002</c:v>
                </c:pt>
                <c:pt idx="6">
                  <c:v>1.1523320000000001</c:v>
                </c:pt>
                <c:pt idx="7">
                  <c:v>1.163556</c:v>
                </c:pt>
                <c:pt idx="8">
                  <c:v>1.1747799999999999</c:v>
                </c:pt>
                <c:pt idx="9">
                  <c:v>1.1860039999999998</c:v>
                </c:pt>
                <c:pt idx="10">
                  <c:v>1.1972279999999997</c:v>
                </c:pt>
                <c:pt idx="11">
                  <c:v>1.2084519999999996</c:v>
                </c:pt>
                <c:pt idx="12">
                  <c:v>1.2196759999999995</c:v>
                </c:pt>
                <c:pt idx="13">
                  <c:v>1.2308999999999994</c:v>
                </c:pt>
                <c:pt idx="14">
                  <c:v>1.2421239999999993</c:v>
                </c:pt>
                <c:pt idx="15">
                  <c:v>1.2533479999999992</c:v>
                </c:pt>
                <c:pt idx="16">
                  <c:v>1.2645719999999991</c:v>
                </c:pt>
                <c:pt idx="17">
                  <c:v>1.275795999999999</c:v>
                </c:pt>
                <c:pt idx="18">
                  <c:v>1.2870199999999989</c:v>
                </c:pt>
                <c:pt idx="19">
                  <c:v>1.2982439999999988</c:v>
                </c:pt>
                <c:pt idx="20">
                  <c:v>1.3094679999999987</c:v>
                </c:pt>
                <c:pt idx="21">
                  <c:v>1.3206919999999986</c:v>
                </c:pt>
                <c:pt idx="22">
                  <c:v>1.3319159999999985</c:v>
                </c:pt>
                <c:pt idx="23">
                  <c:v>1.3347219999999986</c:v>
                </c:pt>
                <c:pt idx="24">
                  <c:v>1.3375279999999987</c:v>
                </c:pt>
                <c:pt idx="25">
                  <c:v>1.3403339999999988</c:v>
                </c:pt>
                <c:pt idx="26">
                  <c:v>1.3431399999999989</c:v>
                </c:pt>
              </c:numCache>
            </c:numRef>
          </c:xVal>
          <c:yVal>
            <c:numRef>
              <c:f>'Myb32-KIX'!$O$2:$O$28</c:f>
              <c:numCache>
                <c:formatCode>General</c:formatCode>
                <c:ptCount val="27"/>
                <c:pt idx="0">
                  <c:v>1.2213595883669353</c:v>
                </c:pt>
                <c:pt idx="1">
                  <c:v>1.2552023287173661</c:v>
                </c:pt>
                <c:pt idx="2">
                  <c:v>1.268840818129521</c:v>
                </c:pt>
                <c:pt idx="3">
                  <c:v>1.2787493342127072</c:v>
                </c:pt>
                <c:pt idx="4">
                  <c:v>1.2866857516208994</c:v>
                </c:pt>
                <c:pt idx="5">
                  <c:v>1.3084637211724872</c:v>
                </c:pt>
                <c:pt idx="6">
                  <c:v>1.3218794397016458</c:v>
                </c:pt>
                <c:pt idx="7">
                  <c:v>1.3305603741719101</c:v>
                </c:pt>
                <c:pt idx="8">
                  <c:v>1.3359213296749026</c:v>
                </c:pt>
                <c:pt idx="9">
                  <c:v>1.3386813685040537</c:v>
                </c:pt>
                <c:pt idx="10">
                  <c:v>1.3392539392684455</c:v>
                </c:pt>
                <c:pt idx="11">
                  <c:v>1.337889852555354</c:v>
                </c:pt>
                <c:pt idx="12">
                  <c:v>1.3347401397806231</c:v>
                </c:pt>
                <c:pt idx="13">
                  <c:v>1.329886190203226</c:v>
                </c:pt>
                <c:pt idx="14">
                  <c:v>1.3233537613129991</c:v>
                </c:pt>
                <c:pt idx="15">
                  <c:v>1.3151171007845366</c:v>
                </c:pt>
                <c:pt idx="16">
                  <c:v>1.3050948253645869</c:v>
                </c:pt>
                <c:pt idx="17">
                  <c:v>1.2931359116704388</c:v>
                </c:pt>
                <c:pt idx="18">
                  <c:v>1.278989561334442</c:v>
                </c:pt>
                <c:pt idx="19">
                  <c:v>1.2622423469056834</c:v>
                </c:pt>
                <c:pt idx="20">
                  <c:v>1.2421752488471467</c:v>
                </c:pt>
                <c:pt idx="21">
                  <c:v>1.2173735703712956</c:v>
                </c:pt>
                <c:pt idx="22">
                  <c:v>1.1842102671694827</c:v>
                </c:pt>
                <c:pt idx="23">
                  <c:v>1.1734278254819581</c:v>
                </c:pt>
                <c:pt idx="24">
                  <c:v>1.1606736791034862</c:v>
                </c:pt>
                <c:pt idx="25">
                  <c:v>1.144190776178085</c:v>
                </c:pt>
                <c:pt idx="26">
                  <c:v>1.10762881264743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019-3A48-813C-0CB6DDF6FC3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Myb32-KIX'!$L$2:$L$28</c:f>
              <c:numCache>
                <c:formatCode>General</c:formatCode>
                <c:ptCount val="27"/>
                <c:pt idx="0">
                  <c:v>1.11866</c:v>
                </c:pt>
                <c:pt idx="1">
                  <c:v>1.1214660000000001</c:v>
                </c:pt>
                <c:pt idx="2">
                  <c:v>1.1242720000000002</c:v>
                </c:pt>
                <c:pt idx="3">
                  <c:v>1.1270780000000002</c:v>
                </c:pt>
                <c:pt idx="4">
                  <c:v>1.1298840000000003</c:v>
                </c:pt>
                <c:pt idx="5">
                  <c:v>1.1411080000000002</c:v>
                </c:pt>
                <c:pt idx="6">
                  <c:v>1.1523320000000001</c:v>
                </c:pt>
                <c:pt idx="7">
                  <c:v>1.163556</c:v>
                </c:pt>
                <c:pt idx="8">
                  <c:v>1.1747799999999999</c:v>
                </c:pt>
                <c:pt idx="9">
                  <c:v>1.1860039999999998</c:v>
                </c:pt>
                <c:pt idx="10">
                  <c:v>1.1972279999999997</c:v>
                </c:pt>
                <c:pt idx="11">
                  <c:v>1.2084519999999996</c:v>
                </c:pt>
                <c:pt idx="12">
                  <c:v>1.2196759999999995</c:v>
                </c:pt>
                <c:pt idx="13">
                  <c:v>1.2308999999999994</c:v>
                </c:pt>
                <c:pt idx="14">
                  <c:v>1.2421239999999993</c:v>
                </c:pt>
                <c:pt idx="15">
                  <c:v>1.2533479999999992</c:v>
                </c:pt>
                <c:pt idx="16">
                  <c:v>1.2645719999999991</c:v>
                </c:pt>
                <c:pt idx="17">
                  <c:v>1.275795999999999</c:v>
                </c:pt>
                <c:pt idx="18">
                  <c:v>1.2870199999999989</c:v>
                </c:pt>
                <c:pt idx="19">
                  <c:v>1.2982439999999988</c:v>
                </c:pt>
                <c:pt idx="20">
                  <c:v>1.3094679999999987</c:v>
                </c:pt>
                <c:pt idx="21">
                  <c:v>1.3206919999999986</c:v>
                </c:pt>
                <c:pt idx="22">
                  <c:v>1.3319159999999985</c:v>
                </c:pt>
                <c:pt idx="23">
                  <c:v>1.3347219999999986</c:v>
                </c:pt>
                <c:pt idx="24">
                  <c:v>1.3375279999999987</c:v>
                </c:pt>
                <c:pt idx="25">
                  <c:v>1.3403339999999988</c:v>
                </c:pt>
                <c:pt idx="26">
                  <c:v>1.3431399999999989</c:v>
                </c:pt>
              </c:numCache>
            </c:numRef>
          </c:xVal>
          <c:yVal>
            <c:numRef>
              <c:f>'Myb32-KIX'!$P$2:$P$28</c:f>
              <c:numCache>
                <c:formatCode>General</c:formatCode>
                <c:ptCount val="27"/>
                <c:pt idx="0">
                  <c:v>1.2173728266217718</c:v>
                </c:pt>
                <c:pt idx="1">
                  <c:v>1.1806834500121683</c:v>
                </c:pt>
                <c:pt idx="2">
                  <c:v>1.1641983243408411</c:v>
                </c:pt>
                <c:pt idx="3">
                  <c:v>1.1514431719984826</c:v>
                </c:pt>
                <c:pt idx="4">
                  <c:v>1.140660118331118</c:v>
                </c:pt>
                <c:pt idx="5">
                  <c:v>1.1074956037428407</c:v>
                </c:pt>
                <c:pt idx="6">
                  <c:v>1.0826933401769931</c:v>
                </c:pt>
                <c:pt idx="7">
                  <c:v>1.0626258606700394</c:v>
                </c:pt>
                <c:pt idx="8">
                  <c:v>1.0458783601303576</c:v>
                </c:pt>
                <c:pt idx="9">
                  <c:v>1.0317317762645173</c:v>
                </c:pt>
                <c:pt idx="10">
                  <c:v>1.0197726604634363</c:v>
                </c:pt>
                <c:pt idx="11">
                  <c:v>1.0097502021398386</c:v>
                </c:pt>
                <c:pt idx="12">
                  <c:v>1.00151336987788</c:v>
                </c:pt>
                <c:pt idx="13">
                  <c:v>0.99498077441858812</c:v>
                </c:pt>
                <c:pt idx="14">
                  <c:v>0.99012665827212576</c:v>
                </c:pt>
                <c:pt idx="15">
                  <c:v>0.98697677376389892</c:v>
                </c:pt>
                <c:pt idx="16">
                  <c:v>0.9856125041471594</c:v>
                </c:pt>
                <c:pt idx="17">
                  <c:v>0.98618487280461831</c:v>
                </c:pt>
                <c:pt idx="18">
                  <c:v>0.98894467810392594</c:v>
                </c:pt>
                <c:pt idx="19">
                  <c:v>0.9943053474959952</c:v>
                </c:pt>
                <c:pt idx="20">
                  <c:v>1.0029859005178425</c:v>
                </c:pt>
                <c:pt idx="21">
                  <c:v>1.0164010339570047</c:v>
                </c:pt>
                <c:pt idx="22">
                  <c:v>1.038177792122128</c:v>
                </c:pt>
                <c:pt idx="23">
                  <c:v>1.0461135975504803</c:v>
                </c:pt>
                <c:pt idx="24">
                  <c:v>1.0560211076697799</c:v>
                </c:pt>
                <c:pt idx="25">
                  <c:v>1.0696573743360087</c:v>
                </c:pt>
                <c:pt idx="26">
                  <c:v>1.1033727016074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019-3A48-813C-0CB6DDF6F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1.6"/>
          <c:min val="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  <c:max val="1.5"/>
          <c:min val="0.9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pKID-KIX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AD47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pKID-KIX'!$C$2:$C$18</c:f>
              <c:numCache>
                <c:formatCode>General</c:formatCode>
                <c:ptCount val="17"/>
                <c:pt idx="0">
                  <c:v>0.81291335664285558</c:v>
                </c:pt>
                <c:pt idx="1">
                  <c:v>0.69897000433601886</c:v>
                </c:pt>
                <c:pt idx="2">
                  <c:v>0.86332286012045589</c:v>
                </c:pt>
                <c:pt idx="3">
                  <c:v>0.90848501887864974</c:v>
                </c:pt>
                <c:pt idx="4">
                  <c:v>0.7323937598229685</c:v>
                </c:pt>
                <c:pt idx="5">
                  <c:v>1.1760912590556813</c:v>
                </c:pt>
                <c:pt idx="6">
                  <c:v>0.74036268949424389</c:v>
                </c:pt>
                <c:pt idx="7">
                  <c:v>0.80617997398388719</c:v>
                </c:pt>
                <c:pt idx="8">
                  <c:v>0.9493900066449128</c:v>
                </c:pt>
                <c:pt idx="9">
                  <c:v>0.85125834871907524</c:v>
                </c:pt>
                <c:pt idx="10">
                  <c:v>0.86332286012045589</c:v>
                </c:pt>
                <c:pt idx="11">
                  <c:v>0.62324929039790045</c:v>
                </c:pt>
                <c:pt idx="12">
                  <c:v>0.74036268949424389</c:v>
                </c:pt>
                <c:pt idx="13">
                  <c:v>0.79934054945358168</c:v>
                </c:pt>
                <c:pt idx="14">
                  <c:v>0.63346845557958653</c:v>
                </c:pt>
                <c:pt idx="15">
                  <c:v>0.77085201164214423</c:v>
                </c:pt>
                <c:pt idx="16">
                  <c:v>0.88195497133960055</c:v>
                </c:pt>
              </c:numCache>
            </c:numRef>
          </c:xVal>
          <c:yVal>
            <c:numRef>
              <c:f>'pKID-KIX'!$D$2:$D$18</c:f>
              <c:numCache>
                <c:formatCode>General</c:formatCode>
                <c:ptCount val="17"/>
                <c:pt idx="0">
                  <c:v>1.1205739312058498</c:v>
                </c:pt>
                <c:pt idx="1">
                  <c:v>1.1760912590556813</c:v>
                </c:pt>
                <c:pt idx="2">
                  <c:v>1.1139433523068367</c:v>
                </c:pt>
                <c:pt idx="3">
                  <c:v>0.9956351945975499</c:v>
                </c:pt>
                <c:pt idx="4">
                  <c:v>2.1903316981702914</c:v>
                </c:pt>
                <c:pt idx="5">
                  <c:v>0.65321251377534373</c:v>
                </c:pt>
                <c:pt idx="6">
                  <c:v>1.7323937598229686</c:v>
                </c:pt>
                <c:pt idx="7">
                  <c:v>1.7481880270062005</c:v>
                </c:pt>
                <c:pt idx="8">
                  <c:v>1.8129133566428555</c:v>
                </c:pt>
                <c:pt idx="9">
                  <c:v>1.7403626894942439</c:v>
                </c:pt>
                <c:pt idx="10">
                  <c:v>1.6812412373755872</c:v>
                </c:pt>
                <c:pt idx="11">
                  <c:v>2.1367205671564067</c:v>
                </c:pt>
                <c:pt idx="12">
                  <c:v>2.7788744720027396</c:v>
                </c:pt>
                <c:pt idx="13">
                  <c:v>1.8388490907372552</c:v>
                </c:pt>
                <c:pt idx="14">
                  <c:v>1.9493900066449128</c:v>
                </c:pt>
                <c:pt idx="15">
                  <c:v>2.3283796034387376</c:v>
                </c:pt>
                <c:pt idx="16">
                  <c:v>1.2278867046136734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pKID-KIX'!$D$1</c15:sqref>
                        </c15:formulaRef>
                      </c:ext>
                    </c:extLst>
                    <c:strCache>
                      <c:ptCount val="1"/>
                      <c:pt idx="0">
                        <c:v>y log koff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862E-EE44-922E-48B91FF79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KID-KIX'!$L$2:$L$28</c:f>
              <c:numCache>
                <c:formatCode>General</c:formatCode>
                <c:ptCount val="27"/>
                <c:pt idx="0">
                  <c:v>0.49621999999999999</c:v>
                </c:pt>
                <c:pt idx="1">
                  <c:v>0.50418499999999999</c:v>
                </c:pt>
                <c:pt idx="2">
                  <c:v>0.51214999999999999</c:v>
                </c:pt>
                <c:pt idx="3">
                  <c:v>0.52011499999999999</c:v>
                </c:pt>
                <c:pt idx="4">
                  <c:v>0.52807999999999999</c:v>
                </c:pt>
                <c:pt idx="5">
                  <c:v>0.55993999999999999</c:v>
                </c:pt>
                <c:pt idx="6">
                  <c:v>0.59179999999999999</c:v>
                </c:pt>
                <c:pt idx="7">
                  <c:v>0.62365999999999999</c:v>
                </c:pt>
                <c:pt idx="8">
                  <c:v>0.65551999999999999</c:v>
                </c:pt>
                <c:pt idx="9">
                  <c:v>0.68737999999999999</c:v>
                </c:pt>
                <c:pt idx="10">
                  <c:v>0.71923999999999999</c:v>
                </c:pt>
                <c:pt idx="11">
                  <c:v>0.75109999999999999</c:v>
                </c:pt>
                <c:pt idx="12">
                  <c:v>0.78295999999999999</c:v>
                </c:pt>
                <c:pt idx="13">
                  <c:v>0.81481999999999999</c:v>
                </c:pt>
                <c:pt idx="14">
                  <c:v>0.84667999999999999</c:v>
                </c:pt>
                <c:pt idx="15">
                  <c:v>0.87853999999999999</c:v>
                </c:pt>
                <c:pt idx="16">
                  <c:v>0.91039999999999999</c:v>
                </c:pt>
                <c:pt idx="17">
                  <c:v>0.94225999999999999</c:v>
                </c:pt>
                <c:pt idx="18">
                  <c:v>0.97411999999999999</c:v>
                </c:pt>
                <c:pt idx="19">
                  <c:v>1.0059800000000001</c:v>
                </c:pt>
                <c:pt idx="20">
                  <c:v>1.0378400000000001</c:v>
                </c:pt>
                <c:pt idx="21">
                  <c:v>1.0697000000000001</c:v>
                </c:pt>
                <c:pt idx="22">
                  <c:v>1.1015600000000001</c:v>
                </c:pt>
                <c:pt idx="23">
                  <c:v>1.1095250000000001</c:v>
                </c:pt>
                <c:pt idx="24">
                  <c:v>1.1174900000000001</c:v>
                </c:pt>
                <c:pt idx="25">
                  <c:v>1.1254550000000001</c:v>
                </c:pt>
                <c:pt idx="26">
                  <c:v>1.1334200000000001</c:v>
                </c:pt>
              </c:numCache>
            </c:numRef>
          </c:xVal>
          <c:yVal>
            <c:numRef>
              <c:f>'pKID-KIX'!$O$2:$O$28</c:f>
              <c:numCache>
                <c:formatCode>General</c:formatCode>
                <c:ptCount val="27"/>
                <c:pt idx="0">
                  <c:v>2.5013690439523604</c:v>
                </c:pt>
                <c:pt idx="1">
                  <c:v>2.7074331504509836</c:v>
                </c:pt>
                <c:pt idx="2">
                  <c:v>2.7816360323255616</c:v>
                </c:pt>
                <c:pt idx="3">
                  <c:v>2.8322858596666132</c:v>
                </c:pt>
                <c:pt idx="4">
                  <c:v>2.8704896719842807</c:v>
                </c:pt>
                <c:pt idx="5">
                  <c:v>2.9604189677558947</c:v>
                </c:pt>
                <c:pt idx="6">
                  <c:v>2.9976022106719036</c:v>
                </c:pt>
                <c:pt idx="7">
                  <c:v>3.004924153072638</c:v>
                </c:pt>
                <c:pt idx="8">
                  <c:v>2.9913088623764832</c:v>
                </c:pt>
                <c:pt idx="9">
                  <c:v>2.9612915596002436</c:v>
                </c:pt>
                <c:pt idx="10">
                  <c:v>2.9174798010433198</c:v>
                </c:pt>
                <c:pt idx="11">
                  <c:v>2.8614553621682752</c:v>
                </c:pt>
                <c:pt idx="12">
                  <c:v>2.7941707224733778</c:v>
                </c:pt>
                <c:pt idx="13">
                  <c:v>2.7161391474433794</c:v>
                </c:pt>
                <c:pt idx="14">
                  <c:v>2.627523052048288</c:v>
                </c:pt>
                <c:pt idx="15">
                  <c:v>2.5281599947166908</c:v>
                </c:pt>
                <c:pt idx="16">
                  <c:v>2.4175366790285455</c:v>
                </c:pt>
                <c:pt idx="17">
                  <c:v>2.2947005841059216</c:v>
                </c:pt>
                <c:pt idx="18">
                  <c:v>2.1580698715387396</c:v>
                </c:pt>
                <c:pt idx="19">
                  <c:v>2.0050368760280621</c:v>
                </c:pt>
                <c:pt idx="20">
                  <c:v>1.8310661562715438</c:v>
                </c:pt>
                <c:pt idx="21">
                  <c:v>1.6272330867735587</c:v>
                </c:pt>
                <c:pt idx="22">
                  <c:v>1.3706507365579363</c:v>
                </c:pt>
                <c:pt idx="23">
                  <c:v>1.2907820667027401</c:v>
                </c:pt>
                <c:pt idx="24">
                  <c:v>1.1984653490687824</c:v>
                </c:pt>
                <c:pt idx="25">
                  <c:v>1.0825892911630439</c:v>
                </c:pt>
                <c:pt idx="26">
                  <c:v>0.833652795763643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62E-EE44-922E-48B91FF798D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pKID-KIX'!$L$2:$L$28</c:f>
              <c:numCache>
                <c:formatCode>General</c:formatCode>
                <c:ptCount val="27"/>
                <c:pt idx="0">
                  <c:v>0.49621999999999999</c:v>
                </c:pt>
                <c:pt idx="1">
                  <c:v>0.50418499999999999</c:v>
                </c:pt>
                <c:pt idx="2">
                  <c:v>0.51214999999999999</c:v>
                </c:pt>
                <c:pt idx="3">
                  <c:v>0.52011499999999999</c:v>
                </c:pt>
                <c:pt idx="4">
                  <c:v>0.52807999999999999</c:v>
                </c:pt>
                <c:pt idx="5">
                  <c:v>0.55993999999999999</c:v>
                </c:pt>
                <c:pt idx="6">
                  <c:v>0.59179999999999999</c:v>
                </c:pt>
                <c:pt idx="7">
                  <c:v>0.62365999999999999</c:v>
                </c:pt>
                <c:pt idx="8">
                  <c:v>0.65551999999999999</c:v>
                </c:pt>
                <c:pt idx="9">
                  <c:v>0.68737999999999999</c:v>
                </c:pt>
                <c:pt idx="10">
                  <c:v>0.71923999999999999</c:v>
                </c:pt>
                <c:pt idx="11">
                  <c:v>0.75109999999999999</c:v>
                </c:pt>
                <c:pt idx="12">
                  <c:v>0.78295999999999999</c:v>
                </c:pt>
                <c:pt idx="13">
                  <c:v>0.81481999999999999</c:v>
                </c:pt>
                <c:pt idx="14">
                  <c:v>0.84667999999999999</c:v>
                </c:pt>
                <c:pt idx="15">
                  <c:v>0.87853999999999999</c:v>
                </c:pt>
                <c:pt idx="16">
                  <c:v>0.91039999999999999</c:v>
                </c:pt>
                <c:pt idx="17">
                  <c:v>0.94225999999999999</c:v>
                </c:pt>
                <c:pt idx="18">
                  <c:v>0.97411999999999999</c:v>
                </c:pt>
                <c:pt idx="19">
                  <c:v>1.0059800000000001</c:v>
                </c:pt>
                <c:pt idx="20">
                  <c:v>1.0378400000000001</c:v>
                </c:pt>
                <c:pt idx="21">
                  <c:v>1.0697000000000001</c:v>
                </c:pt>
                <c:pt idx="22">
                  <c:v>1.1015600000000001</c:v>
                </c:pt>
                <c:pt idx="23">
                  <c:v>1.1095250000000001</c:v>
                </c:pt>
                <c:pt idx="24">
                  <c:v>1.1174900000000001</c:v>
                </c:pt>
                <c:pt idx="25">
                  <c:v>1.1254550000000001</c:v>
                </c:pt>
                <c:pt idx="26">
                  <c:v>1.1334200000000001</c:v>
                </c:pt>
              </c:numCache>
            </c:numRef>
          </c:xVal>
          <c:yVal>
            <c:numRef>
              <c:f>'pKID-KIX'!$P$2:$P$28</c:f>
              <c:numCache>
                <c:formatCode>General</c:formatCode>
                <c:ptCount val="27"/>
                <c:pt idx="0">
                  <c:v>2.4856791054378027</c:v>
                </c:pt>
                <c:pt idx="1">
                  <c:v>2.2379532958043917</c:v>
                </c:pt>
                <c:pt idx="2">
                  <c:v>2.1220887107950261</c:v>
                </c:pt>
                <c:pt idx="3">
                  <c:v>2.0297771803191873</c:v>
                </c:pt>
                <c:pt idx="4">
                  <c:v>1.9499116648667314</c:v>
                </c:pt>
                <c:pt idx="5">
                  <c:v>1.6933355565559673</c:v>
                </c:pt>
                <c:pt idx="6">
                  <c:v>1.4895055011008074</c:v>
                </c:pt>
                <c:pt idx="7">
                  <c:v>1.3155367461609222</c:v>
                </c:pt>
                <c:pt idx="8">
                  <c:v>1.1625052243179264</c:v>
                </c:pt>
                <c:pt idx="9">
                  <c:v>1.0258757145550157</c:v>
                </c:pt>
                <c:pt idx="10">
                  <c:v>0.90304066057278853</c:v>
                </c:pt>
                <c:pt idx="11">
                  <c:v>0.79241828690868243</c:v>
                </c:pt>
                <c:pt idx="12">
                  <c:v>0.69305611406442957</c:v>
                </c:pt>
                <c:pt idx="13">
                  <c:v>0.60444087655527712</c:v>
                </c:pt>
                <c:pt idx="14">
                  <c:v>0.52641015941121783</c:v>
                </c:pt>
                <c:pt idx="15">
                  <c:v>0.45912640420366424</c:v>
                </c:pt>
                <c:pt idx="16">
                  <c:v>0.40310290735265908</c:v>
                </c:pt>
                <c:pt idx="17">
                  <c:v>0.35929218973613231</c:v>
                </c:pt>
                <c:pt idx="18">
                  <c:v>0.32927608976416378</c:v>
                </c:pt>
                <c:pt idx="19">
                  <c:v>0.31566227273569014</c:v>
                </c:pt>
                <c:pt idx="20">
                  <c:v>0.32298617995305778</c:v>
                </c:pt>
                <c:pt idx="21">
                  <c:v>0.36017243691189238</c:v>
                </c:pt>
                <c:pt idx="22">
                  <c:v>0.45010797458836382</c:v>
                </c:pt>
                <c:pt idx="23">
                  <c:v>0.48831494130877262</c:v>
                </c:pt>
                <c:pt idx="24">
                  <c:v>0.5389699558079426</c:v>
                </c:pt>
                <c:pt idx="25">
                  <c:v>0.61318431057889322</c:v>
                </c:pt>
                <c:pt idx="26">
                  <c:v>0.820459102843505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62E-EE44-922E-48B91FF79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077728"/>
        <c:axId val="688709072"/>
      </c:scatterChart>
      <c:valAx>
        <c:axId val="670077728"/>
        <c:scaling>
          <c:orientation val="minMax"/>
          <c:max val="2.5"/>
          <c:min val="-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88709072"/>
        <c:crosses val="autoZero"/>
        <c:crossBetween val="midCat"/>
      </c:valAx>
      <c:valAx>
        <c:axId val="68870907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og</a:t>
                </a:r>
                <a:r>
                  <a:rPr lang="en-US" altLang="ja-JP" baseline="0"/>
                  <a:t> k'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077728"/>
        <c:crosses val="autoZero"/>
        <c:crossBetween val="midCat"/>
      </c:valAx>
      <c:spPr>
        <a:noFill/>
        <a:ln w="19050">
          <a:solidFill>
            <a:sysClr val="windowText" lastClr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19050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2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2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2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3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3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3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4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4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4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5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6.xml"/><Relationship Id="rId1" Type="http://schemas.openxmlformats.org/officeDocument/2006/relationships/chart" Target="../charts/chart35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36600</xdr:colOff>
      <xdr:row>0</xdr:row>
      <xdr:rowOff>241300</xdr:rowOff>
    </xdr:from>
    <xdr:to>
      <xdr:col>20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18B18F4-83BE-9547-9CB0-E31995D4A5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98500</xdr:colOff>
      <xdr:row>19</xdr:row>
      <xdr:rowOff>50800</xdr:rowOff>
    </xdr:from>
    <xdr:to>
      <xdr:col>20</xdr:col>
      <xdr:colOff>508000</xdr:colOff>
      <xdr:row>37</xdr:row>
      <xdr:rowOff>1905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3320FC8-4B55-AA97-BE2A-026A6BAAB1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A01A104-F5D5-E14C-BE16-2A4B23A6F6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47700</xdr:colOff>
      <xdr:row>20</xdr:row>
      <xdr:rowOff>165100</xdr:rowOff>
    </xdr:from>
    <xdr:to>
      <xdr:col>21</xdr:col>
      <xdr:colOff>457200</xdr:colOff>
      <xdr:row>38</xdr:row>
      <xdr:rowOff>1651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D71BBDC-663F-FF1D-7ADF-06AC2A3282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71389</cdr:x>
      <cdr:y>0.65278</cdr:y>
    </cdr:from>
    <cdr:to>
      <cdr:x>0.91112</cdr:x>
      <cdr:y>0.81389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16CB10F-7A02-E248-B882-C00F24349A04}"/>
            </a:ext>
          </a:extLst>
        </cdr:cNvPr>
        <cdr:cNvSpPr txBox="1"/>
      </cdr:nvSpPr>
      <cdr:spPr>
        <a:xfrm xmlns:a="http://schemas.openxmlformats.org/drawingml/2006/main">
          <a:off x="3263900" y="29845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43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71389</cdr:x>
      <cdr:y>0.65278</cdr:y>
    </cdr:from>
    <cdr:to>
      <cdr:x>0.91112</cdr:x>
      <cdr:y>0.81389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16CB10F-7A02-E248-B882-C00F24349A04}"/>
            </a:ext>
          </a:extLst>
        </cdr:cNvPr>
        <cdr:cNvSpPr txBox="1"/>
      </cdr:nvSpPr>
      <cdr:spPr>
        <a:xfrm xmlns:a="http://schemas.openxmlformats.org/drawingml/2006/main">
          <a:off x="3263900" y="29845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43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7EE19497-FBC2-274C-9741-BD9D9B3A9C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74700</xdr:colOff>
      <xdr:row>19</xdr:row>
      <xdr:rowOff>152400</xdr:rowOff>
    </xdr:from>
    <xdr:to>
      <xdr:col>21</xdr:col>
      <xdr:colOff>584200</xdr:colOff>
      <xdr:row>37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DC56063-9252-A822-B373-06E3B51EFE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7</cdr:x>
      <cdr:y>0.63889</cdr:y>
    </cdr:from>
    <cdr:to>
      <cdr:x>0.89723</cdr:x>
      <cdr:y>0.8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EAED7D00-4BC3-0241-A0F7-E2763D85EF96}"/>
            </a:ext>
          </a:extLst>
        </cdr:cNvPr>
        <cdr:cNvSpPr txBox="1"/>
      </cdr:nvSpPr>
      <cdr:spPr>
        <a:xfrm xmlns:a="http://schemas.openxmlformats.org/drawingml/2006/main">
          <a:off x="3200400" y="29210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82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7</cdr:x>
      <cdr:y>0.63889</cdr:y>
    </cdr:from>
    <cdr:to>
      <cdr:x>0.89723</cdr:x>
      <cdr:y>0.8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EAED7D00-4BC3-0241-A0F7-E2763D85EF96}"/>
            </a:ext>
          </a:extLst>
        </cdr:cNvPr>
        <cdr:cNvSpPr txBox="1"/>
      </cdr:nvSpPr>
      <cdr:spPr>
        <a:xfrm xmlns:a="http://schemas.openxmlformats.org/drawingml/2006/main">
          <a:off x="3200400" y="29210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82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EBE435A-0A64-384B-999D-87C9EAA0F9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35000</xdr:colOff>
      <xdr:row>18</xdr:row>
      <xdr:rowOff>215900</xdr:rowOff>
    </xdr:from>
    <xdr:to>
      <xdr:col>21</xdr:col>
      <xdr:colOff>444500</xdr:colOff>
      <xdr:row>36</xdr:row>
      <xdr:rowOff>2159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77150F1-29CA-E93D-0049-C1F14C09F2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73611</cdr:x>
      <cdr:y>0.65278</cdr:y>
    </cdr:from>
    <cdr:to>
      <cdr:x>0.93333</cdr:x>
      <cdr:y>0.81389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B0C4D46-AC34-6545-A852-53C3F1C6402E}"/>
            </a:ext>
          </a:extLst>
        </cdr:cNvPr>
        <cdr:cNvSpPr txBox="1"/>
      </cdr:nvSpPr>
      <cdr:spPr>
        <a:xfrm xmlns:a="http://schemas.openxmlformats.org/drawingml/2006/main">
          <a:off x="3365500" y="2984500"/>
          <a:ext cx="9017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8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73611</cdr:x>
      <cdr:y>0.65278</cdr:y>
    </cdr:from>
    <cdr:to>
      <cdr:x>0.93333</cdr:x>
      <cdr:y>0.81389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B0C4D46-AC34-6545-A852-53C3F1C6402E}"/>
            </a:ext>
          </a:extLst>
        </cdr:cNvPr>
        <cdr:cNvSpPr txBox="1"/>
      </cdr:nvSpPr>
      <cdr:spPr>
        <a:xfrm xmlns:a="http://schemas.openxmlformats.org/drawingml/2006/main">
          <a:off x="3365500" y="2984500"/>
          <a:ext cx="9017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8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258F493-13C0-A746-AE24-DCA088A8DE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62000</xdr:colOff>
      <xdr:row>19</xdr:row>
      <xdr:rowOff>241300</xdr:rowOff>
    </xdr:from>
    <xdr:to>
      <xdr:col>21</xdr:col>
      <xdr:colOff>571500</xdr:colOff>
      <xdr:row>37</xdr:row>
      <xdr:rowOff>2413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14B2E9C8-0EA6-0269-5C35-A6E567DEF8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6111</cdr:x>
      <cdr:y>0.15556</cdr:y>
    </cdr:from>
    <cdr:to>
      <cdr:x>0.875</cdr:x>
      <cdr:y>0.31667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5270F65-C191-884D-A666-825DD93C7E1B}"/>
            </a:ext>
          </a:extLst>
        </cdr:cNvPr>
        <cdr:cNvSpPr txBox="1"/>
      </cdr:nvSpPr>
      <cdr:spPr>
        <a:xfrm xmlns:a="http://schemas.openxmlformats.org/drawingml/2006/main">
          <a:off x="3022600" y="711200"/>
          <a:ext cx="9779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61</a:t>
          </a: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68056</cdr:x>
      <cdr:y>0.61667</cdr:y>
    </cdr:from>
    <cdr:to>
      <cdr:x>0.87778</cdr:x>
      <cdr:y>0.77778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8871F711-DF06-0447-9AC5-D4802A107DBE}"/>
            </a:ext>
          </a:extLst>
        </cdr:cNvPr>
        <cdr:cNvSpPr txBox="1"/>
      </cdr:nvSpPr>
      <cdr:spPr>
        <a:xfrm xmlns:a="http://schemas.openxmlformats.org/drawingml/2006/main">
          <a:off x="3111500" y="2819400"/>
          <a:ext cx="9017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8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68056</cdr:x>
      <cdr:y>0.61667</cdr:y>
    </cdr:from>
    <cdr:to>
      <cdr:x>0.87778</cdr:x>
      <cdr:y>0.77778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8871F711-DF06-0447-9AC5-D4802A107DBE}"/>
            </a:ext>
          </a:extLst>
        </cdr:cNvPr>
        <cdr:cNvSpPr txBox="1"/>
      </cdr:nvSpPr>
      <cdr:spPr>
        <a:xfrm xmlns:a="http://schemas.openxmlformats.org/drawingml/2006/main">
          <a:off x="3111500" y="2819400"/>
          <a:ext cx="9017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8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F8B4A5C-9BF7-AE47-A6BF-5F5FF2EE37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73100</xdr:colOff>
      <xdr:row>21</xdr:row>
      <xdr:rowOff>76200</xdr:rowOff>
    </xdr:from>
    <xdr:to>
      <xdr:col>21</xdr:col>
      <xdr:colOff>482600</xdr:colOff>
      <xdr:row>39</xdr:row>
      <xdr:rowOff>76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D24A6301-72D8-6D18-3EE4-B19489956F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71111</cdr:x>
      <cdr:y>0.63056</cdr:y>
    </cdr:from>
    <cdr:to>
      <cdr:x>0.90833</cdr:x>
      <cdr:y>0.79167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84BB6CB-2E8C-2C43-900C-91D64DA0C8C8}"/>
            </a:ext>
          </a:extLst>
        </cdr:cNvPr>
        <cdr:cNvSpPr txBox="1"/>
      </cdr:nvSpPr>
      <cdr:spPr>
        <a:xfrm xmlns:a="http://schemas.openxmlformats.org/drawingml/2006/main">
          <a:off x="3251200" y="2882900"/>
          <a:ext cx="9017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P'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88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71111</cdr:x>
      <cdr:y>0.63056</cdr:y>
    </cdr:from>
    <cdr:to>
      <cdr:x>0.90833</cdr:x>
      <cdr:y>0.79167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84BB6CB-2E8C-2C43-900C-91D64DA0C8C8}"/>
            </a:ext>
          </a:extLst>
        </cdr:cNvPr>
        <cdr:cNvSpPr txBox="1"/>
      </cdr:nvSpPr>
      <cdr:spPr>
        <a:xfrm xmlns:a="http://schemas.openxmlformats.org/drawingml/2006/main">
          <a:off x="3251200" y="2882900"/>
          <a:ext cx="9017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P'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88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4C6E74F-8C4C-BF43-9B75-CB6861612D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49300</xdr:colOff>
      <xdr:row>19</xdr:row>
      <xdr:rowOff>25400</xdr:rowOff>
    </xdr:from>
    <xdr:to>
      <xdr:col>21</xdr:col>
      <xdr:colOff>558800</xdr:colOff>
      <xdr:row>37</xdr:row>
      <xdr:rowOff>254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1DD521F-F045-8F70-3ECC-127E4C32D3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73333</cdr:x>
      <cdr:y>0.64167</cdr:y>
    </cdr:from>
    <cdr:to>
      <cdr:x>0.93056</cdr:x>
      <cdr:y>0.80278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B01782DA-4F97-3644-81EB-6A186E954EA7}"/>
            </a:ext>
          </a:extLst>
        </cdr:cNvPr>
        <cdr:cNvSpPr txBox="1"/>
      </cdr:nvSpPr>
      <cdr:spPr>
        <a:xfrm xmlns:a="http://schemas.openxmlformats.org/drawingml/2006/main">
          <a:off x="3352800" y="2933700"/>
          <a:ext cx="9017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P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96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73333</cdr:x>
      <cdr:y>0.64167</cdr:y>
    </cdr:from>
    <cdr:to>
      <cdr:x>0.93056</cdr:x>
      <cdr:y>0.80278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B01782DA-4F97-3644-81EB-6A186E954EA7}"/>
            </a:ext>
          </a:extLst>
        </cdr:cNvPr>
        <cdr:cNvSpPr txBox="1"/>
      </cdr:nvSpPr>
      <cdr:spPr>
        <a:xfrm xmlns:a="http://schemas.openxmlformats.org/drawingml/2006/main">
          <a:off x="3352800" y="2933700"/>
          <a:ext cx="9017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P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96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C42C171-4E31-934F-B047-3DC8880D85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23900</xdr:colOff>
      <xdr:row>18</xdr:row>
      <xdr:rowOff>241300</xdr:rowOff>
    </xdr:from>
    <xdr:to>
      <xdr:col>21</xdr:col>
      <xdr:colOff>533400</xdr:colOff>
      <xdr:row>36</xdr:row>
      <xdr:rowOff>2413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A91DA0B-4C28-C460-CE0C-1337012B93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69722</cdr:x>
      <cdr:y>0.63889</cdr:y>
    </cdr:from>
    <cdr:to>
      <cdr:x>0.89445</cdr:x>
      <cdr:y>0.8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CBE8D4F-E87E-4F4D-8FA1-B962C6199C8E}"/>
            </a:ext>
          </a:extLst>
        </cdr:cNvPr>
        <cdr:cNvSpPr txBox="1"/>
      </cdr:nvSpPr>
      <cdr:spPr>
        <a:xfrm xmlns:a="http://schemas.openxmlformats.org/drawingml/2006/main">
          <a:off x="3187700" y="29210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P'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84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6111</cdr:x>
      <cdr:y>0.15556</cdr:y>
    </cdr:from>
    <cdr:to>
      <cdr:x>0.875</cdr:x>
      <cdr:y>0.31667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5270F65-C191-884D-A666-825DD93C7E1B}"/>
            </a:ext>
          </a:extLst>
        </cdr:cNvPr>
        <cdr:cNvSpPr txBox="1"/>
      </cdr:nvSpPr>
      <cdr:spPr>
        <a:xfrm xmlns:a="http://schemas.openxmlformats.org/drawingml/2006/main">
          <a:off x="3022600" y="711200"/>
          <a:ext cx="9779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61</a:t>
          </a:r>
        </a:p>
      </cdr:txBody>
    </cdr:sp>
  </cdr:relSizeAnchor>
</c:userShapes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69722</cdr:x>
      <cdr:y>0.63889</cdr:y>
    </cdr:from>
    <cdr:to>
      <cdr:x>0.89445</cdr:x>
      <cdr:y>0.8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7CBE8D4F-E87E-4F4D-8FA1-B962C6199C8E}"/>
            </a:ext>
          </a:extLst>
        </cdr:cNvPr>
        <cdr:cNvSpPr txBox="1"/>
      </cdr:nvSpPr>
      <cdr:spPr>
        <a:xfrm xmlns:a="http://schemas.openxmlformats.org/drawingml/2006/main">
          <a:off x="3187700" y="29210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P'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84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9F2E0AF-D557-6A48-9D0A-EEE6D82815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62000</xdr:colOff>
      <xdr:row>19</xdr:row>
      <xdr:rowOff>88900</xdr:rowOff>
    </xdr:from>
    <xdr:to>
      <xdr:col>21</xdr:col>
      <xdr:colOff>571500</xdr:colOff>
      <xdr:row>37</xdr:row>
      <xdr:rowOff>889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7570243-C836-DF7F-E14B-159BFF2AE0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76111</cdr:x>
      <cdr:y>0.68333</cdr:y>
    </cdr:from>
    <cdr:to>
      <cdr:x>0.95834</cdr:x>
      <cdr:y>0.84444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649A9BFE-3E65-5B4B-8F86-2DF1AA3DEEDE}"/>
            </a:ext>
          </a:extLst>
        </cdr:cNvPr>
        <cdr:cNvSpPr txBox="1"/>
      </cdr:nvSpPr>
      <cdr:spPr>
        <a:xfrm xmlns:a="http://schemas.openxmlformats.org/drawingml/2006/main">
          <a:off x="3479800" y="31242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3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3.xml><?xml version="1.0" encoding="utf-8"?>
<c:userShapes xmlns:c="http://schemas.openxmlformats.org/drawingml/2006/chart">
  <cdr:relSizeAnchor xmlns:cdr="http://schemas.openxmlformats.org/drawingml/2006/chartDrawing">
    <cdr:from>
      <cdr:x>0.76111</cdr:x>
      <cdr:y>0.68333</cdr:y>
    </cdr:from>
    <cdr:to>
      <cdr:x>0.95834</cdr:x>
      <cdr:y>0.84444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649A9BFE-3E65-5B4B-8F86-2DF1AA3DEEDE}"/>
            </a:ext>
          </a:extLst>
        </cdr:cNvPr>
        <cdr:cNvSpPr txBox="1"/>
      </cdr:nvSpPr>
      <cdr:spPr>
        <a:xfrm xmlns:a="http://schemas.openxmlformats.org/drawingml/2006/main">
          <a:off x="3479800" y="31242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33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68B773B-5041-DA43-A7D6-59AD7769FF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85800</xdr:colOff>
      <xdr:row>19</xdr:row>
      <xdr:rowOff>228600</xdr:rowOff>
    </xdr:from>
    <xdr:to>
      <xdr:col>21</xdr:col>
      <xdr:colOff>495300</xdr:colOff>
      <xdr:row>37</xdr:row>
      <xdr:rowOff>2286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F5AEB39-77B9-DC93-17BB-EDB8195F9E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76389</cdr:x>
      <cdr:y>0.67222</cdr:y>
    </cdr:from>
    <cdr:to>
      <cdr:x>0.96112</cdr:x>
      <cdr:y>0.83333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1127F-D4F8-B04A-9742-48703F159C42}"/>
            </a:ext>
          </a:extLst>
        </cdr:cNvPr>
        <cdr:cNvSpPr txBox="1"/>
      </cdr:nvSpPr>
      <cdr:spPr>
        <a:xfrm xmlns:a="http://schemas.openxmlformats.org/drawingml/2006/main">
          <a:off x="3492500" y="30734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63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76389</cdr:x>
      <cdr:y>0.67222</cdr:y>
    </cdr:from>
    <cdr:to>
      <cdr:x>0.96112</cdr:x>
      <cdr:y>0.83333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4AC1127F-D4F8-B04A-9742-48703F159C42}"/>
            </a:ext>
          </a:extLst>
        </cdr:cNvPr>
        <cdr:cNvSpPr txBox="1"/>
      </cdr:nvSpPr>
      <cdr:spPr>
        <a:xfrm xmlns:a="http://schemas.openxmlformats.org/drawingml/2006/main">
          <a:off x="3492500" y="30734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63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7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BD383C8-9281-C440-885D-D688A1C77D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87400</xdr:colOff>
      <xdr:row>19</xdr:row>
      <xdr:rowOff>25400</xdr:rowOff>
    </xdr:from>
    <xdr:to>
      <xdr:col>21</xdr:col>
      <xdr:colOff>596900</xdr:colOff>
      <xdr:row>37</xdr:row>
      <xdr:rowOff>254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0742B57-7050-10A2-A901-4303168D1E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8.xml><?xml version="1.0" encoding="utf-8"?>
<c:userShapes xmlns:c="http://schemas.openxmlformats.org/drawingml/2006/chart">
  <cdr:relSizeAnchor xmlns:cdr="http://schemas.openxmlformats.org/drawingml/2006/chartDrawing">
    <cdr:from>
      <cdr:x>0.75</cdr:x>
      <cdr:y>0.66111</cdr:y>
    </cdr:from>
    <cdr:to>
      <cdr:x>0.94723</cdr:x>
      <cdr:y>0.82222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77FE87E-F39A-3F4D-A6FB-852484E7EB23}"/>
            </a:ext>
          </a:extLst>
        </cdr:cNvPr>
        <cdr:cNvSpPr txBox="1"/>
      </cdr:nvSpPr>
      <cdr:spPr>
        <a:xfrm xmlns:a="http://schemas.openxmlformats.org/drawingml/2006/main">
          <a:off x="3429000" y="30226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37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9.xml><?xml version="1.0" encoding="utf-8"?>
<c:userShapes xmlns:c="http://schemas.openxmlformats.org/drawingml/2006/chart">
  <cdr:relSizeAnchor xmlns:cdr="http://schemas.openxmlformats.org/drawingml/2006/chartDrawing">
    <cdr:from>
      <cdr:x>0.75</cdr:x>
      <cdr:y>0.66111</cdr:y>
    </cdr:from>
    <cdr:to>
      <cdr:x>0.94723</cdr:x>
      <cdr:y>0.82222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977FE87E-F39A-3F4D-A6FB-852484E7EB23}"/>
            </a:ext>
          </a:extLst>
        </cdr:cNvPr>
        <cdr:cNvSpPr txBox="1"/>
      </cdr:nvSpPr>
      <cdr:spPr>
        <a:xfrm xmlns:a="http://schemas.openxmlformats.org/drawingml/2006/main">
          <a:off x="3429000" y="30226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37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19100</xdr:colOff>
      <xdr:row>1</xdr:row>
      <xdr:rowOff>50800</xdr:rowOff>
    </xdr:from>
    <xdr:to>
      <xdr:col>21</xdr:col>
      <xdr:colOff>228600</xdr:colOff>
      <xdr:row>19</xdr:row>
      <xdr:rowOff>508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956507C-15DA-444B-9396-6C18AE4416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81000</xdr:colOff>
      <xdr:row>20</xdr:row>
      <xdr:rowOff>88900</xdr:rowOff>
    </xdr:from>
    <xdr:to>
      <xdr:col>21</xdr:col>
      <xdr:colOff>190500</xdr:colOff>
      <xdr:row>38</xdr:row>
      <xdr:rowOff>889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F788B48B-904D-2EFC-5F5B-48FEB2471B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0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0152E39-034B-7843-8BE9-E6C67245FC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98500</xdr:colOff>
      <xdr:row>23</xdr:row>
      <xdr:rowOff>0</xdr:rowOff>
    </xdr:from>
    <xdr:to>
      <xdr:col>21</xdr:col>
      <xdr:colOff>508000</xdr:colOff>
      <xdr:row>41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B3FF55C3-2362-8F6F-E67B-36776A15A0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1.xml><?xml version="1.0" encoding="utf-8"?>
<c:userShapes xmlns:c="http://schemas.openxmlformats.org/drawingml/2006/chart">
  <cdr:relSizeAnchor xmlns:cdr="http://schemas.openxmlformats.org/drawingml/2006/chartDrawing">
    <cdr:from>
      <cdr:x>0.69167</cdr:x>
      <cdr:y>0.65278</cdr:y>
    </cdr:from>
    <cdr:to>
      <cdr:x>0.8889</cdr:x>
      <cdr:y>0.81389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E32FF8A-5E0E-8E42-BBF5-9985994B9DDE}"/>
            </a:ext>
          </a:extLst>
        </cdr:cNvPr>
        <cdr:cNvSpPr txBox="1"/>
      </cdr:nvSpPr>
      <cdr:spPr>
        <a:xfrm xmlns:a="http://schemas.openxmlformats.org/drawingml/2006/main">
          <a:off x="3162300" y="29845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66</a:t>
          </a:r>
        </a:p>
        <a:p xmlns:a="http://schemas.openxmlformats.org/drawingml/2006/main">
          <a:endParaRPr lang="en-US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2.xml><?xml version="1.0" encoding="utf-8"?>
<c:userShapes xmlns:c="http://schemas.openxmlformats.org/drawingml/2006/chart">
  <cdr:relSizeAnchor xmlns:cdr="http://schemas.openxmlformats.org/drawingml/2006/chartDrawing">
    <cdr:from>
      <cdr:x>0.69167</cdr:x>
      <cdr:y>0.65278</cdr:y>
    </cdr:from>
    <cdr:to>
      <cdr:x>0.8889</cdr:x>
      <cdr:y>0.81389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E32FF8A-5E0E-8E42-BBF5-9985994B9DDE}"/>
            </a:ext>
          </a:extLst>
        </cdr:cNvPr>
        <cdr:cNvSpPr txBox="1"/>
      </cdr:nvSpPr>
      <cdr:spPr>
        <a:xfrm xmlns:a="http://schemas.openxmlformats.org/drawingml/2006/main">
          <a:off x="3162300" y="29845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66</a:t>
          </a:r>
        </a:p>
        <a:p xmlns:a="http://schemas.openxmlformats.org/drawingml/2006/main">
          <a:endParaRPr lang="en-US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8B2A0E7-9428-6F4A-9134-C2616ABC4D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812800</xdr:colOff>
      <xdr:row>21</xdr:row>
      <xdr:rowOff>12700</xdr:rowOff>
    </xdr:from>
    <xdr:to>
      <xdr:col>21</xdr:col>
      <xdr:colOff>622300</xdr:colOff>
      <xdr:row>39</xdr:row>
      <xdr:rowOff>127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0BEBC48-A8E9-2777-5A4F-E4518962D2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4.xml><?xml version="1.0" encoding="utf-8"?>
<c:userShapes xmlns:c="http://schemas.openxmlformats.org/drawingml/2006/chart">
  <cdr:relSizeAnchor xmlns:cdr="http://schemas.openxmlformats.org/drawingml/2006/chartDrawing">
    <cdr:from>
      <cdr:x>0.69167</cdr:x>
      <cdr:y>0.69444</cdr:y>
    </cdr:from>
    <cdr:to>
      <cdr:x>0.8889</cdr:x>
      <cdr:y>0.85555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FCC5184D-24F2-D447-8575-C19984783A79}"/>
            </a:ext>
          </a:extLst>
        </cdr:cNvPr>
        <cdr:cNvSpPr txBox="1"/>
      </cdr:nvSpPr>
      <cdr:spPr>
        <a:xfrm xmlns:a="http://schemas.openxmlformats.org/drawingml/2006/main">
          <a:off x="3162300" y="31750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77</a:t>
          </a:r>
        </a:p>
        <a:p xmlns:a="http://schemas.openxmlformats.org/drawingml/2006/main">
          <a:endParaRPr lang="en-US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5.xml><?xml version="1.0" encoding="utf-8"?>
<c:userShapes xmlns:c="http://schemas.openxmlformats.org/drawingml/2006/chart">
  <cdr:relSizeAnchor xmlns:cdr="http://schemas.openxmlformats.org/drawingml/2006/chartDrawing">
    <cdr:from>
      <cdr:x>0.69167</cdr:x>
      <cdr:y>0.69444</cdr:y>
    </cdr:from>
    <cdr:to>
      <cdr:x>0.8889</cdr:x>
      <cdr:y>0.85555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FCC5184D-24F2-D447-8575-C19984783A79}"/>
            </a:ext>
          </a:extLst>
        </cdr:cNvPr>
        <cdr:cNvSpPr txBox="1"/>
      </cdr:nvSpPr>
      <cdr:spPr>
        <a:xfrm xmlns:a="http://schemas.openxmlformats.org/drawingml/2006/main">
          <a:off x="3162300" y="31750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V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77</a:t>
          </a:r>
        </a:p>
        <a:p xmlns:a="http://schemas.openxmlformats.org/drawingml/2006/main">
          <a:endParaRPr lang="en-US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36600</xdr:colOff>
      <xdr:row>1</xdr:row>
      <xdr:rowOff>127000</xdr:rowOff>
    </xdr:from>
    <xdr:to>
      <xdr:col>21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B2B6C1F-566F-0C46-8824-0078DE4D24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73100</xdr:colOff>
      <xdr:row>21</xdr:row>
      <xdr:rowOff>38100</xdr:rowOff>
    </xdr:from>
    <xdr:to>
      <xdr:col>21</xdr:col>
      <xdr:colOff>482600</xdr:colOff>
      <xdr:row>39</xdr:row>
      <xdr:rowOff>381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3AF3475-B30D-C45B-C8B9-A87A3D0B38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7.xml><?xml version="1.0" encoding="utf-8"?>
<c:userShapes xmlns:c="http://schemas.openxmlformats.org/drawingml/2006/chart">
  <cdr:relSizeAnchor xmlns:cdr="http://schemas.openxmlformats.org/drawingml/2006/chartDrawing">
    <cdr:from>
      <cdr:x>0.73611</cdr:x>
      <cdr:y>0.675</cdr:y>
    </cdr:from>
    <cdr:to>
      <cdr:x>0.93334</cdr:x>
      <cdr:y>0.83611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118109D-1EBE-7544-AF68-CF5C2C32C8E2}"/>
            </a:ext>
          </a:extLst>
        </cdr:cNvPr>
        <cdr:cNvSpPr txBox="1"/>
      </cdr:nvSpPr>
      <cdr:spPr>
        <a:xfrm xmlns:a="http://schemas.openxmlformats.org/drawingml/2006/main">
          <a:off x="3365500" y="30861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66</a:t>
          </a:r>
        </a:p>
        <a:p xmlns:a="http://schemas.openxmlformats.org/drawingml/2006/main">
          <a:endParaRPr lang="en-US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8.xml><?xml version="1.0" encoding="utf-8"?>
<c:userShapes xmlns:c="http://schemas.openxmlformats.org/drawingml/2006/chart">
  <cdr:relSizeAnchor xmlns:cdr="http://schemas.openxmlformats.org/drawingml/2006/chartDrawing">
    <cdr:from>
      <cdr:x>0.73611</cdr:x>
      <cdr:y>0.675</cdr:y>
    </cdr:from>
    <cdr:to>
      <cdr:x>0.93334</cdr:x>
      <cdr:y>0.83611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118109D-1EBE-7544-AF68-CF5C2C32C8E2}"/>
            </a:ext>
          </a:extLst>
        </cdr:cNvPr>
        <cdr:cNvSpPr txBox="1"/>
      </cdr:nvSpPr>
      <cdr:spPr>
        <a:xfrm xmlns:a="http://schemas.openxmlformats.org/drawingml/2006/main">
          <a:off x="3365500" y="30861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66</a:t>
          </a:r>
        </a:p>
        <a:p xmlns:a="http://schemas.openxmlformats.org/drawingml/2006/main">
          <a:endParaRPr lang="en-US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9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36600</xdr:colOff>
      <xdr:row>1</xdr:row>
      <xdr:rowOff>127000</xdr:rowOff>
    </xdr:from>
    <xdr:to>
      <xdr:col>23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A23A492-9210-1843-9712-3C1A427219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73100</xdr:colOff>
      <xdr:row>20</xdr:row>
      <xdr:rowOff>139700</xdr:rowOff>
    </xdr:from>
    <xdr:to>
      <xdr:col>23</xdr:col>
      <xdr:colOff>482600</xdr:colOff>
      <xdr:row>38</xdr:row>
      <xdr:rowOff>1397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9CBA01B-39ED-B67B-8589-C05F994093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69722</cdr:x>
      <cdr:y>0.67222</cdr:y>
    </cdr:from>
    <cdr:to>
      <cdr:x>0.89722</cdr:x>
      <cdr:y>0.87222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B241C38F-2F42-0748-9594-DC70F7DB3DF9}"/>
            </a:ext>
          </a:extLst>
        </cdr:cNvPr>
        <cdr:cNvSpPr txBox="1"/>
      </cdr:nvSpPr>
      <cdr:spPr>
        <a:xfrm xmlns:a="http://schemas.openxmlformats.org/drawingml/2006/main">
          <a:off x="3187700" y="30734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ja-JP" altLang="en-US" sz="1100"/>
        </a:p>
      </cdr:txBody>
    </cdr:sp>
  </cdr:relSizeAnchor>
  <cdr:relSizeAnchor xmlns:cdr="http://schemas.openxmlformats.org/drawingml/2006/chartDrawing">
    <cdr:from>
      <cdr:x>0.68056</cdr:x>
      <cdr:y>0.64167</cdr:y>
    </cdr:from>
    <cdr:to>
      <cdr:x>0.87778</cdr:x>
      <cdr:y>0.80278</cdr:y>
    </cdr:to>
    <cdr:sp macro="" textlink="">
      <cdr:nvSpPr>
        <cdr:cNvPr id="4" name="テキスト ボックス 3">
          <a:extLst xmlns:a="http://schemas.openxmlformats.org/drawingml/2006/main">
            <a:ext uri="{FF2B5EF4-FFF2-40B4-BE49-F238E27FC236}">
              <a16:creationId xmlns:a16="http://schemas.microsoft.com/office/drawing/2014/main" id="{52F8AEBA-B528-254F-93C0-EBA7E4E25488}"/>
            </a:ext>
          </a:extLst>
        </cdr:cNvPr>
        <cdr:cNvSpPr txBox="1"/>
      </cdr:nvSpPr>
      <cdr:spPr>
        <a:xfrm xmlns:a="http://schemas.openxmlformats.org/drawingml/2006/main">
          <a:off x="3111500" y="2933700"/>
          <a:ext cx="9017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54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0.xml><?xml version="1.0" encoding="utf-8"?>
<c:userShapes xmlns:c="http://schemas.openxmlformats.org/drawingml/2006/chart">
  <cdr:relSizeAnchor xmlns:cdr="http://schemas.openxmlformats.org/drawingml/2006/chartDrawing">
    <cdr:from>
      <cdr:x>0.69722</cdr:x>
      <cdr:y>0.68333</cdr:y>
    </cdr:from>
    <cdr:to>
      <cdr:x>0.89445</cdr:x>
      <cdr:y>0.84444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8F324479-4D61-5347-B2C7-B840CAEDDAAC}"/>
            </a:ext>
          </a:extLst>
        </cdr:cNvPr>
        <cdr:cNvSpPr txBox="1"/>
      </cdr:nvSpPr>
      <cdr:spPr>
        <a:xfrm xmlns:a="http://schemas.openxmlformats.org/drawingml/2006/main">
          <a:off x="3187700" y="31242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P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79</a:t>
          </a:r>
        </a:p>
        <a:p xmlns:a="http://schemas.openxmlformats.org/drawingml/2006/main">
          <a:endParaRPr lang="en-US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1.xml><?xml version="1.0" encoding="utf-8"?>
<c:userShapes xmlns:c="http://schemas.openxmlformats.org/drawingml/2006/chart">
  <cdr:relSizeAnchor xmlns:cdr="http://schemas.openxmlformats.org/drawingml/2006/chartDrawing">
    <cdr:from>
      <cdr:x>0.69722</cdr:x>
      <cdr:y>0.68333</cdr:y>
    </cdr:from>
    <cdr:to>
      <cdr:x>0.89445</cdr:x>
      <cdr:y>0.84444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8F324479-4D61-5347-B2C7-B840CAEDDAAC}"/>
            </a:ext>
          </a:extLst>
        </cdr:cNvPr>
        <cdr:cNvSpPr txBox="1"/>
      </cdr:nvSpPr>
      <cdr:spPr>
        <a:xfrm xmlns:a="http://schemas.openxmlformats.org/drawingml/2006/main">
          <a:off x="3187700" y="31242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P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79</a:t>
          </a:r>
        </a:p>
        <a:p xmlns:a="http://schemas.openxmlformats.org/drawingml/2006/main">
          <a:endParaRPr lang="en-US" altLang="ja-JP" sz="20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36600</xdr:colOff>
      <xdr:row>1</xdr:row>
      <xdr:rowOff>127000</xdr:rowOff>
    </xdr:from>
    <xdr:to>
      <xdr:col>23</xdr:col>
      <xdr:colOff>546100</xdr:colOff>
      <xdr:row>19</xdr:row>
      <xdr:rowOff>1270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7A64782-2894-ED4F-BDE0-DCECEAA0D4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749300</xdr:colOff>
      <xdr:row>19</xdr:row>
      <xdr:rowOff>203200</xdr:rowOff>
    </xdr:from>
    <xdr:to>
      <xdr:col>23</xdr:col>
      <xdr:colOff>558800</xdr:colOff>
      <xdr:row>37</xdr:row>
      <xdr:rowOff>203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327EE33-1170-83B8-0B15-DB184405AB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3.xml><?xml version="1.0" encoding="utf-8"?>
<c:userShapes xmlns:c="http://schemas.openxmlformats.org/drawingml/2006/chart">
  <cdr:relSizeAnchor xmlns:cdr="http://schemas.openxmlformats.org/drawingml/2006/chartDrawing">
    <cdr:from>
      <cdr:x>0.74167</cdr:x>
      <cdr:y>0.68889</cdr:y>
    </cdr:from>
    <cdr:to>
      <cdr:x>0.9389</cdr:x>
      <cdr:y>0.85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1E5CD5F5-57B4-DA48-A1A2-577E1B75B795}"/>
            </a:ext>
          </a:extLst>
        </cdr:cNvPr>
        <cdr:cNvSpPr txBox="1"/>
      </cdr:nvSpPr>
      <cdr:spPr>
        <a:xfrm xmlns:a="http://schemas.openxmlformats.org/drawingml/2006/main">
          <a:off x="3390900" y="31496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79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4.xml><?xml version="1.0" encoding="utf-8"?>
<c:userShapes xmlns:c="http://schemas.openxmlformats.org/drawingml/2006/chart">
  <cdr:relSizeAnchor xmlns:cdr="http://schemas.openxmlformats.org/drawingml/2006/chartDrawing">
    <cdr:from>
      <cdr:x>0.74167</cdr:x>
      <cdr:y>0.68889</cdr:y>
    </cdr:from>
    <cdr:to>
      <cdr:x>0.9389</cdr:x>
      <cdr:y>0.85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1E5CD5F5-57B4-DA48-A1A2-577E1B75B795}"/>
            </a:ext>
          </a:extLst>
        </cdr:cNvPr>
        <cdr:cNvSpPr txBox="1"/>
      </cdr:nvSpPr>
      <cdr:spPr>
        <a:xfrm xmlns:a="http://schemas.openxmlformats.org/drawingml/2006/main">
          <a:off x="3390900" y="3149600"/>
          <a:ext cx="901735" cy="7365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79</a:t>
          </a:r>
        </a:p>
        <a:p xmlns:a="http://schemas.openxmlformats.org/drawingml/2006/main"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69722</cdr:x>
      <cdr:y>0.67222</cdr:y>
    </cdr:from>
    <cdr:to>
      <cdr:x>0.89722</cdr:x>
      <cdr:y>0.87222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B241C38F-2F42-0748-9594-DC70F7DB3DF9}"/>
            </a:ext>
          </a:extLst>
        </cdr:cNvPr>
        <cdr:cNvSpPr txBox="1"/>
      </cdr:nvSpPr>
      <cdr:spPr>
        <a:xfrm xmlns:a="http://schemas.openxmlformats.org/drawingml/2006/main">
          <a:off x="3187700" y="30734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ja-JP" altLang="en-US" sz="1100"/>
        </a:p>
      </cdr:txBody>
    </cdr:sp>
  </cdr:relSizeAnchor>
  <cdr:relSizeAnchor xmlns:cdr="http://schemas.openxmlformats.org/drawingml/2006/chartDrawing">
    <cdr:from>
      <cdr:x>0.68056</cdr:x>
      <cdr:y>0.64167</cdr:y>
    </cdr:from>
    <cdr:to>
      <cdr:x>0.87778</cdr:x>
      <cdr:y>0.80278</cdr:y>
    </cdr:to>
    <cdr:sp macro="" textlink="">
      <cdr:nvSpPr>
        <cdr:cNvPr id="4" name="テキスト ボックス 3">
          <a:extLst xmlns:a="http://schemas.openxmlformats.org/drawingml/2006/main">
            <a:ext uri="{FF2B5EF4-FFF2-40B4-BE49-F238E27FC236}">
              <a16:creationId xmlns:a16="http://schemas.microsoft.com/office/drawing/2014/main" id="{52F8AEBA-B528-254F-93C0-EBA7E4E25488}"/>
            </a:ext>
          </a:extLst>
        </cdr:cNvPr>
        <cdr:cNvSpPr txBox="1"/>
      </cdr:nvSpPr>
      <cdr:spPr>
        <a:xfrm xmlns:a="http://schemas.openxmlformats.org/drawingml/2006/main">
          <a:off x="3111500" y="2933700"/>
          <a:ext cx="9017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54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84200</xdr:colOff>
      <xdr:row>1</xdr:row>
      <xdr:rowOff>152400</xdr:rowOff>
    </xdr:from>
    <xdr:to>
      <xdr:col>21</xdr:col>
      <xdr:colOff>393700</xdr:colOff>
      <xdr:row>19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E0B2A86-A2E8-EC4F-BB03-EC2C3A3956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20700</xdr:colOff>
      <xdr:row>19</xdr:row>
      <xdr:rowOff>114300</xdr:rowOff>
    </xdr:from>
    <xdr:to>
      <xdr:col>21</xdr:col>
      <xdr:colOff>330200</xdr:colOff>
      <xdr:row>37</xdr:row>
      <xdr:rowOff>1143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AAF67F6-6B41-770A-54FD-97CD67FAB0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73056</cdr:x>
      <cdr:y>0.69444</cdr:y>
    </cdr:from>
    <cdr:to>
      <cdr:x>0.92778</cdr:x>
      <cdr:y>0.85556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E1C8F727-FCD9-C54A-B23E-E65502F06EE0}"/>
            </a:ext>
          </a:extLst>
        </cdr:cNvPr>
        <cdr:cNvSpPr txBox="1"/>
      </cdr:nvSpPr>
      <cdr:spPr>
        <a:xfrm xmlns:a="http://schemas.openxmlformats.org/drawingml/2006/main">
          <a:off x="3340100" y="3175000"/>
          <a:ext cx="9017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39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73056</cdr:x>
      <cdr:y>0.69444</cdr:y>
    </cdr:from>
    <cdr:to>
      <cdr:x>0.92778</cdr:x>
      <cdr:y>0.85556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E1C8F727-FCD9-C54A-B23E-E65502F06EE0}"/>
            </a:ext>
          </a:extLst>
        </cdr:cNvPr>
        <cdr:cNvSpPr txBox="1"/>
      </cdr:nvSpPr>
      <cdr:spPr>
        <a:xfrm xmlns:a="http://schemas.openxmlformats.org/drawingml/2006/main">
          <a:off x="3340100" y="3175000"/>
          <a:ext cx="901700" cy="736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nr</a:t>
          </a:r>
        </a:p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0.39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9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245A5-8C83-A44C-9915-4114543AEE7D}">
  <dimension ref="A1:O28"/>
  <sheetViews>
    <sheetView workbookViewId="0">
      <selection activeCell="R21" sqref="R21"/>
    </sheetView>
  </sheetViews>
  <sheetFormatPr baseColWidth="10" defaultRowHeight="20"/>
  <sheetData>
    <row r="1" spans="1:15">
      <c r="B1" t="s">
        <v>0</v>
      </c>
      <c r="C1" t="s">
        <v>1</v>
      </c>
      <c r="D1" t="s">
        <v>27</v>
      </c>
      <c r="E1" t="s">
        <v>28</v>
      </c>
      <c r="H1" t="s">
        <v>2</v>
      </c>
      <c r="I1" t="s">
        <v>3</v>
      </c>
      <c r="K1" t="s">
        <v>4</v>
      </c>
      <c r="L1" t="s">
        <v>5</v>
      </c>
      <c r="M1" t="s">
        <v>6</v>
      </c>
      <c r="N1" t="s">
        <v>7</v>
      </c>
      <c r="O1" t="s">
        <v>8</v>
      </c>
    </row>
    <row r="2" spans="1:15">
      <c r="A2">
        <v>1</v>
      </c>
      <c r="B2">
        <v>0.11275851246979188</v>
      </c>
      <c r="C2">
        <v>0.57258140178806916</v>
      </c>
      <c r="D2" s="4">
        <v>1.6215549999999999E-2</v>
      </c>
      <c r="E2" s="4">
        <v>1.6215549999999999E-2</v>
      </c>
      <c r="G2" t="s">
        <v>6</v>
      </c>
      <c r="H2">
        <f>COUNT(B:B)</f>
        <v>14</v>
      </c>
      <c r="K2">
        <f>H11</f>
        <v>2.2040000000000001E-2</v>
      </c>
      <c r="L2">
        <f>$H$7*((K2-$H$4)/$H$5)</f>
        <v>1.6570128714832459</v>
      </c>
      <c r="M2">
        <f>(K2-$H$4)/$H$5</f>
        <v>-2.4475064028666416</v>
      </c>
      <c r="N2">
        <f>$I$4+$I$5*(L2+SQRT(L2^2-(M2^2-$H$9*(1-$H$7^2))))</f>
        <v>0.65864577924382384</v>
      </c>
      <c r="O2">
        <f>$I$4+$I$5*(L2-SQRT(L2^2-(M2^2-$H$9*(1-$H$7^2))))</f>
        <v>0.65535232972668322</v>
      </c>
    </row>
    <row r="3" spans="1:15">
      <c r="A3">
        <v>2</v>
      </c>
      <c r="B3">
        <v>7.319631728480841E-2</v>
      </c>
      <c r="C3">
        <v>0.57562237236824809</v>
      </c>
      <c r="D3" s="4">
        <v>1.8709259999999998E-2</v>
      </c>
      <c r="E3" s="4">
        <v>1.8709259999999998E-2</v>
      </c>
      <c r="K3">
        <f>K2+$H$13/80</f>
        <v>2.4590250000000001E-2</v>
      </c>
      <c r="L3">
        <f t="shared" ref="L3:L28" si="0">$H$7*((K3-$H$4)/$H$5)</f>
        <v>1.6155865313808861</v>
      </c>
      <c r="M3">
        <f t="shared" ref="M3:M28" si="1">(K3-$H$4)/$H$5</f>
        <v>-2.3863172386828424</v>
      </c>
      <c r="N3">
        <f t="shared" ref="N3:N28" si="2">$I$4+$I$5*(L3+SQRT(L3^2-(M3^2-$H$9*(1-$H$7^2))))</f>
        <v>0.68045409427471315</v>
      </c>
      <c r="O3">
        <f t="shared" ref="O3:O28" si="3">$I$4+$I$5*(L3-SQRT(L3^2-(M3^2-$H$9*(1-$H$7^2))))</f>
        <v>0.62814031546380078</v>
      </c>
    </row>
    <row r="4" spans="1:15">
      <c r="A4">
        <v>3</v>
      </c>
      <c r="B4">
        <v>9.6188805902108099E-2</v>
      </c>
      <c r="C4">
        <v>0.58885440909223274</v>
      </c>
      <c r="D4" s="4">
        <v>3.1629780000000003E-2</v>
      </c>
      <c r="E4" s="4">
        <v>3.1629780000000003E-2</v>
      </c>
      <c r="G4" t="s">
        <v>9</v>
      </c>
      <c r="H4">
        <f>AVERAGE(B:B)</f>
        <v>0.12404749245669951</v>
      </c>
      <c r="I4">
        <f>AVERAGE(C:C)</f>
        <v>0.54892772644960952</v>
      </c>
      <c r="K4">
        <f t="shared" ref="K4:K6" si="4">K3+$H$13/80</f>
        <v>2.7140500000000001E-2</v>
      </c>
      <c r="L4">
        <f t="shared" si="0"/>
        <v>1.5741601912785264</v>
      </c>
      <c r="M4">
        <f t="shared" si="1"/>
        <v>-2.3251280744990432</v>
      </c>
      <c r="N4">
        <f t="shared" si="2"/>
        <v>0.68831593749792153</v>
      </c>
      <c r="O4">
        <f t="shared" si="3"/>
        <v>0.6148747730085995</v>
      </c>
    </row>
    <row r="5" spans="1:15">
      <c r="A5">
        <v>4</v>
      </c>
      <c r="B5">
        <v>7.2300933143891688E-2</v>
      </c>
      <c r="C5">
        <v>0.69667498152294227</v>
      </c>
      <c r="D5" s="4">
        <v>3.1077540000000001E-2</v>
      </c>
      <c r="E5" s="4">
        <v>3.1077540000000001E-2</v>
      </c>
      <c r="G5" t="s">
        <v>10</v>
      </c>
      <c r="H5">
        <f>_xlfn.STDEV.S(B:B)</f>
        <v>4.1678130989656753E-2</v>
      </c>
      <c r="I5">
        <f>_xlfn.STDEV.S(C:C)</f>
        <v>6.522057245029475E-2</v>
      </c>
      <c r="K5">
        <f t="shared" si="4"/>
        <v>2.9690750000000002E-2</v>
      </c>
      <c r="L5">
        <f t="shared" si="0"/>
        <v>1.5327338511761661</v>
      </c>
      <c r="M5">
        <f t="shared" si="1"/>
        <v>-2.2639389103152436</v>
      </c>
      <c r="N5">
        <f t="shared" si="2"/>
        <v>0.69356303208968362</v>
      </c>
      <c r="O5">
        <f t="shared" si="3"/>
        <v>0.60422397918484427</v>
      </c>
    </row>
    <row r="6" spans="1:15">
      <c r="A6">
        <v>5</v>
      </c>
      <c r="B6">
        <v>0.19752881527312721</v>
      </c>
      <c r="C6">
        <v>0.53203867249916992</v>
      </c>
      <c r="D6" s="4">
        <v>1.7412090000000002E-2</v>
      </c>
      <c r="E6" s="4">
        <v>1.7412090000000002E-2</v>
      </c>
      <c r="K6">
        <f t="shared" si="4"/>
        <v>3.2240999999999999E-2</v>
      </c>
      <c r="L6">
        <f t="shared" si="0"/>
        <v>1.4913075110738063</v>
      </c>
      <c r="M6">
        <f t="shared" si="1"/>
        <v>-2.2027497461314445</v>
      </c>
      <c r="N6">
        <f t="shared" si="2"/>
        <v>0.69742718239368595</v>
      </c>
      <c r="O6">
        <f t="shared" si="3"/>
        <v>0.59495612964884892</v>
      </c>
    </row>
    <row r="7" spans="1:15">
      <c r="A7">
        <v>6</v>
      </c>
      <c r="B7">
        <v>0.1712187641594404</v>
      </c>
      <c r="C7">
        <v>0.49298700073411528</v>
      </c>
      <c r="D7" s="4">
        <v>3.8716609999999999E-2</v>
      </c>
      <c r="E7" s="4">
        <v>3.8716609999999999E-2</v>
      </c>
      <c r="G7" t="s">
        <v>11</v>
      </c>
      <c r="H7">
        <f>PEARSON(B:B,C:C)</f>
        <v>-0.67702085254709443</v>
      </c>
      <c r="K7">
        <f>K6+$H$13/20</f>
        <v>4.2442000000000001E-2</v>
      </c>
      <c r="L7">
        <f t="shared" si="0"/>
        <v>1.3256021506643669</v>
      </c>
      <c r="M7">
        <f t="shared" si="1"/>
        <v>-1.9579930893962476</v>
      </c>
      <c r="N7">
        <f t="shared" si="2"/>
        <v>0.70589241878808473</v>
      </c>
      <c r="O7">
        <f t="shared" si="3"/>
        <v>0.56487609632647806</v>
      </c>
    </row>
    <row r="8" spans="1:15">
      <c r="A8">
        <v>7</v>
      </c>
      <c r="B8">
        <v>8.5646993812528327E-2</v>
      </c>
      <c r="C8">
        <v>0.52411257252636156</v>
      </c>
      <c r="D8" s="4">
        <v>2.465972E-2</v>
      </c>
      <c r="E8" s="4">
        <v>2.465972E-2</v>
      </c>
      <c r="G8" t="s">
        <v>12</v>
      </c>
      <c r="H8">
        <v>0.05</v>
      </c>
      <c r="K8">
        <f t="shared" ref="K8:K24" si="5">K7+$H$13/20</f>
        <v>5.2643000000000002E-2</v>
      </c>
      <c r="L8">
        <f t="shared" si="0"/>
        <v>1.1598967902549269</v>
      </c>
      <c r="M8">
        <f t="shared" si="1"/>
        <v>-1.7132364326610501</v>
      </c>
      <c r="N8">
        <f t="shared" si="2"/>
        <v>0.70849155753701842</v>
      </c>
      <c r="O8">
        <f t="shared" si="3"/>
        <v>0.54066216064957218</v>
      </c>
    </row>
    <row r="9" spans="1:15">
      <c r="A9">
        <v>8</v>
      </c>
      <c r="B9">
        <v>9.0744594337576173E-2</v>
      </c>
      <c r="C9">
        <v>0.58697803707858243</v>
      </c>
      <c r="D9" s="4">
        <v>2.9322230000000001E-2</v>
      </c>
      <c r="E9" s="4">
        <v>2.9322230000000001E-2</v>
      </c>
      <c r="G9" t="s">
        <v>13</v>
      </c>
      <c r="H9">
        <f>_xlfn.CHISQ.INV.RT(H8,2)</f>
        <v>5.9914645471079817</v>
      </c>
      <c r="K9">
        <f t="shared" si="5"/>
        <v>6.2843999999999997E-2</v>
      </c>
      <c r="L9">
        <f t="shared" si="0"/>
        <v>0.99419142984548736</v>
      </c>
      <c r="M9">
        <f t="shared" si="1"/>
        <v>-1.4684797759258532</v>
      </c>
      <c r="N9">
        <f t="shared" si="2"/>
        <v>0.70776896385626709</v>
      </c>
      <c r="O9">
        <f t="shared" si="3"/>
        <v>0.51976995740235143</v>
      </c>
    </row>
    <row r="10" spans="1:15">
      <c r="A10">
        <v>9</v>
      </c>
      <c r="B10">
        <v>0.16189746279158848</v>
      </c>
      <c r="C10">
        <v>0.43385431962271137</v>
      </c>
      <c r="D10" s="4">
        <v>2.289795E-2</v>
      </c>
      <c r="E10" s="4">
        <v>2.289795E-2</v>
      </c>
      <c r="K10">
        <f t="shared" si="5"/>
        <v>7.3044999999999999E-2</v>
      </c>
      <c r="L10">
        <f t="shared" si="0"/>
        <v>0.82848606943604763</v>
      </c>
      <c r="M10">
        <f t="shared" si="1"/>
        <v>-1.2237231191906561</v>
      </c>
      <c r="N10">
        <f t="shared" si="2"/>
        <v>0.70471711499411682</v>
      </c>
      <c r="O10">
        <f t="shared" si="3"/>
        <v>0.50120700933652962</v>
      </c>
    </row>
    <row r="11" spans="1:15">
      <c r="A11">
        <v>10</v>
      </c>
      <c r="B11">
        <v>0.12029060716484921</v>
      </c>
      <c r="C11">
        <v>0.57275494568347562</v>
      </c>
      <c r="D11" s="4">
        <v>3.4934119999999999E-2</v>
      </c>
      <c r="E11" s="4">
        <v>3.4934119999999999E-2</v>
      </c>
      <c r="G11" t="s">
        <v>14</v>
      </c>
      <c r="H11">
        <f>ROUND((H4-H5*SQRT(H9))+0.00001, 5)</f>
        <v>2.2040000000000001E-2</v>
      </c>
      <c r="K11">
        <f t="shared" si="5"/>
        <v>8.3246000000000001E-2</v>
      </c>
      <c r="L11">
        <f t="shared" si="0"/>
        <v>0.66278070902660791</v>
      </c>
      <c r="M11">
        <f t="shared" si="1"/>
        <v>-0.97896646245545893</v>
      </c>
      <c r="N11">
        <f t="shared" si="2"/>
        <v>0.69984045256285843</v>
      </c>
      <c r="O11">
        <f t="shared" si="3"/>
        <v>0.48446887483981582</v>
      </c>
    </row>
    <row r="12" spans="1:15">
      <c r="A12">
        <v>11</v>
      </c>
      <c r="B12">
        <v>0.11722211462588086</v>
      </c>
      <c r="C12">
        <v>0.60681982202958462</v>
      </c>
      <c r="D12" s="4">
        <v>2.7025270000000001E-2</v>
      </c>
      <c r="E12" s="4">
        <v>2.7025270000000001E-2</v>
      </c>
      <c r="G12" t="s">
        <v>15</v>
      </c>
      <c r="H12">
        <f>ROUND((H4+H5*SQRT(H9))-0.00001, 5)</f>
        <v>0.22606000000000001</v>
      </c>
      <c r="K12">
        <f t="shared" si="5"/>
        <v>9.3447000000000002E-2</v>
      </c>
      <c r="L12">
        <f t="shared" si="0"/>
        <v>0.49707534861716818</v>
      </c>
      <c r="M12">
        <f t="shared" si="1"/>
        <v>-0.73420980572026173</v>
      </c>
      <c r="N12">
        <f t="shared" si="2"/>
        <v>0.69342902845745558</v>
      </c>
      <c r="O12">
        <f t="shared" si="3"/>
        <v>0.46926550201724648</v>
      </c>
    </row>
    <row r="13" spans="1:15">
      <c r="A13">
        <v>12</v>
      </c>
      <c r="B13">
        <v>9.9138193013682263E-2</v>
      </c>
      <c r="C13">
        <v>0.51913625827603371</v>
      </c>
      <c r="D13" s="4">
        <v>4.303307E-2</v>
      </c>
      <c r="E13" s="4">
        <v>4.303307E-2</v>
      </c>
      <c r="G13" t="s">
        <v>16</v>
      </c>
      <c r="H13">
        <f>H12-H11</f>
        <v>0.20402000000000001</v>
      </c>
      <c r="K13">
        <f t="shared" si="5"/>
        <v>0.103648</v>
      </c>
      <c r="L13">
        <f t="shared" si="0"/>
        <v>0.33136998820772839</v>
      </c>
      <c r="M13">
        <f t="shared" si="1"/>
        <v>-0.48945314898506453</v>
      </c>
      <c r="N13">
        <f t="shared" si="2"/>
        <v>0.68565879809045494</v>
      </c>
      <c r="O13">
        <f t="shared" si="3"/>
        <v>0.4554209354562751</v>
      </c>
    </row>
    <row r="14" spans="1:15">
      <c r="A14">
        <v>13</v>
      </c>
      <c r="B14">
        <v>0.17052418333028213</v>
      </c>
      <c r="C14">
        <v>0.47660583385892591</v>
      </c>
      <c r="D14" s="4">
        <v>2.4571260000000001E-2</v>
      </c>
      <c r="E14" s="4">
        <v>2.4571260000000001E-2</v>
      </c>
      <c r="K14">
        <f t="shared" si="5"/>
        <v>0.11384900000000001</v>
      </c>
      <c r="L14">
        <f t="shared" si="0"/>
        <v>0.16566462779828869</v>
      </c>
      <c r="M14">
        <f t="shared" si="1"/>
        <v>-0.24469649224986739</v>
      </c>
      <c r="N14">
        <f t="shared" si="2"/>
        <v>0.67663571559495261</v>
      </c>
      <c r="O14">
        <f t="shared" si="3"/>
        <v>0.44282922102380518</v>
      </c>
    </row>
    <row r="15" spans="1:15">
      <c r="A15">
        <v>14</v>
      </c>
      <c r="B15">
        <v>0.16800859708423743</v>
      </c>
      <c r="C15">
        <v>0.50596754321407977</v>
      </c>
      <c r="D15" s="4">
        <v>3.8667960000000001E-2</v>
      </c>
      <c r="E15" s="4">
        <v>3.8667960000000001E-2</v>
      </c>
      <c r="G15" t="s">
        <v>17</v>
      </c>
      <c r="H15">
        <f>COVAR(B:B,B:B)</f>
        <v>1.6129904168773535E-3</v>
      </c>
      <c r="I15">
        <f>COVAR(C:C,B:B)</f>
        <v>-1.7088746352107343E-3</v>
      </c>
      <c r="K15">
        <f t="shared" si="5"/>
        <v>0.12405000000000001</v>
      </c>
      <c r="L15">
        <f t="shared" si="0"/>
        <v>-4.0732611151037359E-5</v>
      </c>
      <c r="M15">
        <f t="shared" si="1"/>
        <v>6.0164485329798535E-5</v>
      </c>
      <c r="N15">
        <f t="shared" si="2"/>
        <v>0.66641687501280433</v>
      </c>
      <c r="O15">
        <f t="shared" si="3"/>
        <v>0.43143326467798132</v>
      </c>
    </row>
    <row r="16" spans="1:15">
      <c r="H16">
        <f>COVAR(B:B,C:C)</f>
        <v>-1.7088746352107343E-3</v>
      </c>
      <c r="I16">
        <f>COVAR(C:C,C:C)</f>
        <v>3.9498857085482238E-3</v>
      </c>
      <c r="K16">
        <f t="shared" si="5"/>
        <v>0.13425100000000001</v>
      </c>
      <c r="L16">
        <f t="shared" si="0"/>
        <v>-0.16574609302059076</v>
      </c>
      <c r="M16">
        <f t="shared" si="1"/>
        <v>0.24481682122052698</v>
      </c>
      <c r="N16">
        <f t="shared" si="2"/>
        <v>0.65502033822157701</v>
      </c>
      <c r="O16">
        <f t="shared" si="3"/>
        <v>0.42121500454123662</v>
      </c>
    </row>
    <row r="17" spans="7:15">
      <c r="K17">
        <f t="shared" si="5"/>
        <v>0.144452</v>
      </c>
      <c r="L17">
        <f t="shared" si="0"/>
        <v>-0.3314514534300303</v>
      </c>
      <c r="M17">
        <f t="shared" si="1"/>
        <v>0.48957347795572381</v>
      </c>
      <c r="N17">
        <f t="shared" si="2"/>
        <v>0.64242802534706356</v>
      </c>
      <c r="O17">
        <f t="shared" si="3"/>
        <v>0.41219252048777794</v>
      </c>
    </row>
    <row r="18" spans="7:15">
      <c r="G18" s="2" t="s">
        <v>18</v>
      </c>
      <c r="H18" s="2">
        <f>(H15+I16+SQRT((H15-I16)^2+4*I15*H16))/2</f>
        <v>4.8515884002305713E-3</v>
      </c>
      <c r="K18">
        <f t="shared" si="5"/>
        <v>0.15465299999999998</v>
      </c>
      <c r="L18">
        <f t="shared" si="0"/>
        <v>-0.4971568138394698</v>
      </c>
      <c r="M18">
        <f t="shared" si="1"/>
        <v>0.73433013469092068</v>
      </c>
      <c r="N18">
        <f t="shared" si="2"/>
        <v>0.62858282141908539</v>
      </c>
      <c r="O18">
        <f t="shared" si="3"/>
        <v>0.40442292748778397</v>
      </c>
    </row>
    <row r="19" spans="7:15">
      <c r="G19" s="2" t="s">
        <v>19</v>
      </c>
      <c r="H19" s="2">
        <f>(H15+I16-SQRT((H15-I16)^2+4*I15*H16))/2</f>
        <v>7.1128772519500616E-4</v>
      </c>
      <c r="K19">
        <f t="shared" si="5"/>
        <v>0.16485399999999997</v>
      </c>
      <c r="L19">
        <f t="shared" si="0"/>
        <v>-0.66286217424890936</v>
      </c>
      <c r="M19">
        <f t="shared" si="1"/>
        <v>0.97908679142611754</v>
      </c>
      <c r="N19">
        <f t="shared" si="2"/>
        <v>0.61337874431120543</v>
      </c>
      <c r="O19">
        <f t="shared" si="3"/>
        <v>0.39801220766769174</v>
      </c>
    </row>
    <row r="20" spans="7:15">
      <c r="G20" s="2"/>
      <c r="H20" s="2"/>
      <c r="K20">
        <f t="shared" si="5"/>
        <v>0.17505499999999996</v>
      </c>
      <c r="L20">
        <f t="shared" si="0"/>
        <v>-0.82856753465834876</v>
      </c>
      <c r="M20">
        <f t="shared" si="1"/>
        <v>1.2238434481613143</v>
      </c>
      <c r="N20">
        <f t="shared" si="2"/>
        <v>0.59663979602863937</v>
      </c>
      <c r="O20">
        <f t="shared" si="3"/>
        <v>0.39313635902228572</v>
      </c>
    </row>
    <row r="21" spans="7:15">
      <c r="G21" s="2" t="s">
        <v>20</v>
      </c>
      <c r="H21" s="2">
        <v>2.448</v>
      </c>
      <c r="K21">
        <f t="shared" si="5"/>
        <v>0.18525599999999995</v>
      </c>
      <c r="L21">
        <f t="shared" si="0"/>
        <v>-0.99427289506778826</v>
      </c>
      <c r="M21">
        <f t="shared" si="1"/>
        <v>1.4686001048965112</v>
      </c>
      <c r="N21">
        <f t="shared" si="2"/>
        <v>0.5780758509454933</v>
      </c>
      <c r="O21">
        <f t="shared" si="3"/>
        <v>0.39008550717745977</v>
      </c>
    </row>
    <row r="22" spans="7:15">
      <c r="G22" s="2" t="s">
        <v>21</v>
      </c>
      <c r="H22" s="2">
        <f>H21*SQRT(H18)</f>
        <v>0.17051138733942478</v>
      </c>
      <c r="K22">
        <f t="shared" si="5"/>
        <v>0.19545699999999994</v>
      </c>
      <c r="L22">
        <f t="shared" si="0"/>
        <v>-1.1599782554772278</v>
      </c>
      <c r="M22">
        <f t="shared" si="1"/>
        <v>1.713356761631708</v>
      </c>
      <c r="N22">
        <f t="shared" si="2"/>
        <v>0.5571823184535154</v>
      </c>
      <c r="O22">
        <f t="shared" si="3"/>
        <v>0.38936424274146558</v>
      </c>
    </row>
    <row r="23" spans="7:15">
      <c r="G23" s="2" t="s">
        <v>22</v>
      </c>
      <c r="H23" s="2">
        <f>H21*SQRT(H19)</f>
        <v>6.528810608316811E-2</v>
      </c>
      <c r="K23">
        <f t="shared" si="5"/>
        <v>0.20565799999999992</v>
      </c>
      <c r="L23">
        <f t="shared" si="0"/>
        <v>-1.3256836158866674</v>
      </c>
      <c r="M23">
        <f t="shared" si="1"/>
        <v>1.9581134183669049</v>
      </c>
      <c r="N23">
        <f t="shared" si="2"/>
        <v>0.53296634388804642</v>
      </c>
      <c r="O23">
        <f t="shared" si="3"/>
        <v>0.39196542037896237</v>
      </c>
    </row>
    <row r="24" spans="7:15">
      <c r="G24" s="2" t="s">
        <v>23</v>
      </c>
      <c r="H24" s="2">
        <f>H23/H22</f>
        <v>0.38289587048637264</v>
      </c>
      <c r="K24">
        <f t="shared" si="5"/>
        <v>0.21585899999999991</v>
      </c>
      <c r="L24">
        <f t="shared" si="0"/>
        <v>-1.4913889762961068</v>
      </c>
      <c r="M24">
        <f t="shared" si="1"/>
        <v>2.2028700751021018</v>
      </c>
      <c r="N24">
        <f t="shared" si="2"/>
        <v>0.5028820891512229</v>
      </c>
      <c r="O24">
        <f t="shared" si="3"/>
        <v>0.40043487818781381</v>
      </c>
    </row>
    <row r="25" spans="7:15">
      <c r="G25" s="2" t="s">
        <v>24</v>
      </c>
      <c r="H25" s="2">
        <f>(H18-H15)/H16</f>
        <v>-1.895164172153472</v>
      </c>
      <c r="K25">
        <f>K24+$H$13/80</f>
        <v>0.21840924999999992</v>
      </c>
      <c r="L25">
        <f t="shared" si="0"/>
        <v>-1.5328153163984668</v>
      </c>
      <c r="M25">
        <f t="shared" si="1"/>
        <v>2.2640592392859009</v>
      </c>
      <c r="N25">
        <f t="shared" si="2"/>
        <v>0.49361210697093588</v>
      </c>
      <c r="O25">
        <f t="shared" si="3"/>
        <v>0.40430116113610781</v>
      </c>
    </row>
    <row r="26" spans="7:15">
      <c r="G26" s="2" t="s">
        <v>25</v>
      </c>
      <c r="H26" s="2">
        <f>ATAN(H25)*180/PI()</f>
        <v>-62.181236892909588</v>
      </c>
      <c r="K26">
        <f t="shared" ref="K26:K28" si="6">K25+$H$13/80</f>
        <v>0.22095949999999992</v>
      </c>
      <c r="L26">
        <f t="shared" si="0"/>
        <v>-1.5742416565008268</v>
      </c>
      <c r="M26">
        <f t="shared" si="1"/>
        <v>2.3252484034697005</v>
      </c>
      <c r="N26">
        <f t="shared" si="2"/>
        <v>0.48295780748044842</v>
      </c>
      <c r="O26">
        <f t="shared" si="3"/>
        <v>0.40955176139460225</v>
      </c>
    </row>
    <row r="27" spans="7:15">
      <c r="K27">
        <f t="shared" si="6"/>
        <v>0.22350974999999992</v>
      </c>
      <c r="L27">
        <f t="shared" si="0"/>
        <v>-1.6156679966031866</v>
      </c>
      <c r="M27">
        <f t="shared" si="1"/>
        <v>2.3864375676534997</v>
      </c>
      <c r="N27">
        <f t="shared" si="2"/>
        <v>0.46968451869200362</v>
      </c>
      <c r="O27">
        <f t="shared" si="3"/>
        <v>0.41742135095105404</v>
      </c>
    </row>
    <row r="28" spans="7:15">
      <c r="G28" s="1" t="s">
        <v>26</v>
      </c>
      <c r="H28" s="1">
        <f>1-H24</f>
        <v>0.61710412951362736</v>
      </c>
      <c r="K28">
        <f t="shared" si="6"/>
        <v>0.22605999999999993</v>
      </c>
      <c r="L28">
        <f t="shared" si="0"/>
        <v>-1.6570943367055468</v>
      </c>
      <c r="M28">
        <f t="shared" si="1"/>
        <v>2.4476267318372993</v>
      </c>
      <c r="N28">
        <f t="shared" si="2"/>
        <v>0.44201495235810417</v>
      </c>
      <c r="O28">
        <f t="shared" si="3"/>
        <v>0.4396872180529604</v>
      </c>
    </row>
  </sheetData>
  <phoneticPr fontId="1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8D88D-84D2-E248-9900-E2718CBA3CC4}">
  <dimension ref="A1:P28"/>
  <sheetViews>
    <sheetView workbookViewId="0">
      <selection activeCell="F42" sqref="F42"/>
    </sheetView>
  </sheetViews>
  <sheetFormatPr baseColWidth="10" defaultRowHeight="20"/>
  <sheetData>
    <row r="1" spans="1:16">
      <c r="A1" s="11" t="s">
        <v>31</v>
      </c>
      <c r="C1" t="s">
        <v>0</v>
      </c>
      <c r="D1" t="s">
        <v>1</v>
      </c>
      <c r="E1" t="s">
        <v>27</v>
      </c>
      <c r="F1" t="s">
        <v>2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 s="12" t="s">
        <v>126</v>
      </c>
      <c r="B2">
        <v>1</v>
      </c>
      <c r="C2">
        <v>1.0382226383687185</v>
      </c>
      <c r="D2">
        <v>2.2331992415847735</v>
      </c>
      <c r="E2">
        <v>0.21391680167267005</v>
      </c>
      <c r="F2">
        <v>0.15776224551079351</v>
      </c>
      <c r="H2" t="s">
        <v>6</v>
      </c>
      <c r="I2">
        <f>COUNT(C:C)</f>
        <v>5</v>
      </c>
      <c r="L2">
        <f>I11</f>
        <v>0.69037999999999999</v>
      </c>
      <c r="M2">
        <f>$I$7*((L2-$I$4)/$I$5)</f>
        <v>-2.2554558069456534</v>
      </c>
      <c r="N2">
        <f>(L2-$I$4)/$I$5</f>
        <v>-2.4477166152140799</v>
      </c>
      <c r="O2">
        <f>$J$4+$J$5*(M2+SQRT(M2^2-(N2^2-$I$9*(1-$I$7^2))))</f>
        <v>2.1145241845893779</v>
      </c>
      <c r="P2">
        <f>$J$4+$J$5*(M2-SQRT(M2^2-(N2^2-$I$9*(1-$I$7^2))))</f>
        <v>2.1125785313840586</v>
      </c>
    </row>
    <row r="3" spans="1:16">
      <c r="A3" s="12">
        <v>103</v>
      </c>
      <c r="B3">
        <v>2</v>
      </c>
      <c r="C3">
        <v>1.9469432706978254</v>
      </c>
      <c r="D3">
        <v>2.7002709373564371</v>
      </c>
      <c r="E3">
        <v>0.15223731091433471</v>
      </c>
      <c r="F3">
        <v>5.3590850345120872E-2</v>
      </c>
      <c r="L3">
        <f>L2+$I$13/80</f>
        <v>0.71428325000000004</v>
      </c>
      <c r="M3">
        <f t="shared" ref="M3:M28" si="0">$I$7*((L3-$I$4)/$I$5)</f>
        <v>-2.1990692183187073</v>
      </c>
      <c r="N3">
        <f t="shared" ref="N3:N28" si="1">(L3-$I$4)/$I$5</f>
        <v>-2.3865234898899699</v>
      </c>
      <c r="O3">
        <f t="shared" ref="O3:O28" si="2">$J$4+$J$5*(M3+SQRT(M3^2-(N3^2-$I$9*(1-$I$7^2))))</f>
        <v>2.1686769200077141</v>
      </c>
      <c r="P3">
        <f t="shared" ref="P3:P28" si="3">$J$4+$J$5*(M3-SQRT(M3^2-(N3^2-$I$9*(1-$I$7^2))))</f>
        <v>2.0816451427910523</v>
      </c>
    </row>
    <row r="4" spans="1:16">
      <c r="A4" s="12" t="s">
        <v>127</v>
      </c>
      <c r="B4">
        <v>3</v>
      </c>
      <c r="C4">
        <v>1.4683473304121573</v>
      </c>
      <c r="D4">
        <v>2.5917322389518356</v>
      </c>
      <c r="E4">
        <v>7.7552586054152051E-2</v>
      </c>
      <c r="F4">
        <v>4.6765293101518328E-2</v>
      </c>
      <c r="H4" t="s">
        <v>9</v>
      </c>
      <c r="I4">
        <f>AVERAGE(C:C)</f>
        <v>1.6465067196719523</v>
      </c>
      <c r="J4">
        <f>AVERAGE(D:D)</f>
        <v>2.5779367012565215</v>
      </c>
      <c r="L4">
        <f t="shared" ref="L4:L6" si="4">L3+$I$13/80</f>
        <v>0.73818650000000008</v>
      </c>
      <c r="M4">
        <f t="shared" si="0"/>
        <v>-2.1426826296917607</v>
      </c>
      <c r="N4">
        <f t="shared" si="1"/>
        <v>-2.3253303645658594</v>
      </c>
      <c r="O4">
        <f t="shared" si="2"/>
        <v>2.1979131815292097</v>
      </c>
      <c r="P4">
        <f t="shared" si="3"/>
        <v>2.0756282280948866</v>
      </c>
    </row>
    <row r="5" spans="1:16">
      <c r="A5" s="12" t="s">
        <v>128</v>
      </c>
      <c r="B5">
        <v>4</v>
      </c>
      <c r="C5">
        <v>1.9000392354873248</v>
      </c>
      <c r="D5">
        <v>2.7653406615898688</v>
      </c>
      <c r="E5">
        <v>0.58233368971894417</v>
      </c>
      <c r="F5">
        <v>0.10018952054655435</v>
      </c>
      <c r="H5" t="s">
        <v>10</v>
      </c>
      <c r="I5">
        <f>_xlfn.STDEV.S(C:C)</f>
        <v>0.39061985923085646</v>
      </c>
      <c r="J5">
        <f>_xlfn.STDEV.S(D:D)</f>
        <v>0.20589423292610445</v>
      </c>
      <c r="L5">
        <f t="shared" si="4"/>
        <v>0.76208975000000012</v>
      </c>
      <c r="M5">
        <f t="shared" si="0"/>
        <v>-2.0862960410648146</v>
      </c>
      <c r="N5">
        <f t="shared" si="1"/>
        <v>-2.2641372392417494</v>
      </c>
      <c r="O5">
        <f t="shared" si="2"/>
        <v>2.2227796798666426</v>
      </c>
      <c r="P5">
        <f t="shared" si="3"/>
        <v>2.0739810765827835</v>
      </c>
    </row>
    <row r="6" spans="1:16">
      <c r="A6" s="12" t="s">
        <v>129</v>
      </c>
      <c r="B6">
        <v>5</v>
      </c>
      <c r="C6">
        <v>1.8789811233937364</v>
      </c>
      <c r="D6">
        <v>2.5991404267996931</v>
      </c>
      <c r="E6">
        <v>0.414221773063009</v>
      </c>
      <c r="F6">
        <v>0.10872939600924816</v>
      </c>
      <c r="L6">
        <f t="shared" si="4"/>
        <v>0.78599300000000016</v>
      </c>
      <c r="M6">
        <f t="shared" si="0"/>
        <v>-2.0299094524378689</v>
      </c>
      <c r="N6">
        <f t="shared" si="1"/>
        <v>-2.2029441139176393</v>
      </c>
      <c r="O6">
        <f t="shared" si="2"/>
        <v>2.2453375380588723</v>
      </c>
      <c r="P6">
        <f t="shared" si="3"/>
        <v>2.0746425652158833</v>
      </c>
    </row>
    <row r="7" spans="1:16">
      <c r="H7" t="s">
        <v>11</v>
      </c>
      <c r="I7">
        <f>PEARSON(C:C,D:D)</f>
        <v>0.92145299538622805</v>
      </c>
      <c r="L7">
        <f>L6+$I$13/20</f>
        <v>0.88160600000000011</v>
      </c>
      <c r="M7">
        <f t="shared" si="0"/>
        <v>-1.8043630979300851</v>
      </c>
      <c r="N7">
        <f t="shared" si="1"/>
        <v>-1.9581716126211997</v>
      </c>
      <c r="O7">
        <f t="shared" si="2"/>
        <v>2.3239054669512256</v>
      </c>
      <c r="P7">
        <f t="shared" si="3"/>
        <v>2.0889520236248487</v>
      </c>
    </row>
    <row r="8" spans="1:16">
      <c r="H8" t="s">
        <v>12</v>
      </c>
      <c r="I8">
        <v>0.05</v>
      </c>
      <c r="L8">
        <f t="shared" ref="L8:L24" si="5">L7+$I$13/20</f>
        <v>0.97721900000000006</v>
      </c>
      <c r="M8">
        <f t="shared" si="0"/>
        <v>-1.578816743422301</v>
      </c>
      <c r="N8">
        <f t="shared" si="1"/>
        <v>-1.7133991113247597</v>
      </c>
      <c r="O8">
        <f t="shared" si="2"/>
        <v>2.3926912798042226</v>
      </c>
      <c r="P8">
        <f t="shared" si="3"/>
        <v>2.1130435980731703</v>
      </c>
    </row>
    <row r="9" spans="1:16">
      <c r="H9" t="s">
        <v>13</v>
      </c>
      <c r="I9">
        <f>_xlfn.CHISQ.INV.RT(I8,2)</f>
        <v>5.9914645471079817</v>
      </c>
      <c r="L9">
        <f t="shared" si="5"/>
        <v>1.072832</v>
      </c>
      <c r="M9">
        <f t="shared" si="0"/>
        <v>-1.3532703889145175</v>
      </c>
      <c r="N9">
        <f t="shared" si="1"/>
        <v>-1.4686266100283201</v>
      </c>
      <c r="O9">
        <f t="shared" si="2"/>
        <v>2.4559393744744691</v>
      </c>
      <c r="P9">
        <f t="shared" si="3"/>
        <v>2.1426728907042425</v>
      </c>
    </row>
    <row r="10" spans="1:16">
      <c r="L10">
        <f t="shared" si="5"/>
        <v>1.168445</v>
      </c>
      <c r="M10">
        <f t="shared" si="0"/>
        <v>-1.1277240344067334</v>
      </c>
      <c r="N10">
        <f t="shared" si="1"/>
        <v>-1.2238541087318802</v>
      </c>
      <c r="O10">
        <f t="shared" si="2"/>
        <v>2.515304780533143</v>
      </c>
      <c r="P10">
        <f t="shared" si="3"/>
        <v>2.1761848719468877</v>
      </c>
    </row>
    <row r="11" spans="1:16">
      <c r="H11" t="s">
        <v>14</v>
      </c>
      <c r="I11">
        <f>ROUND((I4-I5*SQRT(I9))+0.00001, 5)</f>
        <v>0.69037999999999999</v>
      </c>
      <c r="L11">
        <f t="shared" si="5"/>
        <v>1.2640579999999999</v>
      </c>
      <c r="M11">
        <f t="shared" si="0"/>
        <v>-0.90217767989894959</v>
      </c>
      <c r="N11">
        <f t="shared" si="1"/>
        <v>-0.97908160743544037</v>
      </c>
      <c r="O11">
        <f t="shared" si="2"/>
        <v>2.5716285626857585</v>
      </c>
      <c r="P11">
        <f t="shared" si="3"/>
        <v>2.2127384770955909</v>
      </c>
    </row>
    <row r="12" spans="1:16">
      <c r="H12" t="s">
        <v>15</v>
      </c>
      <c r="I12">
        <f>ROUND((I4+I5*SQRT(I9))-0.00001, 5)</f>
        <v>2.6026400000000001</v>
      </c>
      <c r="L12">
        <f t="shared" si="5"/>
        <v>1.3596709999999999</v>
      </c>
      <c r="M12">
        <f t="shared" si="0"/>
        <v>-0.67663132539116577</v>
      </c>
      <c r="N12">
        <f t="shared" si="1"/>
        <v>-0.73430910613900058</v>
      </c>
      <c r="O12">
        <f t="shared" si="2"/>
        <v>2.6253942893850368</v>
      </c>
      <c r="P12">
        <f t="shared" si="3"/>
        <v>2.2518501376976312</v>
      </c>
    </row>
    <row r="13" spans="1:16">
      <c r="H13" t="s">
        <v>16</v>
      </c>
      <c r="I13">
        <f>I12-I11</f>
        <v>1.9122600000000001</v>
      </c>
      <c r="L13">
        <f t="shared" si="5"/>
        <v>1.4552839999999998</v>
      </c>
      <c r="M13">
        <f t="shared" si="0"/>
        <v>-0.45108497088338184</v>
      </c>
      <c r="N13">
        <f t="shared" si="1"/>
        <v>-0.48953660484256073</v>
      </c>
      <c r="O13">
        <f t="shared" si="2"/>
        <v>2.6768952964281185</v>
      </c>
      <c r="P13">
        <f t="shared" si="3"/>
        <v>2.2932265179558682</v>
      </c>
    </row>
    <row r="14" spans="1:16">
      <c r="L14">
        <f t="shared" si="5"/>
        <v>1.5508969999999997</v>
      </c>
      <c r="M14">
        <f t="shared" si="0"/>
        <v>-0.22553861637559802</v>
      </c>
      <c r="N14">
        <f t="shared" si="1"/>
        <v>-0.24476410354612094</v>
      </c>
      <c r="O14">
        <f t="shared" si="2"/>
        <v>2.7263082174888966</v>
      </c>
      <c r="P14">
        <f t="shared" si="3"/>
        <v>2.3366909841964092</v>
      </c>
    </row>
    <row r="15" spans="1:16">
      <c r="H15" t="s">
        <v>17</v>
      </c>
      <c r="I15">
        <f>COVAR(C:C,C:C)</f>
        <v>0.12206709954042709</v>
      </c>
      <c r="J15">
        <f>COVAR(D:D,C:C)</f>
        <v>5.9287300266516539E-2</v>
      </c>
      <c r="L15">
        <f t="shared" si="5"/>
        <v>1.6465099999999997</v>
      </c>
      <c r="M15">
        <f t="shared" si="0"/>
        <v>7.7381321858380347E-6</v>
      </c>
      <c r="N15">
        <f t="shared" si="1"/>
        <v>8.3977503188804415E-6</v>
      </c>
      <c r="O15">
        <f t="shared" si="2"/>
        <v>2.773728235483762</v>
      </c>
      <c r="P15">
        <f t="shared" si="3"/>
        <v>2.3821483535028625</v>
      </c>
    </row>
    <row r="16" spans="1:16">
      <c r="I16">
        <f>COVAR(C:C,D:D)</f>
        <v>5.9287300266516539E-2</v>
      </c>
      <c r="J16">
        <f>COVAR(D:D,D:D)</f>
        <v>3.3913948121783159E-2</v>
      </c>
      <c r="L16">
        <f t="shared" si="5"/>
        <v>1.7421229999999996</v>
      </c>
      <c r="M16">
        <f t="shared" si="0"/>
        <v>0.22555409263996967</v>
      </c>
      <c r="N16">
        <f t="shared" si="1"/>
        <v>0.24478089904675868</v>
      </c>
      <c r="O16">
        <f t="shared" si="2"/>
        <v>2.819185469771079</v>
      </c>
      <c r="P16">
        <f t="shared" si="3"/>
        <v>2.4295685065168642</v>
      </c>
    </row>
    <row r="17" spans="8:16">
      <c r="L17">
        <f t="shared" si="5"/>
        <v>1.8377359999999996</v>
      </c>
      <c r="M17">
        <f t="shared" si="0"/>
        <v>0.45110044714775355</v>
      </c>
      <c r="N17">
        <f t="shared" si="1"/>
        <v>0.4895534003431985</v>
      </c>
      <c r="O17">
        <f t="shared" si="2"/>
        <v>2.8626497968056714</v>
      </c>
      <c r="P17">
        <f t="shared" si="3"/>
        <v>2.4789815667835904</v>
      </c>
    </row>
    <row r="18" spans="8:16">
      <c r="H18" s="3" t="s">
        <v>18</v>
      </c>
      <c r="I18" s="3">
        <f>(I15+J16+SQRT((I15-J16)^2+4*J15*I16))/2</f>
        <v>0.15186696458965604</v>
      </c>
      <c r="L18">
        <f t="shared" si="5"/>
        <v>1.9333489999999995</v>
      </c>
      <c r="M18">
        <f t="shared" si="0"/>
        <v>0.67664680165553737</v>
      </c>
      <c r="N18">
        <f t="shared" si="1"/>
        <v>0.73432590163963829</v>
      </c>
      <c r="O18">
        <f t="shared" si="2"/>
        <v>2.9040260288022006</v>
      </c>
      <c r="P18">
        <f t="shared" si="3"/>
        <v>2.5304827220883799</v>
      </c>
    </row>
    <row r="19" spans="8:16">
      <c r="H19" s="3" t="s">
        <v>19</v>
      </c>
      <c r="I19" s="3">
        <f>(I15+J16-SQRT((I15-J16)^2+4*J15*I16))/2</f>
        <v>4.1140830725542032E-3</v>
      </c>
      <c r="L19">
        <f t="shared" si="5"/>
        <v>2.0289619999999995</v>
      </c>
      <c r="M19">
        <f t="shared" si="0"/>
        <v>0.90219315616332119</v>
      </c>
      <c r="N19">
        <f t="shared" si="1"/>
        <v>0.97909840293607808</v>
      </c>
      <c r="O19">
        <f t="shared" si="2"/>
        <v>2.9431375255739178</v>
      </c>
      <c r="P19">
        <f t="shared" si="3"/>
        <v>2.5842486126179818</v>
      </c>
    </row>
    <row r="20" spans="8:16">
      <c r="H20" s="3"/>
      <c r="I20" s="3"/>
      <c r="L20">
        <f t="shared" si="5"/>
        <v>2.1245749999999997</v>
      </c>
      <c r="M20">
        <f t="shared" si="0"/>
        <v>1.1277395106711054</v>
      </c>
      <c r="N20">
        <f t="shared" si="1"/>
        <v>1.2238709042325184</v>
      </c>
      <c r="O20">
        <f t="shared" si="2"/>
        <v>2.9796909414160857</v>
      </c>
      <c r="P20">
        <f t="shared" si="3"/>
        <v>2.6405725840771326</v>
      </c>
    </row>
    <row r="21" spans="8:16">
      <c r="H21" s="3" t="s">
        <v>20</v>
      </c>
      <c r="I21" s="3">
        <v>2.448</v>
      </c>
      <c r="L21">
        <f t="shared" si="5"/>
        <v>2.2201879999999998</v>
      </c>
      <c r="M21">
        <f t="shared" si="0"/>
        <v>1.3532858651788899</v>
      </c>
      <c r="N21">
        <f t="shared" si="1"/>
        <v>1.4686434055289588</v>
      </c>
      <c r="O21">
        <f t="shared" si="2"/>
        <v>3.0132026907197615</v>
      </c>
      <c r="P21">
        <f t="shared" si="3"/>
        <v>2.6999382220747759</v>
      </c>
    </row>
    <row r="22" spans="8:16">
      <c r="H22" s="3" t="s">
        <v>21</v>
      </c>
      <c r="I22" s="3">
        <f>I21*SQRT(I18)</f>
        <v>0.95398834697510337</v>
      </c>
      <c r="L22">
        <f t="shared" si="5"/>
        <v>2.315801</v>
      </c>
      <c r="M22">
        <f t="shared" si="0"/>
        <v>1.5788322196866744</v>
      </c>
      <c r="N22">
        <f t="shared" si="1"/>
        <v>1.7134159068253993</v>
      </c>
      <c r="O22">
        <f t="shared" si="2"/>
        <v>3.0428316741062496</v>
      </c>
      <c r="P22">
        <f t="shared" si="3"/>
        <v>2.763186625989607</v>
      </c>
    </row>
    <row r="23" spans="8:16">
      <c r="H23" s="3" t="s">
        <v>22</v>
      </c>
      <c r="I23" s="3">
        <f>I21*SQRT(I19)</f>
        <v>0.15701745789952104</v>
      </c>
      <c r="L23">
        <f t="shared" si="5"/>
        <v>2.4114140000000002</v>
      </c>
      <c r="M23">
        <f t="shared" si="0"/>
        <v>1.8043785741944589</v>
      </c>
      <c r="N23">
        <f t="shared" si="1"/>
        <v>1.9581884081218397</v>
      </c>
      <c r="O23">
        <f t="shared" si="2"/>
        <v>3.0669227741587419</v>
      </c>
      <c r="P23">
        <f t="shared" si="3"/>
        <v>2.8319729132384337</v>
      </c>
    </row>
    <row r="24" spans="8:16">
      <c r="H24" s="3" t="s">
        <v>23</v>
      </c>
      <c r="I24" s="3">
        <f>I23/I22</f>
        <v>0.16459054075177168</v>
      </c>
      <c r="L24">
        <f t="shared" si="5"/>
        <v>2.5070270000000003</v>
      </c>
      <c r="M24">
        <f t="shared" si="0"/>
        <v>2.0299249287022429</v>
      </c>
      <c r="N24">
        <f t="shared" si="1"/>
        <v>2.2029609094182798</v>
      </c>
      <c r="O24">
        <f t="shared" si="2"/>
        <v>3.0812312500536141</v>
      </c>
      <c r="P24">
        <f t="shared" si="3"/>
        <v>2.9105418246448802</v>
      </c>
    </row>
    <row r="25" spans="8:16">
      <c r="H25" s="3" t="s">
        <v>24</v>
      </c>
      <c r="I25" s="3">
        <f>(I18-I15)/I16</f>
        <v>0.50263487990292088</v>
      </c>
      <c r="L25">
        <f>L24+$I$13/80</f>
        <v>2.5309302500000004</v>
      </c>
      <c r="M25">
        <f t="shared" si="0"/>
        <v>2.0863115173291895</v>
      </c>
      <c r="N25">
        <f t="shared" si="1"/>
        <v>2.2641540347423903</v>
      </c>
      <c r="O25">
        <f t="shared" si="2"/>
        <v>3.081892242117688</v>
      </c>
      <c r="P25">
        <f t="shared" si="3"/>
        <v>2.9331001794061362</v>
      </c>
    </row>
    <row r="26" spans="8:16">
      <c r="H26" s="3" t="s">
        <v>25</v>
      </c>
      <c r="I26" s="3">
        <f>ATAN(I25)*180/PI()</f>
        <v>26.685697841158955</v>
      </c>
      <c r="L26">
        <f t="shared" ref="L26:L28" si="6">L25+$I$13/80</f>
        <v>2.5548335000000004</v>
      </c>
      <c r="M26">
        <f t="shared" si="0"/>
        <v>2.1426981059561356</v>
      </c>
      <c r="N26">
        <f t="shared" si="1"/>
        <v>2.3253471600665003</v>
      </c>
      <c r="O26">
        <f t="shared" si="2"/>
        <v>3.0802442739501545</v>
      </c>
      <c r="P26">
        <f t="shared" si="3"/>
        <v>2.9579674943989995</v>
      </c>
    </row>
    <row r="27" spans="8:16">
      <c r="L27">
        <f t="shared" si="6"/>
        <v>2.5787367500000005</v>
      </c>
      <c r="M27">
        <f t="shared" si="0"/>
        <v>2.1990846945830813</v>
      </c>
      <c r="N27">
        <f t="shared" si="1"/>
        <v>2.3865402853906104</v>
      </c>
      <c r="O27">
        <f t="shared" si="2"/>
        <v>3.0742255524754665</v>
      </c>
      <c r="P27">
        <f t="shared" si="3"/>
        <v>2.9872055626990166</v>
      </c>
    </row>
    <row r="28" spans="8:16">
      <c r="H28" s="1" t="s">
        <v>26</v>
      </c>
      <c r="I28" s="1">
        <f>1-I24</f>
        <v>0.83540945924822829</v>
      </c>
      <c r="L28">
        <f t="shared" si="6"/>
        <v>2.6026400000000005</v>
      </c>
      <c r="M28">
        <f t="shared" si="0"/>
        <v>2.2554712832100274</v>
      </c>
      <c r="N28">
        <f t="shared" si="1"/>
        <v>2.4477334107147204</v>
      </c>
      <c r="O28">
        <f t="shared" si="2"/>
        <v>3.0429735626731533</v>
      </c>
      <c r="P28">
        <f t="shared" si="3"/>
        <v>3.0416768993266596</v>
      </c>
    </row>
  </sheetData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174EF-3BDE-8B45-B567-0AC3C4394A03}">
  <dimension ref="A1:P35"/>
  <sheetViews>
    <sheetView workbookViewId="0">
      <selection activeCell="E1" sqref="E1:F1"/>
    </sheetView>
  </sheetViews>
  <sheetFormatPr baseColWidth="10" defaultRowHeight="20"/>
  <sheetData>
    <row r="1" spans="1:16">
      <c r="A1" t="s">
        <v>32</v>
      </c>
      <c r="C1" t="s">
        <v>53</v>
      </c>
      <c r="D1" t="s">
        <v>54</v>
      </c>
      <c r="E1" t="s">
        <v>27</v>
      </c>
      <c r="F1" t="s">
        <v>2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 s="10">
        <v>909</v>
      </c>
      <c r="B2">
        <v>1</v>
      </c>
      <c r="C2">
        <v>1.7878358034377813</v>
      </c>
      <c r="D2">
        <v>2.5310277829508894</v>
      </c>
      <c r="E2">
        <v>9.6839090495173863E-2</v>
      </c>
      <c r="F2">
        <v>3.7368736706299407E-2</v>
      </c>
      <c r="H2" t="s">
        <v>6</v>
      </c>
      <c r="I2">
        <f>COUNT(C:C)</f>
        <v>34</v>
      </c>
      <c r="L2">
        <f>I11</f>
        <v>1.0404199999999999</v>
      </c>
      <c r="M2">
        <f>$I$7*((L2-$I$4)/$I$5)</f>
        <v>-0.87533753649741874</v>
      </c>
      <c r="N2">
        <f>(L2-$I$4)/$I$5</f>
        <v>-2.4477101071984859</v>
      </c>
      <c r="O2">
        <f>$J$4+$J$5*(M2+SQRT(M2^2-(N2^2-$I$9*(1-$I$7^2))))</f>
        <v>2.4023015061496351</v>
      </c>
      <c r="P2">
        <f>$J$4+$J$5*(M2-SQRT(M2^2-(N2^2-$I$9*(1-$I$7^2))))</f>
        <v>2.3966519597383313</v>
      </c>
    </row>
    <row r="3" spans="1:16">
      <c r="A3" s="10">
        <v>910</v>
      </c>
      <c r="B3">
        <v>2</v>
      </c>
      <c r="C3">
        <v>1.9763270483830351</v>
      </c>
      <c r="D3">
        <v>2.3546941493962708</v>
      </c>
      <c r="E3">
        <v>0.14685597031520645</v>
      </c>
      <c r="F3">
        <v>9.1344204892648204E-2</v>
      </c>
      <c r="L3">
        <f>L2+$I$13/80</f>
        <v>1.0563746249999999</v>
      </c>
      <c r="M3">
        <f t="shared" ref="M3:M28" si="0">$I$7*((L3-$I$4)/$I$5)</f>
        <v>-0.85345414149899657</v>
      </c>
      <c r="N3">
        <f t="shared" ref="N3:N28" si="1">(L3-$I$4)/$I$5</f>
        <v>-2.3865174759173153</v>
      </c>
      <c r="O3">
        <f t="shared" ref="O3:O28" si="2">$J$4+$J$5*(M3+SQRT(M3^2-(N3^2-$I$9*(1-$I$7^2))))</f>
        <v>2.5190334256685816</v>
      </c>
      <c r="P3">
        <f t="shared" ref="P3:P28" si="3">$J$4+$J$5*(M3-SQRT(M3^2-(N3^2-$I$9*(1-$I$7^2))))</f>
        <v>2.2897935986839641</v>
      </c>
    </row>
    <row r="4" spans="1:16">
      <c r="A4" s="10">
        <v>913</v>
      </c>
      <c r="B4">
        <v>3</v>
      </c>
      <c r="C4">
        <v>1.132003392986632</v>
      </c>
      <c r="D4">
        <v>2.3587873602785003</v>
      </c>
      <c r="E4">
        <v>0.13860386158637353</v>
      </c>
      <c r="F4">
        <v>9.5301929310697669E-2</v>
      </c>
      <c r="H4" t="s">
        <v>9</v>
      </c>
      <c r="I4">
        <f>AVERAGE(C:C)</f>
        <v>1.6786062660819825</v>
      </c>
      <c r="J4">
        <f>AVERAGE(D:D)</f>
        <v>2.5969482939945268</v>
      </c>
      <c r="L4">
        <f t="shared" ref="L4:L6" si="4">L3+$I$13/80</f>
        <v>1.0723292499999999</v>
      </c>
      <c r="M4">
        <f t="shared" si="0"/>
        <v>-0.83157074650057461</v>
      </c>
      <c r="N4">
        <f t="shared" si="1"/>
        <v>-2.3253248446361452</v>
      </c>
      <c r="O4">
        <f t="shared" si="2"/>
        <v>2.5703939868728392</v>
      </c>
      <c r="P4">
        <f t="shared" si="3"/>
        <v>2.2483065959442858</v>
      </c>
    </row>
    <row r="5" spans="1:16">
      <c r="A5" s="10">
        <v>915</v>
      </c>
      <c r="B5">
        <v>4</v>
      </c>
      <c r="C5">
        <v>1.8078055322706246</v>
      </c>
      <c r="D5">
        <v>2.1924559385119751</v>
      </c>
      <c r="E5">
        <v>0.13188903444157729</v>
      </c>
      <c r="F5">
        <v>8.8757165666764837E-2</v>
      </c>
      <c r="H5" t="s">
        <v>10</v>
      </c>
      <c r="I5">
        <f>_xlfn.STDEV.S(C:C)</f>
        <v>0.2607278795822825</v>
      </c>
      <c r="J5">
        <f>_xlfn.STDEV.S(D:D)</f>
        <v>0.22559475952637364</v>
      </c>
      <c r="L5">
        <f t="shared" si="4"/>
        <v>1.0882838749999999</v>
      </c>
      <c r="M5">
        <f t="shared" si="0"/>
        <v>-0.80968735150215243</v>
      </c>
      <c r="N5">
        <f t="shared" si="1"/>
        <v>-2.2641322133549746</v>
      </c>
      <c r="O5">
        <f t="shared" si="2"/>
        <v>2.610246304113232</v>
      </c>
      <c r="P5">
        <f t="shared" si="3"/>
        <v>2.2183278371684727</v>
      </c>
    </row>
    <row r="6" spans="1:16">
      <c r="A6" s="10">
        <v>916</v>
      </c>
      <c r="B6">
        <v>5</v>
      </c>
      <c r="C6">
        <v>1.3883321478572157</v>
      </c>
      <c r="D6">
        <v>2.1659769323153522</v>
      </c>
      <c r="E6">
        <v>0.27480789352937207</v>
      </c>
      <c r="F6">
        <v>0.18118739710967219</v>
      </c>
      <c r="L6">
        <f t="shared" si="4"/>
        <v>1.1042384999999999</v>
      </c>
      <c r="M6">
        <f t="shared" si="0"/>
        <v>-0.78780395650373036</v>
      </c>
      <c r="N6">
        <f t="shared" si="1"/>
        <v>-2.2029395820738045</v>
      </c>
      <c r="O6">
        <f t="shared" si="2"/>
        <v>2.6440183617542368</v>
      </c>
      <c r="P6">
        <f t="shared" si="3"/>
        <v>2.1944293379920472</v>
      </c>
    </row>
    <row r="7" spans="1:16">
      <c r="A7" s="10">
        <v>917</v>
      </c>
      <c r="B7">
        <v>6</v>
      </c>
      <c r="C7">
        <v>1.6340336804196791</v>
      </c>
      <c r="D7">
        <v>2.7066699987828282</v>
      </c>
      <c r="E7">
        <v>0.21882916746085992</v>
      </c>
      <c r="F7">
        <v>5.8658026052025393E-2</v>
      </c>
      <c r="H7" t="s">
        <v>11</v>
      </c>
      <c r="I7">
        <f>PEARSON(C:C,D:D)</f>
        <v>0.35761487192585967</v>
      </c>
      <c r="L7">
        <f>L6+$I$13/20</f>
        <v>1.1680569999999999</v>
      </c>
      <c r="M7">
        <f t="shared" si="0"/>
        <v>-0.70027037651004198</v>
      </c>
      <c r="N7">
        <f t="shared" si="1"/>
        <v>-1.9581690569491228</v>
      </c>
      <c r="O7">
        <f t="shared" si="2"/>
        <v>2.7483878355600062</v>
      </c>
      <c r="P7">
        <f t="shared" si="3"/>
        <v>2.1295540980445953</v>
      </c>
    </row>
    <row r="8" spans="1:16">
      <c r="A8" s="10">
        <v>919</v>
      </c>
      <c r="B8">
        <v>7</v>
      </c>
      <c r="C8">
        <v>1.6369289876890929</v>
      </c>
      <c r="D8">
        <v>2.6633767321793567</v>
      </c>
      <c r="E8">
        <v>0.36621829513082527</v>
      </c>
      <c r="F8">
        <v>0.24011602927956152</v>
      </c>
      <c r="H8" t="s">
        <v>12</v>
      </c>
      <c r="I8">
        <v>0.05</v>
      </c>
      <c r="L8">
        <f t="shared" ref="L8:L24" si="5">L7+$I$13/20</f>
        <v>1.2318754999999999</v>
      </c>
      <c r="M8">
        <f t="shared" si="0"/>
        <v>-0.6127367965163536</v>
      </c>
      <c r="N8">
        <f t="shared" si="1"/>
        <v>-1.7133985318244414</v>
      </c>
      <c r="O8">
        <f t="shared" si="2"/>
        <v>2.8269933308545228</v>
      </c>
      <c r="P8">
        <f t="shared" si="3"/>
        <v>2.0904428366083962</v>
      </c>
    </row>
    <row r="9" spans="1:16">
      <c r="A9" s="10">
        <v>920</v>
      </c>
      <c r="B9">
        <v>8</v>
      </c>
      <c r="C9">
        <v>1.8748585453289175</v>
      </c>
      <c r="D9">
        <v>2.6454566578221153</v>
      </c>
      <c r="E9">
        <v>0.16191978052459743</v>
      </c>
      <c r="F9">
        <v>4.1757684341881408E-2</v>
      </c>
      <c r="H9" t="s">
        <v>13</v>
      </c>
      <c r="I9">
        <f>_xlfn.CHISQ.INV.RT(I8,2)</f>
        <v>5.9914645471079817</v>
      </c>
      <c r="L9">
        <f t="shared" si="5"/>
        <v>1.2956939999999999</v>
      </c>
      <c r="M9">
        <f t="shared" si="0"/>
        <v>-0.52520321652266522</v>
      </c>
      <c r="N9">
        <f t="shared" si="1"/>
        <v>-1.4686280066997599</v>
      </c>
      <c r="O9">
        <f t="shared" si="2"/>
        <v>2.8910135608404284</v>
      </c>
      <c r="P9">
        <f t="shared" si="3"/>
        <v>2.0659168404808077</v>
      </c>
    </row>
    <row r="10" spans="1:16">
      <c r="A10" s="10">
        <v>927</v>
      </c>
      <c r="B10">
        <v>9</v>
      </c>
      <c r="C10">
        <v>1.8516496491009051</v>
      </c>
      <c r="D10">
        <v>2.7685907479900784</v>
      </c>
      <c r="E10">
        <v>0.15226043716530557</v>
      </c>
      <c r="F10">
        <v>3.7019805822980631E-2</v>
      </c>
      <c r="L10">
        <f t="shared" si="5"/>
        <v>1.3595124999999999</v>
      </c>
      <c r="M10">
        <f t="shared" si="0"/>
        <v>-0.43766963652897684</v>
      </c>
      <c r="N10">
        <f t="shared" si="1"/>
        <v>-1.2238574815750785</v>
      </c>
      <c r="O10">
        <f t="shared" si="2"/>
        <v>2.9448075193131213</v>
      </c>
      <c r="P10">
        <f t="shared" si="3"/>
        <v>2.0516171158664327</v>
      </c>
    </row>
    <row r="11" spans="1:16">
      <c r="A11" s="10">
        <v>942</v>
      </c>
      <c r="B11">
        <v>10</v>
      </c>
      <c r="C11">
        <v>1.6592695038357526</v>
      </c>
      <c r="D11">
        <v>2.6535675250112827</v>
      </c>
      <c r="E11">
        <v>0.19533737623465849</v>
      </c>
      <c r="F11">
        <v>9.7842337990307268E-2</v>
      </c>
      <c r="H11" t="s">
        <v>14</v>
      </c>
      <c r="I11">
        <f>ROUND((I4-I5*SQRT(I9))+0.00001, 5)</f>
        <v>1.0404199999999999</v>
      </c>
      <c r="L11">
        <f t="shared" si="5"/>
        <v>1.4233309999999999</v>
      </c>
      <c r="M11">
        <f t="shared" si="0"/>
        <v>-0.35013605653528845</v>
      </c>
      <c r="N11">
        <f t="shared" si="1"/>
        <v>-0.97908695645039701</v>
      </c>
      <c r="O11">
        <f t="shared" si="2"/>
        <v>2.9905904023885257</v>
      </c>
      <c r="P11">
        <f t="shared" si="3"/>
        <v>2.0453284666493454</v>
      </c>
    </row>
    <row r="12" spans="1:16">
      <c r="A12" s="10">
        <v>944</v>
      </c>
      <c r="B12">
        <v>11</v>
      </c>
      <c r="C12">
        <v>1.8382444342081119</v>
      </c>
      <c r="D12">
        <v>2.3581176693487245</v>
      </c>
      <c r="E12">
        <v>0.1218092695614509</v>
      </c>
      <c r="F12">
        <v>5.4663920453201856E-2</v>
      </c>
      <c r="H12" t="s">
        <v>15</v>
      </c>
      <c r="I12">
        <f>ROUND((I4+I5*SQRT(I9))-0.00001, 5)</f>
        <v>2.3167900000000001</v>
      </c>
      <c r="L12">
        <f t="shared" si="5"/>
        <v>1.4871494999999999</v>
      </c>
      <c r="M12">
        <f t="shared" si="0"/>
        <v>-0.26260247654160007</v>
      </c>
      <c r="N12">
        <f t="shared" si="1"/>
        <v>-0.73431643132571556</v>
      </c>
      <c r="O12">
        <f t="shared" si="2"/>
        <v>3.029635837268875</v>
      </c>
      <c r="P12">
        <f t="shared" si="3"/>
        <v>2.0457772656273132</v>
      </c>
    </row>
    <row r="13" spans="1:16">
      <c r="A13" s="10">
        <v>945</v>
      </c>
      <c r="B13">
        <v>12</v>
      </c>
      <c r="C13">
        <v>1.1802692776688741</v>
      </c>
      <c r="D13">
        <v>2.3381675318985367</v>
      </c>
      <c r="E13">
        <v>0.24303931927421385</v>
      </c>
      <c r="F13">
        <v>0.11651527995897289</v>
      </c>
      <c r="H13" t="s">
        <v>16</v>
      </c>
      <c r="I13">
        <f>I12-I11</f>
        <v>1.2763700000000002</v>
      </c>
      <c r="L13">
        <f t="shared" si="5"/>
        <v>1.5509679999999999</v>
      </c>
      <c r="M13">
        <f t="shared" si="0"/>
        <v>-0.17506889654791172</v>
      </c>
      <c r="N13">
        <f t="shared" si="1"/>
        <v>-0.48954590620103411</v>
      </c>
      <c r="O13">
        <f t="shared" si="2"/>
        <v>3.0627164174283861</v>
      </c>
      <c r="P13">
        <f t="shared" si="3"/>
        <v>2.0521909193261196</v>
      </c>
    </row>
    <row r="14" spans="1:16">
      <c r="A14" s="10">
        <v>950</v>
      </c>
      <c r="B14">
        <v>13</v>
      </c>
      <c r="C14">
        <v>1.7091936134385042</v>
      </c>
      <c r="D14">
        <v>2.6491488317774241</v>
      </c>
      <c r="E14">
        <v>0.2183829570856404</v>
      </c>
      <c r="F14">
        <v>9.4532086946530786E-2</v>
      </c>
      <c r="L14">
        <f t="shared" si="5"/>
        <v>1.6147864999999999</v>
      </c>
      <c r="M14">
        <f t="shared" si="0"/>
        <v>-8.753531655422335E-2</v>
      </c>
      <c r="N14">
        <f t="shared" si="1"/>
        <v>-0.24477538107635266</v>
      </c>
      <c r="O14">
        <f t="shared" si="2"/>
        <v>3.0902973666447013</v>
      </c>
      <c r="P14">
        <f t="shared" si="3"/>
        <v>2.0641042039681219</v>
      </c>
    </row>
    <row r="15" spans="1:16">
      <c r="A15" s="10">
        <v>953</v>
      </c>
      <c r="B15">
        <v>14</v>
      </c>
      <c r="C15">
        <v>1.6568262091669534</v>
      </c>
      <c r="D15">
        <v>2.8219220839211716</v>
      </c>
      <c r="E15">
        <v>0.19592160587292495</v>
      </c>
      <c r="F15">
        <v>9.8691280038920415E-2</v>
      </c>
      <c r="H15" t="s">
        <v>17</v>
      </c>
      <c r="I15">
        <f>COVAR(C:C,C:C)</f>
        <v>6.5979644038782204E-2</v>
      </c>
      <c r="J15">
        <f>COVAR(D:D,C:C)</f>
        <v>2.0415831550069468E-2</v>
      </c>
      <c r="L15">
        <f t="shared" si="5"/>
        <v>1.6786049999999999</v>
      </c>
      <c r="M15">
        <f t="shared" si="0"/>
        <v>-1.7365605349759101E-6</v>
      </c>
      <c r="N15">
        <f t="shared" si="1"/>
        <v>-4.8559516712043563E-6</v>
      </c>
      <c r="O15">
        <f t="shared" si="2"/>
        <v>3.1126293842136796</v>
      </c>
      <c r="P15">
        <f t="shared" si="3"/>
        <v>2.0812664202574616</v>
      </c>
    </row>
    <row r="16" spans="1:16">
      <c r="A16" s="10">
        <v>954</v>
      </c>
      <c r="B16">
        <v>15</v>
      </c>
      <c r="C16">
        <v>1.702706191473442</v>
      </c>
      <c r="D16">
        <v>2.8678020662276604</v>
      </c>
      <c r="E16">
        <v>0.18289397481461372</v>
      </c>
      <c r="F16">
        <v>9.5941744147220884E-2</v>
      </c>
      <c r="I16">
        <f>COVAR(C:C,D:D)</f>
        <v>2.0415831550069468E-2</v>
      </c>
      <c r="J16">
        <f>COVAR(D:D,D:D)</f>
        <v>4.9396142716181111E-2</v>
      </c>
      <c r="L16">
        <f t="shared" si="5"/>
        <v>1.7424234999999999</v>
      </c>
      <c r="M16">
        <f t="shared" si="0"/>
        <v>8.75318434331534E-2</v>
      </c>
      <c r="N16">
        <f t="shared" si="1"/>
        <v>0.24476566917301026</v>
      </c>
      <c r="O16">
        <f t="shared" si="2"/>
        <v>3.1297918061367431</v>
      </c>
      <c r="P16">
        <f t="shared" si="3"/>
        <v>2.1035982321927151</v>
      </c>
    </row>
    <row r="17" spans="1:16">
      <c r="A17" s="10">
        <v>957</v>
      </c>
      <c r="B17">
        <v>16</v>
      </c>
      <c r="C17">
        <v>1.2984819125134832</v>
      </c>
      <c r="D17">
        <v>2.5012195242985955</v>
      </c>
      <c r="E17">
        <v>0.15130514172317822</v>
      </c>
      <c r="F17">
        <v>8.5415814338696494E-2</v>
      </c>
      <c r="L17">
        <f t="shared" si="5"/>
        <v>1.8062419999999999</v>
      </c>
      <c r="M17">
        <f t="shared" si="0"/>
        <v>0.17506542342684178</v>
      </c>
      <c r="N17">
        <f t="shared" si="1"/>
        <v>0.48953619429769174</v>
      </c>
      <c r="O17">
        <f t="shared" si="2"/>
        <v>3.1417053027888659</v>
      </c>
      <c r="P17">
        <f t="shared" si="3"/>
        <v>2.1311789693989098</v>
      </c>
    </row>
    <row r="18" spans="1:16">
      <c r="A18" s="10">
        <v>958</v>
      </c>
      <c r="B18">
        <v>17</v>
      </c>
      <c r="C18">
        <v>1.6063921148409774</v>
      </c>
      <c r="D18">
        <v>2.7501989558866513</v>
      </c>
      <c r="E18">
        <v>0.24859382065971999</v>
      </c>
      <c r="F18">
        <v>8.7329373507870775E-2</v>
      </c>
      <c r="H18" s="2" t="s">
        <v>18</v>
      </c>
      <c r="I18" s="2">
        <f>(I15+J16+SQRT((I15-J16)^2+4*J15*I16))/2</f>
        <v>7.9723303673411933E-2</v>
      </c>
      <c r="L18">
        <f t="shared" si="5"/>
        <v>1.8700604999999999</v>
      </c>
      <c r="M18">
        <f t="shared" si="0"/>
        <v>0.26259900342053016</v>
      </c>
      <c r="N18">
        <f t="shared" si="1"/>
        <v>0.73430671942237313</v>
      </c>
      <c r="O18">
        <f t="shared" si="2"/>
        <v>3.1481191822894377</v>
      </c>
      <c r="P18">
        <f t="shared" si="3"/>
        <v>2.1642593237566556</v>
      </c>
    </row>
    <row r="19" spans="1:16">
      <c r="A19" s="10">
        <v>959</v>
      </c>
      <c r="B19">
        <v>18</v>
      </c>
      <c r="C19">
        <v>1.8507197343762978</v>
      </c>
      <c r="D19">
        <v>3.0158156091305162</v>
      </c>
      <c r="E19">
        <v>0.51293987637039984</v>
      </c>
      <c r="F19">
        <v>0.26356221690570597</v>
      </c>
      <c r="H19" s="2" t="s">
        <v>19</v>
      </c>
      <c r="I19" s="2">
        <f>(I15+J16-SQRT((I15-J16)^2+4*J15*I16))/2</f>
        <v>3.5652483081551389E-2</v>
      </c>
      <c r="L19">
        <f t="shared" si="5"/>
        <v>1.9338789999999999</v>
      </c>
      <c r="M19">
        <f t="shared" si="0"/>
        <v>0.35013258341421855</v>
      </c>
      <c r="N19">
        <f t="shared" si="1"/>
        <v>0.97907724454705469</v>
      </c>
      <c r="O19">
        <f t="shared" si="2"/>
        <v>3.1485682307796394</v>
      </c>
      <c r="P19">
        <f t="shared" si="3"/>
        <v>2.2033045091247714</v>
      </c>
    </row>
    <row r="20" spans="1:16">
      <c r="A20" s="10">
        <v>960</v>
      </c>
      <c r="B20">
        <v>19</v>
      </c>
      <c r="C20">
        <v>1.4848263690844425</v>
      </c>
      <c r="D20">
        <v>2.3626012109158494</v>
      </c>
      <c r="E20">
        <v>0.11796662008998766</v>
      </c>
      <c r="F20">
        <v>5.0318810445976463E-2</v>
      </c>
      <c r="H20" s="2"/>
      <c r="I20" s="2"/>
      <c r="L20">
        <f t="shared" si="5"/>
        <v>1.9976974999999999</v>
      </c>
      <c r="M20">
        <f t="shared" si="0"/>
        <v>0.43766616340790687</v>
      </c>
      <c r="N20">
        <f t="shared" si="1"/>
        <v>1.223847769671736</v>
      </c>
      <c r="O20">
        <f t="shared" si="2"/>
        <v>3.1422798698740348</v>
      </c>
      <c r="P20">
        <f t="shared" si="3"/>
        <v>2.249087103888693</v>
      </c>
    </row>
    <row r="21" spans="1:16">
      <c r="A21" s="10">
        <v>961</v>
      </c>
      <c r="B21">
        <v>20</v>
      </c>
      <c r="C21">
        <v>2.03261876085072</v>
      </c>
      <c r="D21">
        <v>2.3841741388070332</v>
      </c>
      <c r="E21">
        <v>0.16796309635794848</v>
      </c>
      <c r="F21">
        <v>0.10472349559691921</v>
      </c>
      <c r="H21" s="2" t="s">
        <v>20</v>
      </c>
      <c r="I21" s="2">
        <v>2.448</v>
      </c>
      <c r="L21">
        <f t="shared" si="5"/>
        <v>2.0615160000000001</v>
      </c>
      <c r="M21">
        <f t="shared" si="0"/>
        <v>0.52519974340159559</v>
      </c>
      <c r="N21">
        <f t="shared" si="1"/>
        <v>1.4686182947964184</v>
      </c>
      <c r="O21">
        <f t="shared" si="2"/>
        <v>3.127980498498228</v>
      </c>
      <c r="P21">
        <f t="shared" si="3"/>
        <v>2.3028807091228178</v>
      </c>
    </row>
    <row r="22" spans="1:16">
      <c r="A22" s="10">
        <v>963</v>
      </c>
      <c r="B22">
        <v>21</v>
      </c>
      <c r="C22">
        <v>1.5487087252346383</v>
      </c>
      <c r="D22">
        <v>2.6925155662803122</v>
      </c>
      <c r="E22">
        <v>0.27161484101892874</v>
      </c>
      <c r="F22">
        <v>0.12864980512448823</v>
      </c>
      <c r="H22" s="2" t="s">
        <v>21</v>
      </c>
      <c r="I22" s="2">
        <f>I21*SQRT(I18)</f>
        <v>0.69120052142404409</v>
      </c>
      <c r="L22">
        <f t="shared" si="5"/>
        <v>2.1253345000000001</v>
      </c>
      <c r="M22">
        <f t="shared" si="0"/>
        <v>0.61273332339528397</v>
      </c>
      <c r="N22">
        <f t="shared" si="1"/>
        <v>1.7133888199210998</v>
      </c>
      <c r="O22">
        <f t="shared" si="2"/>
        <v>3.1034549733406314</v>
      </c>
      <c r="P22">
        <f t="shared" si="3"/>
        <v>2.366900468138732</v>
      </c>
    </row>
    <row r="23" spans="1:16">
      <c r="A23" s="10">
        <v>964</v>
      </c>
      <c r="B23">
        <v>22</v>
      </c>
      <c r="C23">
        <v>1.4111818241822527</v>
      </c>
      <c r="D23">
        <v>2.3751622860316997</v>
      </c>
      <c r="E23">
        <v>0.15778627153904359</v>
      </c>
      <c r="F23">
        <v>7.9033764094581418E-2</v>
      </c>
      <c r="H23" s="2" t="s">
        <v>22</v>
      </c>
      <c r="I23" s="2">
        <f>I21*SQRT(I19)</f>
        <v>0.46222805840055331</v>
      </c>
      <c r="L23">
        <f t="shared" si="5"/>
        <v>2.1891530000000001</v>
      </c>
      <c r="M23">
        <f t="shared" si="0"/>
        <v>0.70026690338897235</v>
      </c>
      <c r="N23">
        <f t="shared" si="1"/>
        <v>1.9581593450457813</v>
      </c>
      <c r="O23">
        <f t="shared" si="2"/>
        <v>3.0643444343842678</v>
      </c>
      <c r="P23">
        <f t="shared" si="3"/>
        <v>2.4455052409534126</v>
      </c>
    </row>
    <row r="24" spans="1:16">
      <c r="A24" s="10">
        <v>965</v>
      </c>
      <c r="B24">
        <v>23</v>
      </c>
      <c r="C24">
        <v>1.4466303533162297</v>
      </c>
      <c r="D24">
        <v>2.6493679651013418</v>
      </c>
      <c r="E24">
        <v>0.17969399226550198</v>
      </c>
      <c r="F24">
        <v>7.8538904125005193E-2</v>
      </c>
      <c r="H24" s="2" t="s">
        <v>23</v>
      </c>
      <c r="I24" s="2">
        <f>I23/I22</f>
        <v>0.66873221890551982</v>
      </c>
      <c r="L24">
        <f t="shared" si="5"/>
        <v>2.2529715000000001</v>
      </c>
      <c r="M24">
        <f t="shared" si="0"/>
        <v>0.78780048338266073</v>
      </c>
      <c r="N24">
        <f t="shared" si="1"/>
        <v>2.2029298701704629</v>
      </c>
      <c r="O24">
        <f t="shared" si="2"/>
        <v>2.9994706906966231</v>
      </c>
      <c r="P24">
        <f t="shared" si="3"/>
        <v>2.5498732184993749</v>
      </c>
    </row>
    <row r="25" spans="1:16">
      <c r="A25" s="10">
        <v>966</v>
      </c>
      <c r="B25">
        <v>24</v>
      </c>
      <c r="C25">
        <v>2.0847621090602093</v>
      </c>
      <c r="D25">
        <v>3.2015194743347761</v>
      </c>
      <c r="E25">
        <v>0.2042932496878406</v>
      </c>
      <c r="F25">
        <v>0.11213069417881215</v>
      </c>
      <c r="H25" s="2" t="s">
        <v>24</v>
      </c>
      <c r="I25" s="2">
        <f>(I18-I15)/I16</f>
        <v>0.67318637504054857</v>
      </c>
      <c r="L25">
        <f>L24+$I$13/80</f>
        <v>2.2689261250000001</v>
      </c>
      <c r="M25">
        <f t="shared" si="0"/>
        <v>0.8096838783810828</v>
      </c>
      <c r="N25">
        <f t="shared" si="1"/>
        <v>2.2641225014516331</v>
      </c>
      <c r="O25">
        <f t="shared" si="2"/>
        <v>2.975572947700456</v>
      </c>
      <c r="P25">
        <f t="shared" si="3"/>
        <v>2.5836445199601212</v>
      </c>
    </row>
    <row r="26" spans="1:16">
      <c r="A26" s="10">
        <v>967</v>
      </c>
      <c r="B26">
        <v>25</v>
      </c>
      <c r="C26">
        <v>1.450956954777572</v>
      </c>
      <c r="D26">
        <v>2.6615798640075115</v>
      </c>
      <c r="E26">
        <v>0.22345757492849685</v>
      </c>
      <c r="F26">
        <v>0.1103413679566007</v>
      </c>
      <c r="H26" s="2" t="s">
        <v>25</v>
      </c>
      <c r="I26" s="2">
        <f>ATAN(I25)*180/PI()</f>
        <v>33.947902695717552</v>
      </c>
      <c r="L26">
        <f t="shared" ref="L26:L28" si="6">L25+$I$13/80</f>
        <v>2.2848807500000001</v>
      </c>
      <c r="M26">
        <f t="shared" si="0"/>
        <v>0.83156727337950498</v>
      </c>
      <c r="N26">
        <f t="shared" si="1"/>
        <v>2.3253151327328037</v>
      </c>
      <c r="O26">
        <f t="shared" si="2"/>
        <v>2.9455954324616642</v>
      </c>
      <c r="P26">
        <f t="shared" si="3"/>
        <v>2.6234955936634927</v>
      </c>
    </row>
    <row r="27" spans="1:16">
      <c r="A27" s="10">
        <v>968</v>
      </c>
      <c r="B27">
        <v>26</v>
      </c>
      <c r="C27">
        <v>2.421922950309241</v>
      </c>
      <c r="D27">
        <v>2.7216507126679779</v>
      </c>
      <c r="E27">
        <v>9.7812633963219625E-2</v>
      </c>
      <c r="F27">
        <v>5.3135795072516909E-2</v>
      </c>
      <c r="L27">
        <f t="shared" si="6"/>
        <v>2.3008353750000001</v>
      </c>
      <c r="M27">
        <f t="shared" si="0"/>
        <v>0.85345066837792694</v>
      </c>
      <c r="N27">
        <f t="shared" si="1"/>
        <v>2.3865077640139738</v>
      </c>
      <c r="O27">
        <f t="shared" si="2"/>
        <v>2.9041111805108701</v>
      </c>
      <c r="P27">
        <f t="shared" si="3"/>
        <v>2.6748534040788661</v>
      </c>
    </row>
    <row r="28" spans="1:16">
      <c r="A28" s="10">
        <v>982</v>
      </c>
      <c r="B28">
        <v>27</v>
      </c>
      <c r="C28">
        <v>1.8405389180018348</v>
      </c>
      <c r="D28">
        <v>2.7353840943501413</v>
      </c>
      <c r="E28">
        <v>0.2167503099412309</v>
      </c>
      <c r="F28">
        <v>0.12740642105939651</v>
      </c>
      <c r="H28" s="1" t="s">
        <v>26</v>
      </c>
      <c r="I28" s="1">
        <f>1-I24</f>
        <v>0.33126778109448018</v>
      </c>
      <c r="L28">
        <f t="shared" si="6"/>
        <v>2.3167900000000001</v>
      </c>
      <c r="M28">
        <f t="shared" si="0"/>
        <v>0.87533406337634911</v>
      </c>
      <c r="N28">
        <f t="shared" si="1"/>
        <v>2.4477003952951444</v>
      </c>
      <c r="O28">
        <f t="shared" si="2"/>
        <v>2.7975954756744317</v>
      </c>
      <c r="P28">
        <f t="shared" si="3"/>
        <v>2.7912426673798838</v>
      </c>
    </row>
    <row r="29" spans="1:16">
      <c r="A29" s="10">
        <v>984</v>
      </c>
      <c r="B29">
        <v>28</v>
      </c>
      <c r="C29">
        <v>1.6740523984521383</v>
      </c>
      <c r="D29">
        <v>2.7714316654030968</v>
      </c>
      <c r="E29">
        <v>0.14314689414289014</v>
      </c>
      <c r="F29">
        <v>4.8855595803538501E-2</v>
      </c>
    </row>
    <row r="30" spans="1:16">
      <c r="A30" s="10">
        <v>985</v>
      </c>
      <c r="B30">
        <v>29</v>
      </c>
      <c r="C30">
        <v>1.8338098457266543</v>
      </c>
      <c r="D30">
        <v>2.3439912013322379</v>
      </c>
      <c r="E30">
        <v>0.15204329625664098</v>
      </c>
      <c r="F30">
        <v>7.9639466606491863E-2</v>
      </c>
    </row>
    <row r="31" spans="1:16">
      <c r="A31" s="10">
        <v>986</v>
      </c>
      <c r="B31">
        <v>30</v>
      </c>
      <c r="C31">
        <v>1.415640979896154</v>
      </c>
      <c r="D31">
        <v>2.5390258884358325</v>
      </c>
      <c r="E31">
        <v>0.18810290281748093</v>
      </c>
      <c r="F31">
        <v>5.651704021144581E-2</v>
      </c>
    </row>
    <row r="32" spans="1:16">
      <c r="A32" s="10">
        <v>988</v>
      </c>
      <c r="B32">
        <v>31</v>
      </c>
      <c r="C32">
        <v>1.8168111446861395</v>
      </c>
      <c r="D32">
        <v>2.7614873095915264</v>
      </c>
      <c r="E32">
        <v>0.24780773095700412</v>
      </c>
      <c r="F32">
        <v>8.5303423725293814E-2</v>
      </c>
    </row>
    <row r="33" spans="1:6">
      <c r="A33" s="10">
        <v>989</v>
      </c>
      <c r="B33">
        <v>32</v>
      </c>
      <c r="C33">
        <v>1.6913025633834831</v>
      </c>
      <c r="D33">
        <v>2.5130510441763851</v>
      </c>
      <c r="E33">
        <v>0.19215354830620374</v>
      </c>
      <c r="F33">
        <v>0.1103441391598976</v>
      </c>
    </row>
    <row r="34" spans="1:6">
      <c r="A34" s="10">
        <v>991</v>
      </c>
      <c r="B34">
        <v>33</v>
      </c>
      <c r="C34">
        <v>1.6341244515521871</v>
      </c>
      <c r="D34">
        <v>2.5932140479337003</v>
      </c>
      <c r="E34">
        <v>0.17742639214013528</v>
      </c>
      <c r="F34">
        <v>8.2709395791988036E-2</v>
      </c>
    </row>
    <row r="35" spans="1:6">
      <c r="A35" s="10">
        <v>994</v>
      </c>
      <c r="B35">
        <v>34</v>
      </c>
      <c r="C35">
        <v>1.69284691927723</v>
      </c>
      <c r="D35">
        <v>2.6470894287165549</v>
      </c>
      <c r="E35">
        <v>8.9190718283150033E-2</v>
      </c>
      <c r="F35">
        <v>2.2442324437785915E-2</v>
      </c>
    </row>
  </sheetData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260E1-8350-F24B-9E9C-E5ECE9F5BF84}">
  <dimension ref="A1:P28"/>
  <sheetViews>
    <sheetView workbookViewId="0">
      <selection activeCell="W27" sqref="W27"/>
    </sheetView>
  </sheetViews>
  <sheetFormatPr baseColWidth="10" defaultRowHeight="20"/>
  <sheetData>
    <row r="1" spans="1:16">
      <c r="A1" t="s">
        <v>130</v>
      </c>
      <c r="C1" t="s">
        <v>0</v>
      </c>
      <c r="D1" t="s">
        <v>1</v>
      </c>
      <c r="E1" t="s">
        <v>27</v>
      </c>
      <c r="F1" t="s">
        <v>2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 t="s">
        <v>131</v>
      </c>
      <c r="B2">
        <v>1</v>
      </c>
      <c r="C2">
        <v>1.319574469725743</v>
      </c>
      <c r="D2">
        <v>2.5107158795098186</v>
      </c>
      <c r="E2">
        <v>9.939119579941709E-3</v>
      </c>
      <c r="F2">
        <v>7.5643969597397444E-3</v>
      </c>
      <c r="H2" t="s">
        <v>6</v>
      </c>
      <c r="I2">
        <f>COUNT(C:C)</f>
        <v>12</v>
      </c>
      <c r="L2">
        <f>I11</f>
        <v>1.27901</v>
      </c>
      <c r="M2">
        <f>$I$7*((L2-$I$4)/$I$5)</f>
        <v>-0.25564337252530234</v>
      </c>
      <c r="N2">
        <f>(L2-$I$4)/$I$5</f>
        <v>-2.4474169267800145</v>
      </c>
      <c r="O2">
        <f>$J$4+$J$5*(M2+SQRT(M2^2-(N2^2-$I$9*(1-$I$7^2))))</f>
        <v>2.5641473055469075</v>
      </c>
      <c r="P2">
        <f>$J$4+$J$5*(M2-SQRT(M2^2-(N2^2-$I$9*(1-$I$7^2))))</f>
        <v>2.5600371075196371</v>
      </c>
    </row>
    <row r="3" spans="1:16">
      <c r="A3" t="s">
        <v>132</v>
      </c>
      <c r="B3">
        <v>2</v>
      </c>
      <c r="C3">
        <v>1.2955670999624791</v>
      </c>
      <c r="D3">
        <v>2.5743207009153082</v>
      </c>
      <c r="E3">
        <v>5.4973985051044527E-3</v>
      </c>
      <c r="F3">
        <v>5.4973985051044536E-3</v>
      </c>
      <c r="L3">
        <f>L2+$I$13/80</f>
        <v>1.280178625</v>
      </c>
      <c r="M3">
        <f t="shared" ref="M3:M28" si="0">$I$7*((L3-$I$4)/$I$5)</f>
        <v>-0.24925265692574761</v>
      </c>
      <c r="N3">
        <f t="shared" ref="N3:N28" si="1">(L3-$I$4)/$I$5</f>
        <v>-2.3862350335117299</v>
      </c>
      <c r="O3">
        <f t="shared" ref="O3:O28" si="2">$J$4+$J$5*(M3+SQRT(M3^2-(N3^2-$I$9*(1-$I$7^2))))</f>
        <v>2.590306879554483</v>
      </c>
      <c r="P3">
        <f t="shared" ref="P3:P28" si="3">$J$4+$J$5*(M3-SQRT(M3^2-(N3^2-$I$9*(1-$I$7^2))))</f>
        <v>2.5345347631666546</v>
      </c>
    </row>
    <row r="4" spans="1:16">
      <c r="A4" t="s">
        <v>133</v>
      </c>
      <c r="B4">
        <v>3</v>
      </c>
      <c r="C4">
        <v>1.3405670483886014</v>
      </c>
      <c r="D4">
        <v>2.5527823098702873</v>
      </c>
      <c r="E4">
        <v>1.826503208933794E-2</v>
      </c>
      <c r="F4">
        <v>1.3770511821762144E-2</v>
      </c>
      <c r="H4" t="s">
        <v>9</v>
      </c>
      <c r="I4">
        <f>AVERAGE(C:C)</f>
        <v>1.3257576969618559</v>
      </c>
      <c r="J4">
        <f>AVERAGE(D:D)</f>
        <v>2.5752375580049804</v>
      </c>
      <c r="L4">
        <f t="shared" ref="L4:L6" si="4">L3+$I$13/80</f>
        <v>1.28134725</v>
      </c>
      <c r="M4">
        <f t="shared" si="0"/>
        <v>-0.24286194132619288</v>
      </c>
      <c r="N4">
        <f t="shared" si="1"/>
        <v>-2.3250531402434453</v>
      </c>
      <c r="O4">
        <f t="shared" si="2"/>
        <v>2.6018833374152099</v>
      </c>
      <c r="P4">
        <f t="shared" si="3"/>
        <v>2.5236155349605203</v>
      </c>
    </row>
    <row r="5" spans="1:16">
      <c r="A5" t="s">
        <v>134</v>
      </c>
      <c r="B5">
        <v>4</v>
      </c>
      <c r="C5">
        <v>1.3283796034387378</v>
      </c>
      <c r="D5">
        <v>2.6071332043915665</v>
      </c>
      <c r="E5">
        <v>4.0778824591854628E-3</v>
      </c>
      <c r="F5">
        <v>4.0778824591854628E-3</v>
      </c>
      <c r="H5" t="s">
        <v>10</v>
      </c>
      <c r="I5">
        <f>_xlfn.STDEV.S(C:C)</f>
        <v>1.9100830941526696E-2</v>
      </c>
      <c r="J5">
        <f>_xlfn.STDEV.S(D:D)</f>
        <v>5.1420662080363951E-2</v>
      </c>
      <c r="L5">
        <f t="shared" si="4"/>
        <v>1.2825158750000001</v>
      </c>
      <c r="M5">
        <f t="shared" si="0"/>
        <v>-0.23647122572663812</v>
      </c>
      <c r="N5">
        <f t="shared" si="1"/>
        <v>-2.2638712469751607</v>
      </c>
      <c r="O5">
        <f t="shared" si="2"/>
        <v>2.6106775613381412</v>
      </c>
      <c r="P5">
        <f t="shared" si="3"/>
        <v>2.5154785406921816</v>
      </c>
    </row>
    <row r="6" spans="1:16">
      <c r="A6" t="s">
        <v>135</v>
      </c>
      <c r="B6">
        <v>5</v>
      </c>
      <c r="C6">
        <v>1.3372755208539151</v>
      </c>
      <c r="D6">
        <v>2.4687300499242171</v>
      </c>
      <c r="E6">
        <v>3.9076409501671461E-2</v>
      </c>
      <c r="F6">
        <v>2.756348644934235E-2</v>
      </c>
      <c r="L6">
        <f t="shared" si="4"/>
        <v>1.2836845000000001</v>
      </c>
      <c r="M6">
        <f t="shared" si="0"/>
        <v>-0.23008051012708339</v>
      </c>
      <c r="N6">
        <f t="shared" si="1"/>
        <v>-2.2026893537068761</v>
      </c>
      <c r="O6">
        <f t="shared" si="2"/>
        <v>2.6179995748576594</v>
      </c>
      <c r="P6">
        <f t="shared" si="3"/>
        <v>2.5088137568272564</v>
      </c>
    </row>
    <row r="7" spans="1:16">
      <c r="A7" t="s">
        <v>136</v>
      </c>
      <c r="B7">
        <v>6</v>
      </c>
      <c r="C7">
        <v>1.2988530764097066</v>
      </c>
      <c r="D7">
        <v>2.5776066773625357</v>
      </c>
      <c r="E7">
        <v>5.8924376941647226E-2</v>
      </c>
      <c r="F7">
        <v>5.8924376941647233E-2</v>
      </c>
      <c r="H7" t="s">
        <v>11</v>
      </c>
      <c r="I7">
        <f>PEARSON(C:C,D:D)</f>
        <v>0.10445436154666295</v>
      </c>
      <c r="L7">
        <f>L6+$I$13/20</f>
        <v>1.288359</v>
      </c>
      <c r="M7">
        <f t="shared" si="0"/>
        <v>-0.20451764772886563</v>
      </c>
      <c r="N7">
        <f t="shared" si="1"/>
        <v>-1.9579617806337495</v>
      </c>
      <c r="O7">
        <f t="shared" si="2"/>
        <v>2.6398429381099788</v>
      </c>
      <c r="P7">
        <f t="shared" si="3"/>
        <v>2.4895993121933082</v>
      </c>
    </row>
    <row r="8" spans="1:16">
      <c r="A8" t="s">
        <v>137</v>
      </c>
      <c r="B8">
        <v>7</v>
      </c>
      <c r="C8">
        <v>1.3114041662108256</v>
      </c>
      <c r="D8">
        <v>2.5244175441732613</v>
      </c>
      <c r="E8">
        <v>1.9474044372162731E-2</v>
      </c>
      <c r="F8">
        <v>1.4701270388928909E-2</v>
      </c>
      <c r="H8" t="s">
        <v>12</v>
      </c>
      <c r="I8">
        <v>0.05</v>
      </c>
      <c r="L8">
        <f t="shared" ref="L8:L24" si="5">L7+$I$13/20</f>
        <v>1.2930334999999999</v>
      </c>
      <c r="M8">
        <f t="shared" si="0"/>
        <v>-0.17895478533064788</v>
      </c>
      <c r="N8">
        <f t="shared" si="1"/>
        <v>-1.7132342075606226</v>
      </c>
      <c r="O8">
        <f t="shared" si="2"/>
        <v>2.6554387534995789</v>
      </c>
      <c r="P8">
        <f t="shared" si="3"/>
        <v>2.4766324154220793</v>
      </c>
    </row>
    <row r="9" spans="1:16">
      <c r="A9" t="s">
        <v>138</v>
      </c>
      <c r="B9">
        <v>8</v>
      </c>
      <c r="C9">
        <v>1.3539719800643644</v>
      </c>
      <c r="D9">
        <v>2.617427187529664</v>
      </c>
      <c r="E9">
        <v>1.3296585417820693E-2</v>
      </c>
      <c r="F9">
        <v>1.193001464604249E-2</v>
      </c>
      <c r="H9" t="s">
        <v>13</v>
      </c>
      <c r="I9">
        <f>_xlfn.CHISQ.INV.RT(I8,2)</f>
        <v>5.9914645471079817</v>
      </c>
      <c r="L9">
        <f t="shared" si="5"/>
        <v>1.2977079999999999</v>
      </c>
      <c r="M9">
        <f t="shared" si="0"/>
        <v>-0.15339192293243012</v>
      </c>
      <c r="N9">
        <f t="shared" si="1"/>
        <v>-1.468506634487496</v>
      </c>
      <c r="O9">
        <f t="shared" si="2"/>
        <v>2.6674964629312328</v>
      </c>
      <c r="P9">
        <f t="shared" si="3"/>
        <v>2.4672036246087967</v>
      </c>
    </row>
    <row r="10" spans="1:16">
      <c r="A10" t="s">
        <v>139</v>
      </c>
      <c r="B10">
        <v>9</v>
      </c>
      <c r="C10">
        <v>1.356314653074598</v>
      </c>
      <c r="D10">
        <v>2.6023692074661682</v>
      </c>
      <c r="E10">
        <v>2.0375866298266637E-2</v>
      </c>
      <c r="F10">
        <v>1.7464109426967422E-2</v>
      </c>
      <c r="L10">
        <f t="shared" si="5"/>
        <v>1.3023824999999998</v>
      </c>
      <c r="M10">
        <f t="shared" si="0"/>
        <v>-0.12782906053421234</v>
      </c>
      <c r="N10">
        <f t="shared" si="1"/>
        <v>-1.2237790614143691</v>
      </c>
      <c r="O10">
        <f t="shared" si="2"/>
        <v>2.6770730944918579</v>
      </c>
      <c r="P10">
        <f t="shared" si="3"/>
        <v>2.4602559116665428</v>
      </c>
    </row>
    <row r="11" spans="1:16">
      <c r="A11" t="s">
        <v>140</v>
      </c>
      <c r="B11">
        <v>10</v>
      </c>
      <c r="C11">
        <v>1.3234088717805323</v>
      </c>
      <c r="D11">
        <v>2.6095329420693147</v>
      </c>
      <c r="E11">
        <v>2.0949963430387665E-2</v>
      </c>
      <c r="F11">
        <v>1.6249758439816454E-2</v>
      </c>
      <c r="H11" t="s">
        <v>14</v>
      </c>
      <c r="I11">
        <f>ROUND((I4-I5*SQRT(I9))+0.00001, 5)</f>
        <v>1.27901</v>
      </c>
      <c r="L11">
        <f t="shared" si="5"/>
        <v>1.3070569999999997</v>
      </c>
      <c r="M11">
        <f t="shared" si="0"/>
        <v>-0.10226619813599461</v>
      </c>
      <c r="N11">
        <f t="shared" si="1"/>
        <v>-0.97905148834124245</v>
      </c>
      <c r="O11">
        <f t="shared" si="2"/>
        <v>2.6847059378473324</v>
      </c>
      <c r="P11">
        <f t="shared" si="3"/>
        <v>2.4552519869294391</v>
      </c>
    </row>
    <row r="12" spans="1:16">
      <c r="A12" t="s">
        <v>141</v>
      </c>
      <c r="B12">
        <v>11</v>
      </c>
      <c r="C12">
        <v>1.3196992938932772</v>
      </c>
      <c r="D12">
        <v>2.6315670383853478</v>
      </c>
      <c r="E12">
        <v>1.4898031367724369E-2</v>
      </c>
      <c r="F12">
        <v>1.161591275128159E-2</v>
      </c>
      <c r="H12" t="s">
        <v>15</v>
      </c>
      <c r="I12">
        <f>ROUND((I4+I5*SQRT(I9))-0.00001, 5)</f>
        <v>1.3725000000000001</v>
      </c>
      <c r="L12">
        <f t="shared" si="5"/>
        <v>1.3117314999999996</v>
      </c>
      <c r="M12">
        <f t="shared" si="0"/>
        <v>-7.6703335737776837E-2</v>
      </c>
      <c r="N12">
        <f t="shared" si="1"/>
        <v>-0.73432391526811569</v>
      </c>
      <c r="O12">
        <f t="shared" si="2"/>
        <v>2.6907039484046336</v>
      </c>
      <c r="P12">
        <f t="shared" si="3"/>
        <v>2.4518828949905096</v>
      </c>
    </row>
    <row r="13" spans="1:16">
      <c r="A13" t="s">
        <v>142</v>
      </c>
      <c r="B13">
        <v>12</v>
      </c>
      <c r="C13">
        <v>1.3240765797394864</v>
      </c>
      <c r="D13">
        <v>2.6262479544622765</v>
      </c>
      <c r="E13">
        <v>1.4878459194153046E-2</v>
      </c>
      <c r="F13">
        <v>1.1746541126636935E-2</v>
      </c>
      <c r="H13" t="s">
        <v>16</v>
      </c>
      <c r="I13">
        <f>I12-I11</f>
        <v>9.3490000000000073E-2</v>
      </c>
      <c r="L13">
        <f t="shared" si="5"/>
        <v>1.3164059999999995</v>
      </c>
      <c r="M13">
        <f t="shared" si="0"/>
        <v>-5.1140473339559088E-2</v>
      </c>
      <c r="N13">
        <f t="shared" si="1"/>
        <v>-0.48959634219498893</v>
      </c>
      <c r="O13">
        <f t="shared" si="2"/>
        <v>2.6952545591663273</v>
      </c>
      <c r="P13">
        <f t="shared" si="3"/>
        <v>2.4499612028471867</v>
      </c>
    </row>
    <row r="14" spans="1:16">
      <c r="L14">
        <f t="shared" si="5"/>
        <v>1.3210804999999994</v>
      </c>
      <c r="M14">
        <f t="shared" si="0"/>
        <v>-2.5577610941341332E-2</v>
      </c>
      <c r="N14">
        <f t="shared" si="1"/>
        <v>-0.2448687691218622</v>
      </c>
      <c r="O14">
        <f t="shared" si="2"/>
        <v>2.6984706450949139</v>
      </c>
      <c r="P14">
        <f t="shared" si="3"/>
        <v>2.4493740355369717</v>
      </c>
    </row>
    <row r="15" spans="1:16">
      <c r="H15" t="s">
        <v>17</v>
      </c>
      <c r="I15">
        <f>COVAR(C:C,C:C)</f>
        <v>3.344382641020517E-4</v>
      </c>
      <c r="J15">
        <f>COVAR(D:D,C:C)</f>
        <v>9.4043317915674655E-5</v>
      </c>
      <c r="L15">
        <f t="shared" si="5"/>
        <v>1.3257549999999994</v>
      </c>
      <c r="M15">
        <f t="shared" si="0"/>
        <v>-1.4748543123573976E-5</v>
      </c>
      <c r="N15">
        <f t="shared" si="1"/>
        <v>-1.4119604873545996E-4</v>
      </c>
      <c r="O15">
        <f t="shared" si="2"/>
        <v>2.7004130416508128</v>
      </c>
      <c r="P15">
        <f t="shared" si="3"/>
        <v>2.4500605575994436</v>
      </c>
    </row>
    <row r="16" spans="1:16">
      <c r="I16">
        <f>COVAR(C:C,D:D)</f>
        <v>9.4043317915674655E-5</v>
      </c>
      <c r="J16">
        <f>COVAR(D:D,D:D)</f>
        <v>2.4237441147177308E-3</v>
      </c>
      <c r="L16">
        <f t="shared" si="5"/>
        <v>1.3304294999999993</v>
      </c>
      <c r="M16">
        <f t="shared" si="0"/>
        <v>2.5548113855094184E-2</v>
      </c>
      <c r="N16">
        <f t="shared" si="1"/>
        <v>0.24458637702439129</v>
      </c>
      <c r="O16">
        <f t="shared" si="2"/>
        <v>2.7011010148419397</v>
      </c>
      <c r="P16">
        <f t="shared" si="3"/>
        <v>2.4520015030266884</v>
      </c>
    </row>
    <row r="17" spans="8:16">
      <c r="L17">
        <f t="shared" si="5"/>
        <v>1.3351039999999992</v>
      </c>
      <c r="M17">
        <f t="shared" si="0"/>
        <v>5.1110976253311943E-2</v>
      </c>
      <c r="N17">
        <f t="shared" si="1"/>
        <v>0.48931395009751805</v>
      </c>
      <c r="O17">
        <f t="shared" si="2"/>
        <v>2.7005153436413964</v>
      </c>
      <c r="P17">
        <f t="shared" si="3"/>
        <v>2.4552160928456024</v>
      </c>
    </row>
    <row r="18" spans="8:16">
      <c r="H18" s="2" t="s">
        <v>18</v>
      </c>
      <c r="I18" s="2">
        <f>(I15+J16+SQRT((I15-J16)^2+4*J15*I16))/2</f>
        <v>2.4279686274353337E-3</v>
      </c>
      <c r="L18">
        <f t="shared" si="5"/>
        <v>1.3397784999999991</v>
      </c>
      <c r="M18">
        <f t="shared" si="0"/>
        <v>7.6673838651529699E-2</v>
      </c>
      <c r="N18">
        <f t="shared" si="1"/>
        <v>0.73404152317064475</v>
      </c>
      <c r="O18">
        <f t="shared" si="2"/>
        <v>2.6985952448953734</v>
      </c>
      <c r="P18">
        <f t="shared" si="3"/>
        <v>2.4597651102099967</v>
      </c>
    </row>
    <row r="19" spans="8:16">
      <c r="H19" s="2" t="s">
        <v>19</v>
      </c>
      <c r="I19" s="2">
        <f>(I15+J16-SQRT((I15-J16)^2+4*J15*I16))/2</f>
        <v>3.3021375138444901E-4</v>
      </c>
      <c r="L19">
        <f t="shared" si="5"/>
        <v>1.344452999999999</v>
      </c>
      <c r="M19">
        <f t="shared" si="0"/>
        <v>0.10223670104974746</v>
      </c>
      <c r="N19">
        <f t="shared" si="1"/>
        <v>0.97876909624377151</v>
      </c>
      <c r="O19">
        <f t="shared" si="2"/>
        <v>2.6952279136009767</v>
      </c>
      <c r="P19">
        <f t="shared" si="3"/>
        <v>2.465761360122765</v>
      </c>
    </row>
    <row r="20" spans="8:16">
      <c r="H20" s="2"/>
      <c r="I20" s="2"/>
      <c r="L20">
        <f t="shared" si="5"/>
        <v>1.3491274999999989</v>
      </c>
      <c r="M20">
        <f t="shared" si="0"/>
        <v>0.1277995634479652</v>
      </c>
      <c r="N20">
        <f t="shared" si="1"/>
        <v>1.2234966693168983</v>
      </c>
      <c r="O20">
        <f t="shared" si="2"/>
        <v>2.6902260231646982</v>
      </c>
      <c r="P20">
        <f t="shared" si="3"/>
        <v>2.4733921691774143</v>
      </c>
    </row>
    <row r="21" spans="8:16">
      <c r="H21" s="2" t="s">
        <v>20</v>
      </c>
      <c r="I21" s="2">
        <v>2.448</v>
      </c>
      <c r="L21">
        <f t="shared" si="5"/>
        <v>1.3538019999999988</v>
      </c>
      <c r="M21">
        <f t="shared" si="0"/>
        <v>0.15336242584618295</v>
      </c>
      <c r="N21">
        <f t="shared" si="1"/>
        <v>1.4682242423900249</v>
      </c>
      <c r="O21">
        <f t="shared" si="2"/>
        <v>2.6832808024013515</v>
      </c>
      <c r="P21">
        <f t="shared" si="3"/>
        <v>2.4829663085591323</v>
      </c>
    </row>
    <row r="22" spans="8:16">
      <c r="H22" s="2" t="s">
        <v>21</v>
      </c>
      <c r="I22" s="2">
        <f>I21*SQRT(I18)</f>
        <v>0.12062378416177397</v>
      </c>
      <c r="L22">
        <f t="shared" si="5"/>
        <v>1.3584764999999988</v>
      </c>
      <c r="M22">
        <f t="shared" si="0"/>
        <v>0.17892528824440074</v>
      </c>
      <c r="N22">
        <f t="shared" si="1"/>
        <v>1.7129518154631518</v>
      </c>
      <c r="O22">
        <f t="shared" si="2"/>
        <v>2.6738553338473516</v>
      </c>
      <c r="P22">
        <f t="shared" si="3"/>
        <v>2.4950206957315033</v>
      </c>
    </row>
    <row r="23" spans="8:16">
      <c r="H23" s="2" t="s">
        <v>22</v>
      </c>
      <c r="I23" s="2">
        <f>I21*SQRT(I19)</f>
        <v>4.4484528420301289E-2</v>
      </c>
      <c r="L23">
        <f t="shared" si="5"/>
        <v>1.3631509999999987</v>
      </c>
      <c r="M23">
        <f t="shared" si="0"/>
        <v>0.20448815064261847</v>
      </c>
      <c r="N23">
        <f t="shared" si="1"/>
        <v>1.9576793885362784</v>
      </c>
      <c r="O23">
        <f t="shared" si="2"/>
        <v>2.6608935319086817</v>
      </c>
      <c r="P23">
        <f t="shared" si="3"/>
        <v>2.5106114162885445</v>
      </c>
    </row>
    <row r="24" spans="8:16">
      <c r="H24" s="2" t="s">
        <v>23</v>
      </c>
      <c r="I24" s="2">
        <f>I23/I22</f>
        <v>0.36878737248568733</v>
      </c>
      <c r="L24">
        <f t="shared" si="5"/>
        <v>1.3678254999999986</v>
      </c>
      <c r="M24">
        <f t="shared" si="0"/>
        <v>0.23005101304083625</v>
      </c>
      <c r="N24">
        <f t="shared" si="1"/>
        <v>2.2024069616094053</v>
      </c>
      <c r="O24">
        <f t="shared" si="2"/>
        <v>2.6416896299243993</v>
      </c>
      <c r="P24">
        <f t="shared" si="3"/>
        <v>2.5324442368911981</v>
      </c>
    </row>
    <row r="25" spans="8:16">
      <c r="H25" s="2" t="s">
        <v>24</v>
      </c>
      <c r="I25" s="2">
        <f>(I18-I15)/I16</f>
        <v>22.261340940889358</v>
      </c>
      <c r="L25">
        <f>L24+$I$13/80</f>
        <v>1.3689941249999986</v>
      </c>
      <c r="M25">
        <f t="shared" si="0"/>
        <v>0.23644172864039098</v>
      </c>
      <c r="N25">
        <f t="shared" si="1"/>
        <v>2.2635888548776899</v>
      </c>
      <c r="O25">
        <f t="shared" si="2"/>
        <v>2.6350301681173138</v>
      </c>
      <c r="P25">
        <f t="shared" si="3"/>
        <v>2.5397609283528766</v>
      </c>
    </row>
    <row r="26" spans="8:16">
      <c r="H26" s="2" t="s">
        <v>25</v>
      </c>
      <c r="I26" s="2">
        <f>ATAN(I25)*180/PI()</f>
        <v>87.427949762341967</v>
      </c>
      <c r="L26">
        <f t="shared" ref="L26:L28" si="6">L25+$I$13/80</f>
        <v>1.3701627499999987</v>
      </c>
      <c r="M26">
        <f t="shared" si="0"/>
        <v>0.24283244423994574</v>
      </c>
      <c r="N26">
        <f t="shared" si="1"/>
        <v>2.3247707481459745</v>
      </c>
      <c r="O26">
        <f t="shared" si="2"/>
        <v>2.6269019146816586</v>
      </c>
      <c r="P26">
        <f t="shared" si="3"/>
        <v>2.5485464114431244</v>
      </c>
    </row>
    <row r="27" spans="8:16">
      <c r="L27">
        <f t="shared" si="6"/>
        <v>1.3713313749999987</v>
      </c>
      <c r="M27">
        <f t="shared" si="0"/>
        <v>0.24922315983950047</v>
      </c>
      <c r="N27">
        <f t="shared" si="1"/>
        <v>2.3859526414142591</v>
      </c>
      <c r="O27">
        <f t="shared" si="2"/>
        <v>2.6160019568865236</v>
      </c>
      <c r="P27">
        <f t="shared" si="3"/>
        <v>2.560103598892852</v>
      </c>
    </row>
    <row r="28" spans="8:16">
      <c r="H28" s="1" t="s">
        <v>26</v>
      </c>
      <c r="I28" s="1">
        <f>1-I24</f>
        <v>0.63121262751431262</v>
      </c>
      <c r="L28">
        <f t="shared" si="6"/>
        <v>1.3724999999999987</v>
      </c>
      <c r="M28">
        <f t="shared" si="0"/>
        <v>0.25561387543905523</v>
      </c>
      <c r="N28">
        <f t="shared" si="1"/>
        <v>2.4471345346825437</v>
      </c>
      <c r="O28">
        <f t="shared" si="2"/>
        <v>2.5911810650713951</v>
      </c>
      <c r="P28">
        <f t="shared" si="3"/>
        <v>2.5855817203625735</v>
      </c>
    </row>
  </sheetData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B9589-942F-E64A-9BEA-DB7A46D071DA}">
  <dimension ref="A1:P28"/>
  <sheetViews>
    <sheetView workbookViewId="0">
      <selection activeCell="T45" sqref="T45"/>
    </sheetView>
  </sheetViews>
  <sheetFormatPr baseColWidth="10" defaultRowHeight="20"/>
  <sheetData>
    <row r="1" spans="1:16">
      <c r="A1" t="s">
        <v>55</v>
      </c>
      <c r="C1" t="s">
        <v>0</v>
      </c>
      <c r="D1" t="s">
        <v>1</v>
      </c>
      <c r="E1" t="s">
        <v>27</v>
      </c>
      <c r="F1" t="s">
        <v>2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 t="s">
        <v>56</v>
      </c>
      <c r="B2">
        <v>1</v>
      </c>
      <c r="C2">
        <v>1.0413926851582251</v>
      </c>
      <c r="D2">
        <v>2.7315887651867388</v>
      </c>
      <c r="E2">
        <v>0.38329425119984256</v>
      </c>
      <c r="F2">
        <v>0.31588161962807293</v>
      </c>
      <c r="H2" t="s">
        <v>6</v>
      </c>
      <c r="I2">
        <f>COUNT(C:C)</f>
        <v>20</v>
      </c>
      <c r="L2">
        <f>I11</f>
        <v>0.67312000000000005</v>
      </c>
      <c r="M2">
        <f>$I$7*((L2-$I$4)/$I$5)</f>
        <v>-0.72107428914398264</v>
      </c>
      <c r="N2">
        <f>(L2-$I$4)/$I$5</f>
        <v>-2.4477155641801764</v>
      </c>
      <c r="O2">
        <f>$J$4+$J$5*(M2+SQRT(M2^2-(N2^2-$I$9*(1-$I$7^2))))</f>
        <v>2.1240671646943392</v>
      </c>
      <c r="P2">
        <f>$J$4+$J$5*(M2-SQRT(M2^2-(N2^2-$I$9*(1-$I$7^2))))</f>
        <v>2.1179925920868428</v>
      </c>
    </row>
    <row r="3" spans="1:16">
      <c r="A3" t="s">
        <v>57</v>
      </c>
      <c r="B3">
        <v>2</v>
      </c>
      <c r="C3">
        <v>1.2253092817258628</v>
      </c>
      <c r="D3">
        <v>2.2860071220794747</v>
      </c>
      <c r="E3">
        <v>0.23357509147190511</v>
      </c>
      <c r="F3">
        <v>0.20702228927232413</v>
      </c>
      <c r="L3">
        <f>L2+$I$13/80</f>
        <v>0.69528875000000001</v>
      </c>
      <c r="M3">
        <f t="shared" ref="M3:M28" si="0">$I$7*((L3-$I$4)/$I$5)</f>
        <v>-0.703047419588402</v>
      </c>
      <c r="N3">
        <f t="shared" ref="N3:N28" si="1">(L3-$I$4)/$I$5</f>
        <v>-2.3865226332312406</v>
      </c>
      <c r="O3">
        <f t="shared" ref="O3:O28" si="2">$J$4+$J$5*(M3+SQRT(M3^2-(N3^2-$I$9*(1-$I$7^2))))</f>
        <v>2.259220901820278</v>
      </c>
      <c r="P3">
        <f t="shared" ref="P3:P28" si="3">$J$4+$J$5*(M3-SQRT(M3^2-(N3^2-$I$9*(1-$I$7^2))))</f>
        <v>1.9921010242847681</v>
      </c>
    </row>
    <row r="4" spans="1:16">
      <c r="A4" t="s">
        <v>58</v>
      </c>
      <c r="B4">
        <v>3</v>
      </c>
      <c r="C4">
        <v>1.6232492903979006</v>
      </c>
      <c r="D4">
        <v>2.0334237554869499</v>
      </c>
      <c r="E4">
        <v>0.21348242257220168</v>
      </c>
      <c r="F4">
        <v>0.18029534378662529</v>
      </c>
      <c r="H4" t="s">
        <v>9</v>
      </c>
      <c r="I4">
        <f>AVERAGE(C:C)</f>
        <v>1.5598693936301309</v>
      </c>
      <c r="J4">
        <f>AVERAGE(D:D)</f>
        <v>2.3062731381963077</v>
      </c>
      <c r="L4">
        <f t="shared" ref="L4:L6" si="4">L3+$I$13/80</f>
        <v>0.71745749999999997</v>
      </c>
      <c r="M4">
        <f t="shared" si="0"/>
        <v>-0.68502055003282125</v>
      </c>
      <c r="N4">
        <f t="shared" si="1"/>
        <v>-2.3253297022823047</v>
      </c>
      <c r="O4">
        <f t="shared" si="2"/>
        <v>2.3179511033565374</v>
      </c>
      <c r="P4">
        <f t="shared" si="3"/>
        <v>1.9426329920723728</v>
      </c>
    </row>
    <row r="5" spans="1:16">
      <c r="A5" t="s">
        <v>59</v>
      </c>
      <c r="B5">
        <v>4</v>
      </c>
      <c r="C5">
        <v>1.4756711883244296</v>
      </c>
      <c r="D5">
        <v>2.3012470886362113</v>
      </c>
      <c r="E5">
        <v>0.16517562962355797</v>
      </c>
      <c r="F5">
        <v>0.15138851452690322</v>
      </c>
      <c r="H5" t="s">
        <v>10</v>
      </c>
      <c r="I5">
        <f>_xlfn.STDEV.S(C:C)</f>
        <v>0.36227632270955207</v>
      </c>
      <c r="J5">
        <f>_xlfn.STDEV.S(D:D)</f>
        <v>0.25689899445121889</v>
      </c>
      <c r="L5">
        <f t="shared" si="4"/>
        <v>0.73962624999999993</v>
      </c>
      <c r="M5">
        <f t="shared" si="0"/>
        <v>-0.66699368047724061</v>
      </c>
      <c r="N5">
        <f t="shared" si="1"/>
        <v>-2.2641367713333693</v>
      </c>
      <c r="O5">
        <f t="shared" si="2"/>
        <v>2.3632698355945112</v>
      </c>
      <c r="P5">
        <f t="shared" si="3"/>
        <v>1.906576429158263</v>
      </c>
    </row>
    <row r="6" spans="1:16">
      <c r="A6" t="s">
        <v>60</v>
      </c>
      <c r="B6">
        <v>5</v>
      </c>
      <c r="C6">
        <v>1.271841606536499</v>
      </c>
      <c r="D6">
        <v>1.9604707775342989</v>
      </c>
      <c r="E6">
        <v>0.28215378691339721</v>
      </c>
      <c r="F6">
        <v>0.23895922062695379</v>
      </c>
      <c r="L6">
        <f t="shared" si="4"/>
        <v>0.76179499999999989</v>
      </c>
      <c r="M6">
        <f t="shared" si="0"/>
        <v>-0.64896681092165986</v>
      </c>
      <c r="N6">
        <f t="shared" si="1"/>
        <v>-2.2029438403844335</v>
      </c>
      <c r="O6">
        <f t="shared" si="2"/>
        <v>2.4015029608069622</v>
      </c>
      <c r="P6">
        <f t="shared" si="3"/>
        <v>1.8776054732696759</v>
      </c>
    </row>
    <row r="7" spans="1:16">
      <c r="A7" t="s">
        <v>61</v>
      </c>
      <c r="B7">
        <v>6</v>
      </c>
      <c r="C7">
        <v>1.6901960800285136</v>
      </c>
      <c r="D7">
        <v>1.9590413923210936</v>
      </c>
      <c r="E7">
        <v>0.23835784485069028</v>
      </c>
      <c r="F7">
        <v>0.20266076851046513</v>
      </c>
      <c r="H7" t="s">
        <v>11</v>
      </c>
      <c r="I7">
        <f>PEARSON(C:C,D:D)</f>
        <v>0.29459071948398347</v>
      </c>
      <c r="L7">
        <f>L6+$I$13/20</f>
        <v>0.85046999999999984</v>
      </c>
      <c r="M7">
        <f t="shared" si="0"/>
        <v>-0.57685933269933709</v>
      </c>
      <c r="N7">
        <f t="shared" si="1"/>
        <v>-1.9581721165886905</v>
      </c>
      <c r="O7">
        <f t="shared" si="2"/>
        <v>2.5186380822281564</v>
      </c>
      <c r="P7">
        <f t="shared" si="3"/>
        <v>1.7975190291439374</v>
      </c>
    </row>
    <row r="8" spans="1:16">
      <c r="A8" t="s">
        <v>62</v>
      </c>
      <c r="B8">
        <v>7</v>
      </c>
      <c r="C8">
        <v>1.5797835966168101</v>
      </c>
      <c r="D8">
        <v>2.2095150145426308</v>
      </c>
      <c r="E8">
        <v>0.21576234574652378</v>
      </c>
      <c r="F8">
        <v>0.19660576557806383</v>
      </c>
      <c r="H8" t="s">
        <v>12</v>
      </c>
      <c r="I8">
        <v>0.05</v>
      </c>
      <c r="L8">
        <f t="shared" ref="L8:L24" si="5">L7+$I$13/20</f>
        <v>0.93914499999999979</v>
      </c>
      <c r="M8">
        <f t="shared" si="0"/>
        <v>-0.50475185447701432</v>
      </c>
      <c r="N8">
        <f t="shared" si="1"/>
        <v>-1.7134003927929475</v>
      </c>
      <c r="O8">
        <f t="shared" si="2"/>
        <v>2.6057500818615398</v>
      </c>
      <c r="P8">
        <f t="shared" si="3"/>
        <v>1.7474557068060097</v>
      </c>
    </row>
    <row r="9" spans="1:16">
      <c r="A9" t="s">
        <v>63</v>
      </c>
      <c r="B9">
        <v>8</v>
      </c>
      <c r="C9">
        <v>1.4563660331290431</v>
      </c>
      <c r="D9">
        <v>2.2819419334408249</v>
      </c>
      <c r="E9">
        <v>0.11919111501896418</v>
      </c>
      <c r="F9">
        <v>9.9206933268736461E-2</v>
      </c>
      <c r="H9" t="s">
        <v>13</v>
      </c>
      <c r="I9">
        <f>_xlfn.CHISQ.INV.RT(I8,2)</f>
        <v>5.9914645471079817</v>
      </c>
      <c r="L9">
        <f t="shared" si="5"/>
        <v>1.0278199999999997</v>
      </c>
      <c r="M9">
        <f t="shared" si="0"/>
        <v>-0.43264437625469143</v>
      </c>
      <c r="N9">
        <f t="shared" si="1"/>
        <v>-1.4686286689972043</v>
      </c>
      <c r="O9">
        <f t="shared" si="2"/>
        <v>2.6758657830376964</v>
      </c>
      <c r="P9">
        <f t="shared" si="3"/>
        <v>1.7143886829253088</v>
      </c>
    </row>
    <row r="10" spans="1:16">
      <c r="A10" t="s">
        <v>64</v>
      </c>
      <c r="B10">
        <v>9</v>
      </c>
      <c r="C10">
        <v>1.320146286111054</v>
      </c>
      <c r="D10">
        <v>2.2281436075977417</v>
      </c>
      <c r="E10">
        <v>0.138913099787176</v>
      </c>
      <c r="F10">
        <v>0.11470395929253301</v>
      </c>
      <c r="L10">
        <f t="shared" si="5"/>
        <v>1.1164949999999998</v>
      </c>
      <c r="M10">
        <f t="shared" si="0"/>
        <v>-0.36053689803236855</v>
      </c>
      <c r="N10">
        <f t="shared" si="1"/>
        <v>-1.2238569452014612</v>
      </c>
      <c r="O10">
        <f t="shared" si="2"/>
        <v>2.7340647795916082</v>
      </c>
      <c r="P10">
        <f t="shared" si="3"/>
        <v>1.6932383636668529</v>
      </c>
    </row>
    <row r="11" spans="1:16">
      <c r="A11" t="s">
        <v>65</v>
      </c>
      <c r="B11">
        <v>10</v>
      </c>
      <c r="C11">
        <v>1.510545010206612</v>
      </c>
      <c r="D11">
        <v>2.1690863574870227</v>
      </c>
      <c r="E11">
        <v>0.22889328967617564</v>
      </c>
      <c r="F11">
        <v>0.2177277633505085</v>
      </c>
      <c r="H11" t="s">
        <v>14</v>
      </c>
      <c r="I11">
        <f>ROUND((I4-I5*SQRT(I9))+0.00001, 5)</f>
        <v>0.67312000000000005</v>
      </c>
      <c r="L11">
        <f t="shared" si="5"/>
        <v>1.2051699999999999</v>
      </c>
      <c r="M11">
        <f t="shared" si="0"/>
        <v>-0.28842941981004566</v>
      </c>
      <c r="N11">
        <f t="shared" si="1"/>
        <v>-0.97908522140571774</v>
      </c>
      <c r="O11">
        <f t="shared" si="2"/>
        <v>2.7829284582489811</v>
      </c>
      <c r="P11">
        <f t="shared" si="3"/>
        <v>1.6814233623049359</v>
      </c>
    </row>
    <row r="12" spans="1:16">
      <c r="A12" t="s">
        <v>66</v>
      </c>
      <c r="B12">
        <v>11</v>
      </c>
      <c r="C12">
        <v>0.94448267215016868</v>
      </c>
      <c r="D12">
        <v>2.0051805125037805</v>
      </c>
      <c r="E12">
        <v>0.48203195159857543</v>
      </c>
      <c r="F12">
        <v>0.3564588986923129</v>
      </c>
      <c r="H12" t="s">
        <v>15</v>
      </c>
      <c r="I12">
        <f>ROUND((I4+I5*SQRT(I9))-0.00001, 5)</f>
        <v>2.4466199999999998</v>
      </c>
      <c r="L12">
        <f t="shared" si="5"/>
        <v>1.2938449999999999</v>
      </c>
      <c r="M12">
        <f t="shared" si="0"/>
        <v>-0.21632194158772275</v>
      </c>
      <c r="N12">
        <f t="shared" si="1"/>
        <v>-0.73431349760997444</v>
      </c>
      <c r="O12">
        <f t="shared" si="2"/>
        <v>2.8239409834665343</v>
      </c>
      <c r="P12">
        <f t="shared" si="3"/>
        <v>1.6774595143828386</v>
      </c>
    </row>
    <row r="13" spans="1:16">
      <c r="A13" t="s">
        <v>67</v>
      </c>
      <c r="B13">
        <v>12</v>
      </c>
      <c r="C13">
        <v>1.4828735836087537</v>
      </c>
      <c r="D13">
        <v>2.2030328870147105</v>
      </c>
      <c r="E13">
        <v>0.19896047789163701</v>
      </c>
      <c r="F13">
        <v>0.11842320907322285</v>
      </c>
      <c r="H13" t="s">
        <v>16</v>
      </c>
      <c r="I13">
        <f>I12-I11</f>
        <v>1.7734999999999999</v>
      </c>
      <c r="L13">
        <f t="shared" si="5"/>
        <v>1.38252</v>
      </c>
      <c r="M13">
        <f t="shared" si="0"/>
        <v>-0.14421446336539981</v>
      </c>
      <c r="N13">
        <f t="shared" si="1"/>
        <v>-0.48954177381423103</v>
      </c>
      <c r="O13">
        <f t="shared" si="2"/>
        <v>2.8580026603153623</v>
      </c>
      <c r="P13">
        <f t="shared" si="3"/>
        <v>1.6804465148294665</v>
      </c>
    </row>
    <row r="14" spans="1:16">
      <c r="A14" t="s">
        <v>68</v>
      </c>
      <c r="B14">
        <v>13</v>
      </c>
      <c r="C14">
        <v>1.6665179805548809</v>
      </c>
      <c r="D14">
        <v>2.3866772839608377</v>
      </c>
      <c r="E14">
        <v>0.18600340516300276</v>
      </c>
      <c r="F14">
        <v>9.5058147554872047E-2</v>
      </c>
      <c r="L14">
        <f t="shared" si="5"/>
        <v>1.471195</v>
      </c>
      <c r="M14">
        <f t="shared" si="0"/>
        <v>-7.210698514307691E-2</v>
      </c>
      <c r="N14">
        <f t="shared" si="1"/>
        <v>-0.2447700500184877</v>
      </c>
      <c r="O14">
        <f t="shared" si="2"/>
        <v>2.885655613515195</v>
      </c>
      <c r="P14">
        <f t="shared" si="3"/>
        <v>1.6898422389250898</v>
      </c>
    </row>
    <row r="15" spans="1:16">
      <c r="A15" t="s">
        <v>69</v>
      </c>
      <c r="B15">
        <v>14</v>
      </c>
      <c r="C15">
        <v>1.5763413502057928</v>
      </c>
      <c r="D15">
        <v>2.4019172505175748</v>
      </c>
      <c r="E15">
        <v>0.12510467033207665</v>
      </c>
      <c r="F15">
        <v>7.6361242685184474E-2</v>
      </c>
      <c r="H15" t="s">
        <v>17</v>
      </c>
      <c r="I15">
        <f>COVAR(C:C,C:C)</f>
        <v>0.12468192729615846</v>
      </c>
      <c r="J15">
        <f>COVAR(D:D,C:C)</f>
        <v>2.6046239013085604E-2</v>
      </c>
      <c r="L15">
        <f t="shared" si="5"/>
        <v>1.5598700000000001</v>
      </c>
      <c r="M15">
        <f t="shared" si="0"/>
        <v>4.9307924599229707E-7</v>
      </c>
      <c r="N15">
        <f t="shared" si="1"/>
        <v>1.6737772556311136E-6</v>
      </c>
      <c r="O15">
        <f t="shared" si="2"/>
        <v>2.907191980707049</v>
      </c>
      <c r="P15">
        <f t="shared" si="3"/>
        <v>1.7053545490286917</v>
      </c>
    </row>
    <row r="16" spans="1:16">
      <c r="A16" t="s">
        <v>70</v>
      </c>
      <c r="B16">
        <v>15</v>
      </c>
      <c r="C16">
        <v>1.5263392773898441</v>
      </c>
      <c r="D16">
        <v>2.1017470739463664</v>
      </c>
      <c r="E16">
        <v>0.14922576634968202</v>
      </c>
      <c r="F16">
        <v>0.13671541079631711</v>
      </c>
      <c r="I16">
        <f>COVAR(C:C,D:D)</f>
        <v>2.6046239013085604E-2</v>
      </c>
      <c r="J16">
        <f>COVAR(D:D,D:D)</f>
        <v>6.2697238682541956E-2</v>
      </c>
      <c r="L16">
        <f t="shared" si="5"/>
        <v>1.6485450000000001</v>
      </c>
      <c r="M16">
        <f t="shared" si="0"/>
        <v>7.2107971301568902E-2</v>
      </c>
      <c r="N16">
        <f t="shared" si="1"/>
        <v>0.24477339757299899</v>
      </c>
      <c r="O16">
        <f t="shared" si="2"/>
        <v>2.9227042082156061</v>
      </c>
      <c r="P16">
        <f t="shared" si="3"/>
        <v>1.7268909988155898</v>
      </c>
    </row>
    <row r="17" spans="1:16">
      <c r="A17" t="s">
        <v>71</v>
      </c>
      <c r="B17">
        <v>16</v>
      </c>
      <c r="C17">
        <v>1.5910646070264991</v>
      </c>
      <c r="D17">
        <v>2.3443922736851106</v>
      </c>
      <c r="E17">
        <v>0.63768515317110974</v>
      </c>
      <c r="F17">
        <v>0.37881350113257511</v>
      </c>
      <c r="L17">
        <f t="shared" si="5"/>
        <v>1.7372200000000002</v>
      </c>
      <c r="M17">
        <f t="shared" si="0"/>
        <v>0.14421544952389179</v>
      </c>
      <c r="N17">
        <f t="shared" si="1"/>
        <v>0.48954512136874229</v>
      </c>
      <c r="O17">
        <f t="shared" si="2"/>
        <v>2.9320998471550102</v>
      </c>
      <c r="P17">
        <f t="shared" si="3"/>
        <v>1.7545440371716419</v>
      </c>
    </row>
    <row r="18" spans="1:16">
      <c r="A18" t="s">
        <v>72</v>
      </c>
      <c r="B18">
        <v>17</v>
      </c>
      <c r="C18">
        <v>1.8808135922807914</v>
      </c>
      <c r="D18">
        <v>2.4828735836087539</v>
      </c>
      <c r="E18">
        <v>0.43564579038476758</v>
      </c>
      <c r="F18">
        <v>0.11385863485735635</v>
      </c>
      <c r="H18" s="2" t="s">
        <v>18</v>
      </c>
      <c r="I18" s="2">
        <f>(I15+J16+SQRT((I15-J16)^2+4*J15*I16))/2</f>
        <v>0.13417330777300285</v>
      </c>
      <c r="L18">
        <f t="shared" si="5"/>
        <v>1.8258950000000003</v>
      </c>
      <c r="M18">
        <f t="shared" si="0"/>
        <v>0.21632292774621473</v>
      </c>
      <c r="N18">
        <f t="shared" si="1"/>
        <v>0.7343168451644857</v>
      </c>
      <c r="O18">
        <f t="shared" si="2"/>
        <v>2.9350867569057919</v>
      </c>
      <c r="P18">
        <f t="shared" si="3"/>
        <v>1.7886058047163162</v>
      </c>
    </row>
    <row r="19" spans="1:16">
      <c r="A19" t="s">
        <v>73</v>
      </c>
      <c r="B19">
        <v>18</v>
      </c>
      <c r="C19">
        <v>2.1760912590556813</v>
      </c>
      <c r="D19">
        <v>2.7781512503836434</v>
      </c>
      <c r="E19">
        <v>2.180379376326917</v>
      </c>
      <c r="F19">
        <v>0.57746651504832358</v>
      </c>
      <c r="H19" s="2" t="s">
        <v>19</v>
      </c>
      <c r="I19" s="2">
        <f>(I15+J16-SQRT((I15-J16)^2+4*J15*I16))/2</f>
        <v>5.3205858205697551E-2</v>
      </c>
      <c r="L19">
        <f t="shared" si="5"/>
        <v>1.9145700000000003</v>
      </c>
      <c r="M19">
        <f t="shared" si="0"/>
        <v>0.28843040596853764</v>
      </c>
      <c r="N19">
        <f t="shared" si="1"/>
        <v>0.979088568960229</v>
      </c>
      <c r="O19">
        <f t="shared" si="2"/>
        <v>2.9311228087641608</v>
      </c>
      <c r="P19">
        <f t="shared" si="3"/>
        <v>1.8296184301534033</v>
      </c>
    </row>
    <row r="20" spans="1:16">
      <c r="A20" t="s">
        <v>74</v>
      </c>
      <c r="B20">
        <v>19</v>
      </c>
      <c r="C20">
        <v>1.5740312677277188</v>
      </c>
      <c r="D20">
        <v>2.8527848686805477</v>
      </c>
      <c r="E20">
        <v>0.27123227052955706</v>
      </c>
      <c r="F20">
        <v>7.6516814357202631E-2</v>
      </c>
      <c r="H20" s="2"/>
      <c r="I20" s="2"/>
      <c r="L20">
        <f t="shared" si="5"/>
        <v>2.0032450000000002</v>
      </c>
      <c r="M20">
        <f t="shared" si="0"/>
        <v>0.3605378841908603</v>
      </c>
      <c r="N20">
        <f t="shared" si="1"/>
        <v>1.2238602927559716</v>
      </c>
      <c r="O20">
        <f t="shared" si="2"/>
        <v>2.9193076915983354</v>
      </c>
      <c r="P20">
        <f t="shared" si="3"/>
        <v>1.8784822246146842</v>
      </c>
    </row>
    <row r="21" spans="1:16">
      <c r="A21" t="s">
        <v>75</v>
      </c>
      <c r="B21">
        <v>20</v>
      </c>
      <c r="C21">
        <v>2.5843312243675309</v>
      </c>
      <c r="D21">
        <v>2.4082399653118496</v>
      </c>
      <c r="E21">
        <v>0.50957681879559291</v>
      </c>
      <c r="F21">
        <v>0.76195169129274465</v>
      </c>
      <c r="H21" s="2" t="s">
        <v>20</v>
      </c>
      <c r="I21" s="2">
        <v>2.448</v>
      </c>
      <c r="L21">
        <f t="shared" si="5"/>
        <v>2.09192</v>
      </c>
      <c r="M21">
        <f t="shared" si="0"/>
        <v>0.43264536241318308</v>
      </c>
      <c r="N21">
        <f t="shared" si="1"/>
        <v>1.4686320165517144</v>
      </c>
      <c r="O21">
        <f t="shared" si="2"/>
        <v>2.8981572304568122</v>
      </c>
      <c r="P21">
        <f t="shared" si="3"/>
        <v>1.9366813630516633</v>
      </c>
    </row>
    <row r="22" spans="1:16">
      <c r="H22" s="2" t="s">
        <v>21</v>
      </c>
      <c r="I22" s="2">
        <f>I21*SQRT(I18)</f>
        <v>0.89669443969755114</v>
      </c>
      <c r="L22">
        <f t="shared" si="5"/>
        <v>2.1805949999999998</v>
      </c>
      <c r="M22">
        <f t="shared" si="0"/>
        <v>0.50475284063550574</v>
      </c>
      <c r="N22">
        <f t="shared" si="1"/>
        <v>1.7134037403474571</v>
      </c>
      <c r="O22">
        <f t="shared" si="2"/>
        <v>2.8650900174037579</v>
      </c>
      <c r="P22">
        <f t="shared" si="3"/>
        <v>2.0067972534001735</v>
      </c>
    </row>
    <row r="23" spans="1:16">
      <c r="H23" s="2" t="s">
        <v>22</v>
      </c>
      <c r="I23" s="2">
        <f>I21*SQRT(I19)</f>
        <v>0.56466535159571862</v>
      </c>
      <c r="L23">
        <f t="shared" si="5"/>
        <v>2.2692699999999997</v>
      </c>
      <c r="M23">
        <f t="shared" si="0"/>
        <v>0.57686031885782851</v>
      </c>
      <c r="N23">
        <f t="shared" si="1"/>
        <v>1.9581754641431999</v>
      </c>
      <c r="O23">
        <f t="shared" si="2"/>
        <v>2.8150264048681337</v>
      </c>
      <c r="P23">
        <f t="shared" si="3"/>
        <v>2.0939095432312529</v>
      </c>
    </row>
    <row r="24" spans="1:16">
      <c r="H24" s="2" t="s">
        <v>23</v>
      </c>
      <c r="I24" s="2">
        <f>I23/I22</f>
        <v>0.62971880564596383</v>
      </c>
      <c r="L24">
        <f t="shared" si="5"/>
        <v>2.3579449999999995</v>
      </c>
      <c r="M24">
        <f t="shared" si="0"/>
        <v>0.64896779708015129</v>
      </c>
      <c r="N24">
        <f t="shared" si="1"/>
        <v>2.2029471879389426</v>
      </c>
      <c r="O24">
        <f t="shared" si="2"/>
        <v>2.7349393597273592</v>
      </c>
      <c r="P24">
        <f t="shared" si="3"/>
        <v>2.2110452656674835</v>
      </c>
    </row>
    <row r="25" spans="1:16">
      <c r="H25" s="2" t="s">
        <v>24</v>
      </c>
      <c r="I25" s="2">
        <f>(I18-I15)/I16</f>
        <v>0.36440502876733682</v>
      </c>
      <c r="L25">
        <f>L24+$I$13/80</f>
        <v>2.3801137499999996</v>
      </c>
      <c r="M25">
        <f t="shared" si="0"/>
        <v>0.66699466663573193</v>
      </c>
      <c r="N25">
        <f t="shared" si="1"/>
        <v>2.2641401188878785</v>
      </c>
      <c r="O25">
        <f t="shared" si="2"/>
        <v>2.7059681000880507</v>
      </c>
      <c r="P25">
        <f t="shared" si="3"/>
        <v>2.2492786946306556</v>
      </c>
    </row>
    <row r="26" spans="1:16">
      <c r="H26" s="2" t="s">
        <v>25</v>
      </c>
      <c r="I26" s="2">
        <f>ATAN(I25)*180/PI()</f>
        <v>20.021994677714179</v>
      </c>
      <c r="L26">
        <f t="shared" ref="L26:L28" si="6">L25+$I$13/80</f>
        <v>2.4022824999999997</v>
      </c>
      <c r="M26">
        <f t="shared" si="0"/>
        <v>0.6850215361913129</v>
      </c>
      <c r="N26">
        <f t="shared" si="1"/>
        <v>2.3253330498368148</v>
      </c>
      <c r="O26">
        <f t="shared" si="2"/>
        <v>2.6699110376384185</v>
      </c>
      <c r="P26">
        <f t="shared" si="3"/>
        <v>2.2945979264041521</v>
      </c>
    </row>
    <row r="27" spans="1:16">
      <c r="L27">
        <f t="shared" si="6"/>
        <v>2.4244512499999997</v>
      </c>
      <c r="M27">
        <f t="shared" si="0"/>
        <v>0.70304840574689353</v>
      </c>
      <c r="N27">
        <f t="shared" si="1"/>
        <v>2.3865259807857506</v>
      </c>
      <c r="O27">
        <f t="shared" si="2"/>
        <v>2.6204419003151025</v>
      </c>
      <c r="P27">
        <f t="shared" si="3"/>
        <v>2.353329233051332</v>
      </c>
    </row>
    <row r="28" spans="1:16">
      <c r="H28" s="1" t="s">
        <v>26</v>
      </c>
      <c r="I28" s="1">
        <f>1-I24</f>
        <v>0.37028119435403617</v>
      </c>
      <c r="L28">
        <f t="shared" si="6"/>
        <v>2.4466199999999998</v>
      </c>
      <c r="M28">
        <f t="shared" si="0"/>
        <v>0.72107527530247428</v>
      </c>
      <c r="N28">
        <f t="shared" si="1"/>
        <v>2.4477189117346865</v>
      </c>
      <c r="O28">
        <f t="shared" si="2"/>
        <v>2.4943867429069413</v>
      </c>
      <c r="P28">
        <f t="shared" si="3"/>
        <v>2.4886465597833571</v>
      </c>
    </row>
  </sheetData>
  <phoneticPr fontId="1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E1F99-79F7-B443-8A30-C16CF05668D3}">
  <dimension ref="A1:P28"/>
  <sheetViews>
    <sheetView workbookViewId="0">
      <selection activeCell="B9" sqref="B9:B21"/>
    </sheetView>
  </sheetViews>
  <sheetFormatPr baseColWidth="10" defaultRowHeight="20"/>
  <sheetData>
    <row r="1" spans="1:16">
      <c r="A1" t="s">
        <v>76</v>
      </c>
      <c r="C1" t="s">
        <v>0</v>
      </c>
      <c r="D1" t="s">
        <v>1</v>
      </c>
      <c r="E1" t="s">
        <v>27</v>
      </c>
      <c r="F1" t="s">
        <v>2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 t="s">
        <v>77</v>
      </c>
      <c r="B2">
        <v>1</v>
      </c>
      <c r="C2">
        <v>-2.9208187539523753</v>
      </c>
      <c r="D2">
        <v>1.3010299956639813</v>
      </c>
      <c r="E2">
        <v>3.6191206825270987E-2</v>
      </c>
      <c r="F2">
        <v>6.5144172285487759E-2</v>
      </c>
      <c r="H2" t="s">
        <v>6</v>
      </c>
      <c r="I2">
        <f>COUNT(C:C)</f>
        <v>7</v>
      </c>
      <c r="L2">
        <f>I11</f>
        <v>-3.1923599999999999</v>
      </c>
      <c r="M2">
        <f>$I$7*((L2-$I$4)/$I$5)</f>
        <v>-1.1732729331270357</v>
      </c>
      <c r="N2">
        <f>(L2-$I$4)/$I$5</f>
        <v>-2.4476912961994817</v>
      </c>
      <c r="O2">
        <f>$J$4+$J$5*(M2+SQRT(M2^2-(N2^2-$I$9*(1-$I$7^2))))</f>
        <v>1.0507776133213498</v>
      </c>
      <c r="P2">
        <f>$J$4+$J$5*(M2-SQRT(M2^2-(N2^2-$I$9*(1-$I$7^2))))</f>
        <v>1.0436101335384902</v>
      </c>
    </row>
    <row r="3" spans="1:16">
      <c r="A3" t="s">
        <v>78</v>
      </c>
      <c r="B3">
        <v>2</v>
      </c>
      <c r="C3">
        <v>-3.0969100130080562</v>
      </c>
      <c r="D3">
        <v>1.1139433523068367</v>
      </c>
      <c r="E3">
        <v>5.428681023790647E-2</v>
      </c>
      <c r="F3">
        <v>0.10022180351613502</v>
      </c>
      <c r="L3">
        <f>L2+$I$13/80</f>
        <v>-3.1863349999999997</v>
      </c>
      <c r="M3">
        <f t="shared" ref="M3:M28" si="0">$I$7*((L3-$I$4)/$I$5)</f>
        <v>-1.1439413133319294</v>
      </c>
      <c r="N3">
        <f t="shared" ref="N3:N28" si="1">(L3-$I$4)/$I$5</f>
        <v>-2.3864994384067981</v>
      </c>
      <c r="O3">
        <f t="shared" ref="O3:O28" si="2">$J$4+$J$5*(M3+SQRT(M3^2-(N3^2-$I$9*(1-$I$7^2))))</f>
        <v>1.1727260823802699</v>
      </c>
      <c r="P3">
        <f t="shared" ref="P3:P28" si="3">$J$4+$J$5*(M3-SQRT(M3^2-(N3^2-$I$9*(1-$I$7^2))))</f>
        <v>0.936189934282188</v>
      </c>
    </row>
    <row r="4" spans="1:16">
      <c r="A4" t="s">
        <v>79</v>
      </c>
      <c r="B4">
        <v>3</v>
      </c>
      <c r="C4">
        <v>-3.0457574905606752</v>
      </c>
      <c r="D4">
        <v>1.2041199826559248</v>
      </c>
      <c r="E4">
        <v>4.8254942433694645E-2</v>
      </c>
      <c r="F4">
        <v>5.428681023790647E-2</v>
      </c>
      <c r="H4" t="s">
        <v>9</v>
      </c>
      <c r="I4">
        <f>AVERAGE(C:C)</f>
        <v>-2.9513583276931072</v>
      </c>
      <c r="J4">
        <f>AVERAGE(D:D)</f>
        <v>1.3377612857250689</v>
      </c>
      <c r="L4">
        <f t="shared" ref="L4:L6" si="4">L3+$I$13/80</f>
        <v>-3.1803099999999995</v>
      </c>
      <c r="M4">
        <f t="shared" si="0"/>
        <v>-1.114609693536823</v>
      </c>
      <c r="N4">
        <f t="shared" si="1"/>
        <v>-2.3253075806141146</v>
      </c>
      <c r="O4">
        <f t="shared" si="2"/>
        <v>1.2278788443039792</v>
      </c>
      <c r="P4">
        <f t="shared" si="3"/>
        <v>0.89556544216109679</v>
      </c>
    </row>
    <row r="5" spans="1:16">
      <c r="A5" t="s">
        <v>80</v>
      </c>
      <c r="B5">
        <v>4</v>
      </c>
      <c r="C5">
        <v>-3</v>
      </c>
      <c r="D5">
        <v>1.2304489213782739</v>
      </c>
      <c r="E5">
        <v>4.3429448190325182E-2</v>
      </c>
      <c r="F5">
        <v>7.6640202688809139E-2</v>
      </c>
      <c r="H5" t="s">
        <v>10</v>
      </c>
      <c r="I5">
        <f>_xlfn.STDEV.S(C:C)</f>
        <v>9.8460811901032924E-2</v>
      </c>
      <c r="J5">
        <f>_xlfn.STDEV.S(D:D)</f>
        <v>0.2476554296030008</v>
      </c>
      <c r="L5">
        <f t="shared" si="4"/>
        <v>-3.1742849999999994</v>
      </c>
      <c r="M5">
        <f t="shared" si="0"/>
        <v>-1.0852780737417167</v>
      </c>
      <c r="N5">
        <f t="shared" si="1"/>
        <v>-2.264115722821431</v>
      </c>
      <c r="O5">
        <f t="shared" si="2"/>
        <v>1.27116189265408</v>
      </c>
      <c r="P5">
        <f t="shared" si="3"/>
        <v>0.86681066361361381</v>
      </c>
    </row>
    <row r="6" spans="1:16">
      <c r="A6" t="s">
        <v>81</v>
      </c>
      <c r="B6">
        <v>5</v>
      </c>
      <c r="C6">
        <v>-2.8860566476931631</v>
      </c>
      <c r="D6">
        <v>1.6127838567197355</v>
      </c>
      <c r="E6">
        <v>3.3407267838711674E-2</v>
      </c>
      <c r="F6">
        <v>6.3555290034622208E-2</v>
      </c>
      <c r="L6">
        <f t="shared" si="4"/>
        <v>-3.1682599999999992</v>
      </c>
      <c r="M6">
        <f t="shared" si="0"/>
        <v>-1.0559464539466104</v>
      </c>
      <c r="N6">
        <f t="shared" si="1"/>
        <v>-2.2029238650287475</v>
      </c>
      <c r="O6">
        <f t="shared" si="2"/>
        <v>1.308173087058931</v>
      </c>
      <c r="P6">
        <f t="shared" si="3"/>
        <v>0.84432773901138081</v>
      </c>
    </row>
    <row r="7" spans="1:16">
      <c r="A7" t="s">
        <v>82</v>
      </c>
      <c r="B7">
        <v>6</v>
      </c>
      <c r="C7">
        <v>-2.8860566476931631</v>
      </c>
      <c r="D7">
        <v>1.7558748556724915</v>
      </c>
      <c r="E7">
        <v>3.3407267838711674E-2</v>
      </c>
      <c r="F7">
        <v>0.10666882011658815</v>
      </c>
      <c r="H7" t="s">
        <v>11</v>
      </c>
      <c r="I7">
        <f>PEARSON(C:C,D:D)</f>
        <v>0.47933860570929471</v>
      </c>
      <c r="L7">
        <f>L6+$I$13/20</f>
        <v>-3.1441599999999994</v>
      </c>
      <c r="M7">
        <f t="shared" si="0"/>
        <v>-0.93861997476618919</v>
      </c>
      <c r="N7">
        <f t="shared" si="1"/>
        <v>-1.9581564338580224</v>
      </c>
      <c r="O7">
        <f t="shared" si="2"/>
        <v>1.4245292818175672</v>
      </c>
      <c r="P7">
        <f t="shared" si="3"/>
        <v>0.78608462346321384</v>
      </c>
    </row>
    <row r="8" spans="1:16">
      <c r="A8" t="s">
        <v>83</v>
      </c>
      <c r="B8">
        <v>7</v>
      </c>
      <c r="C8">
        <v>-2.8239087409443187</v>
      </c>
      <c r="D8">
        <v>1.146128035678238</v>
      </c>
      <c r="E8">
        <v>5.7905930920433578E-2</v>
      </c>
      <c r="F8">
        <v>9.306310326498253E-2</v>
      </c>
      <c r="H8" t="s">
        <v>12</v>
      </c>
      <c r="I8">
        <v>0.05</v>
      </c>
      <c r="L8">
        <f t="shared" ref="L8:L24" si="5">L7+$I$13/20</f>
        <v>-3.1200599999999996</v>
      </c>
      <c r="M8">
        <f t="shared" si="0"/>
        <v>-0.82129349558576814</v>
      </c>
      <c r="N8">
        <f t="shared" si="1"/>
        <v>-1.7133890026872973</v>
      </c>
      <c r="O8">
        <f t="shared" si="2"/>
        <v>1.5143071056259561</v>
      </c>
      <c r="P8">
        <f t="shared" si="3"/>
        <v>0.75441987886529438</v>
      </c>
    </row>
    <row r="9" spans="1:16">
      <c r="H9" t="s">
        <v>13</v>
      </c>
      <c r="I9">
        <f>_xlfn.CHISQ.INV.RT(I8,2)</f>
        <v>5.9914645471079817</v>
      </c>
      <c r="L9">
        <f t="shared" si="5"/>
        <v>-3.0959599999999998</v>
      </c>
      <c r="M9">
        <f t="shared" si="0"/>
        <v>-0.70396701640534698</v>
      </c>
      <c r="N9">
        <f t="shared" si="1"/>
        <v>-1.4686215715165722</v>
      </c>
      <c r="O9">
        <f t="shared" si="2"/>
        <v>1.5890382744532414</v>
      </c>
      <c r="P9">
        <f t="shared" si="3"/>
        <v>0.7378017892484785</v>
      </c>
    </row>
    <row r="10" spans="1:16">
      <c r="L10">
        <f t="shared" si="5"/>
        <v>-3.07186</v>
      </c>
      <c r="M10">
        <f t="shared" si="0"/>
        <v>-0.58664053722492571</v>
      </c>
      <c r="N10">
        <f t="shared" si="1"/>
        <v>-1.2238541403458469</v>
      </c>
      <c r="O10">
        <f t="shared" si="2"/>
        <v>1.6532195721708249</v>
      </c>
      <c r="P10">
        <f t="shared" si="3"/>
        <v>0.73173357074136447</v>
      </c>
    </row>
    <row r="11" spans="1:16">
      <c r="H11" t="s">
        <v>14</v>
      </c>
      <c r="I11">
        <f>ROUND((I4-I5*SQRT(I9))+0.00001, 5)</f>
        <v>-3.1923599999999999</v>
      </c>
      <c r="L11">
        <f t="shared" si="5"/>
        <v>-3.0477600000000002</v>
      </c>
      <c r="M11">
        <f t="shared" si="0"/>
        <v>-0.46931405804450466</v>
      </c>
      <c r="N11">
        <f t="shared" si="1"/>
        <v>-0.97908670917512186</v>
      </c>
      <c r="O11">
        <f t="shared" si="2"/>
        <v>1.7091362510876476</v>
      </c>
      <c r="P11">
        <f t="shared" si="3"/>
        <v>0.73392997103501145</v>
      </c>
    </row>
    <row r="12" spans="1:16">
      <c r="H12" t="s">
        <v>15</v>
      </c>
      <c r="I12">
        <f>ROUND((I4+I5*SQRT(I9))-0.00001, 5)</f>
        <v>-2.7103600000000001</v>
      </c>
      <c r="L12">
        <f t="shared" si="5"/>
        <v>-3.0236600000000005</v>
      </c>
      <c r="M12">
        <f t="shared" si="0"/>
        <v>-0.35198757886408349</v>
      </c>
      <c r="N12">
        <f t="shared" si="1"/>
        <v>-0.73431927800439678</v>
      </c>
      <c r="O12">
        <f t="shared" si="2"/>
        <v>1.7581022286423944</v>
      </c>
      <c r="P12">
        <f t="shared" si="3"/>
        <v>0.74307707269073386</v>
      </c>
    </row>
    <row r="13" spans="1:16">
      <c r="H13" t="s">
        <v>16</v>
      </c>
      <c r="I13">
        <f>I12-I11</f>
        <v>0.48199999999999976</v>
      </c>
      <c r="L13">
        <f t="shared" si="5"/>
        <v>-2.9995600000000007</v>
      </c>
      <c r="M13">
        <f t="shared" si="0"/>
        <v>-0.23466109968366239</v>
      </c>
      <c r="N13">
        <f t="shared" si="1"/>
        <v>-0.4895518468336717</v>
      </c>
      <c r="O13">
        <f t="shared" si="2"/>
        <v>1.8009145440283434</v>
      </c>
      <c r="P13">
        <f t="shared" si="3"/>
        <v>0.75837783651525437</v>
      </c>
    </row>
    <row r="14" spans="1:16">
      <c r="L14">
        <f t="shared" si="5"/>
        <v>-2.9754600000000009</v>
      </c>
      <c r="M14">
        <f t="shared" si="0"/>
        <v>-0.11733462050324124</v>
      </c>
      <c r="N14">
        <f t="shared" si="1"/>
        <v>-0.24478441566294656</v>
      </c>
      <c r="O14">
        <f t="shared" si="2"/>
        <v>1.8380531446654609</v>
      </c>
      <c r="P14">
        <f t="shared" si="3"/>
        <v>0.77935231508860647</v>
      </c>
    </row>
    <row r="15" spans="1:16">
      <c r="H15" t="s">
        <v>17</v>
      </c>
      <c r="I15">
        <f>COVAR(C:C,C:C)</f>
        <v>8.3095984116090746E-3</v>
      </c>
      <c r="J15">
        <f>COVAR(D:D,C:C)</f>
        <v>1.0018596487573344E-2</v>
      </c>
      <c r="L15">
        <f t="shared" si="5"/>
        <v>-2.9513600000000011</v>
      </c>
      <c r="M15">
        <f t="shared" si="0"/>
        <v>-8.1413228201152546E-6</v>
      </c>
      <c r="N15">
        <f t="shared" si="1"/>
        <v>-1.6984492221460536E-5</v>
      </c>
      <c r="O15">
        <f t="shared" si="2"/>
        <v>1.8697766675338157</v>
      </c>
      <c r="P15">
        <f t="shared" si="3"/>
        <v>0.80574187143072107</v>
      </c>
    </row>
    <row r="16" spans="1:16">
      <c r="I16">
        <f>COVAR(C:C,D:D)</f>
        <v>1.0018596487573344E-2</v>
      </c>
      <c r="J16">
        <f>COVAR(D:D,D:D)</f>
        <v>5.2571324410154843E-2</v>
      </c>
      <c r="L16">
        <f t="shared" si="5"/>
        <v>-2.9272600000000013</v>
      </c>
      <c r="M16">
        <f t="shared" si="0"/>
        <v>0.11731833785760103</v>
      </c>
      <c r="N16">
        <f t="shared" si="1"/>
        <v>0.24475044667850365</v>
      </c>
      <c r="O16">
        <f t="shared" si="2"/>
        <v>1.8961669658885763</v>
      </c>
      <c r="P16">
        <f t="shared" si="3"/>
        <v>0.83746465228643008</v>
      </c>
    </row>
    <row r="17" spans="8:16">
      <c r="L17">
        <f t="shared" si="5"/>
        <v>-2.9031600000000015</v>
      </c>
      <c r="M17">
        <f t="shared" si="0"/>
        <v>0.23464481703802217</v>
      </c>
      <c r="N17">
        <f t="shared" si="1"/>
        <v>0.48951787784922879</v>
      </c>
      <c r="O17">
        <f t="shared" si="2"/>
        <v>1.9171422094826807</v>
      </c>
      <c r="P17">
        <f t="shared" si="3"/>
        <v>0.87460248790279471</v>
      </c>
    </row>
    <row r="18" spans="8:16">
      <c r="H18" s="3" t="s">
        <v>18</v>
      </c>
      <c r="I18" s="3">
        <f>(I15+J16+SQRT((I15-J16)^2+4*J15*I16))/2</f>
        <v>5.4733410442924207E-2</v>
      </c>
      <c r="L18">
        <f t="shared" si="5"/>
        <v>-2.8790600000000017</v>
      </c>
      <c r="M18">
        <f t="shared" si="0"/>
        <v>0.35197129621844331</v>
      </c>
      <c r="N18">
        <f t="shared" si="1"/>
        <v>0.73428530901995392</v>
      </c>
      <c r="O18">
        <f t="shared" si="2"/>
        <v>1.9324437880925855</v>
      </c>
      <c r="P18">
        <f t="shared" si="3"/>
        <v>0.91741398850335953</v>
      </c>
    </row>
    <row r="19" spans="8:16">
      <c r="H19" s="3" t="s">
        <v>19</v>
      </c>
      <c r="I19" s="3">
        <f>(I15+J16-SQRT((I15-J16)^2+4*J15*I16))/2</f>
        <v>6.1475123788397069E-3</v>
      </c>
      <c r="L19">
        <f t="shared" si="5"/>
        <v>-2.8549600000000019</v>
      </c>
      <c r="M19">
        <f t="shared" si="0"/>
        <v>0.46929777539886441</v>
      </c>
      <c r="N19">
        <f t="shared" si="1"/>
        <v>0.97905274019067901</v>
      </c>
      <c r="O19">
        <f t="shared" si="2"/>
        <v>1.9415917900882613</v>
      </c>
      <c r="P19">
        <f t="shared" si="3"/>
        <v>0.96637906571815302</v>
      </c>
    </row>
    <row r="20" spans="8:16">
      <c r="H20" s="3"/>
      <c r="I20" s="3"/>
      <c r="L20">
        <f t="shared" si="5"/>
        <v>-2.8308600000000022</v>
      </c>
      <c r="M20">
        <f t="shared" si="0"/>
        <v>0.58662425457928558</v>
      </c>
      <c r="N20">
        <f t="shared" si="1"/>
        <v>1.2238201713614041</v>
      </c>
      <c r="O20">
        <f t="shared" si="2"/>
        <v>1.9437892307204825</v>
      </c>
      <c r="P20">
        <f t="shared" si="3"/>
        <v>1.0222947042964015</v>
      </c>
    </row>
    <row r="21" spans="8:16">
      <c r="H21" s="3" t="s">
        <v>20</v>
      </c>
      <c r="I21" s="3">
        <v>2.448</v>
      </c>
      <c r="L21">
        <f t="shared" si="5"/>
        <v>-2.8067600000000024</v>
      </c>
      <c r="M21">
        <f t="shared" si="0"/>
        <v>0.70395073375970663</v>
      </c>
      <c r="N21">
        <f t="shared" si="1"/>
        <v>1.4685876025321292</v>
      </c>
      <c r="O21">
        <f t="shared" si="2"/>
        <v>1.9377222868248971</v>
      </c>
      <c r="P21">
        <f t="shared" si="3"/>
        <v>1.0864747274024564</v>
      </c>
    </row>
    <row r="22" spans="8:16">
      <c r="H22" s="3" t="s">
        <v>21</v>
      </c>
      <c r="I22" s="3">
        <f>I21*SQRT(I18)</f>
        <v>0.57271382705060792</v>
      </c>
      <c r="L22">
        <f t="shared" si="5"/>
        <v>-2.7826600000000026</v>
      </c>
      <c r="M22">
        <f t="shared" si="0"/>
        <v>0.82127721294012779</v>
      </c>
      <c r="N22">
        <f t="shared" si="1"/>
        <v>1.7133550337028542</v>
      </c>
      <c r="O22">
        <f t="shared" si="2"/>
        <v>1.9211058966168717</v>
      </c>
      <c r="P22">
        <f t="shared" si="3"/>
        <v>1.1612041968209512</v>
      </c>
    </row>
    <row r="23" spans="8:16">
      <c r="H23" s="3" t="s">
        <v>22</v>
      </c>
      <c r="I23" s="3">
        <f>I21*SQRT(I19)</f>
        <v>0.19193806819576523</v>
      </c>
      <c r="L23">
        <f t="shared" si="5"/>
        <v>-2.7585600000000028</v>
      </c>
      <c r="M23">
        <f t="shared" si="0"/>
        <v>0.93860369212054906</v>
      </c>
      <c r="N23">
        <f t="shared" si="1"/>
        <v>1.9581224648735795</v>
      </c>
      <c r="O23">
        <f t="shared" si="2"/>
        <v>1.8894437588959847</v>
      </c>
      <c r="P23">
        <f t="shared" si="3"/>
        <v>1.2509794137523076</v>
      </c>
    </row>
    <row r="24" spans="8:16">
      <c r="H24" s="3" t="s">
        <v>23</v>
      </c>
      <c r="I24" s="3">
        <f>I23/I22</f>
        <v>0.3351378282312793</v>
      </c>
      <c r="L24">
        <f t="shared" si="5"/>
        <v>-2.734460000000003</v>
      </c>
      <c r="M24">
        <f t="shared" si="0"/>
        <v>1.0559301713009701</v>
      </c>
      <c r="N24">
        <f t="shared" si="1"/>
        <v>2.2028898960443044</v>
      </c>
      <c r="O24">
        <f t="shared" si="2"/>
        <v>1.8312060418808849</v>
      </c>
      <c r="P24">
        <f t="shared" si="3"/>
        <v>1.367330209977877</v>
      </c>
    </row>
    <row r="25" spans="8:16">
      <c r="H25" s="3" t="s">
        <v>24</v>
      </c>
      <c r="I25" s="3">
        <f>(I18-I15)/I16</f>
        <v>4.6337640296120641</v>
      </c>
      <c r="L25">
        <f>L24+$I$13/80</f>
        <v>-2.7284350000000028</v>
      </c>
      <c r="M25">
        <f t="shared" si="0"/>
        <v>1.0852617910960765</v>
      </c>
      <c r="N25">
        <f t="shared" si="1"/>
        <v>2.264081753836988</v>
      </c>
      <c r="O25">
        <f t="shared" si="2"/>
        <v>1.8087258453696435</v>
      </c>
      <c r="P25">
        <f t="shared" si="3"/>
        <v>1.404338676291736</v>
      </c>
    </row>
    <row r="26" spans="8:16">
      <c r="H26" s="3" t="s">
        <v>25</v>
      </c>
      <c r="I26" s="3">
        <f>ATAN(I25)*180/PI()</f>
        <v>77.821917181919531</v>
      </c>
      <c r="L26">
        <f t="shared" ref="L26:L28" si="6">L25+$I$13/80</f>
        <v>-2.7224100000000027</v>
      </c>
      <c r="M26">
        <f t="shared" si="0"/>
        <v>1.1145934108911828</v>
      </c>
      <c r="N26">
        <f t="shared" si="1"/>
        <v>2.3252736116296715</v>
      </c>
      <c r="O26">
        <f t="shared" si="2"/>
        <v>1.7799755527448746</v>
      </c>
      <c r="P26">
        <f t="shared" si="3"/>
        <v>1.4476172387191228</v>
      </c>
    </row>
    <row r="27" spans="8:16">
      <c r="H27" s="3"/>
      <c r="I27" s="3"/>
      <c r="L27">
        <f t="shared" si="6"/>
        <v>-2.7163850000000025</v>
      </c>
      <c r="M27">
        <f t="shared" si="0"/>
        <v>1.1439250306862891</v>
      </c>
      <c r="N27">
        <f t="shared" si="1"/>
        <v>2.386465469422355</v>
      </c>
      <c r="O27">
        <f t="shared" si="2"/>
        <v>1.7393609813776889</v>
      </c>
      <c r="P27">
        <f t="shared" si="3"/>
        <v>1.5027600798889265</v>
      </c>
    </row>
    <row r="28" spans="8:16">
      <c r="H28" s="1" t="s">
        <v>26</v>
      </c>
      <c r="I28" s="1">
        <f>1-I24</f>
        <v>0.66486217176872064</v>
      </c>
      <c r="L28">
        <f t="shared" si="6"/>
        <v>-2.7103600000000023</v>
      </c>
      <c r="M28">
        <f t="shared" si="0"/>
        <v>1.1732566504813955</v>
      </c>
      <c r="N28">
        <f t="shared" si="1"/>
        <v>2.4476573272150386</v>
      </c>
      <c r="O28">
        <f t="shared" si="2"/>
        <v>1.6328742689406657</v>
      </c>
      <c r="P28">
        <f t="shared" si="3"/>
        <v>1.6237750621285676</v>
      </c>
    </row>
  </sheetData>
  <phoneticPr fontId="1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DD075-6E3A-C94C-8EF2-9D3B222F4520}">
  <dimension ref="A1:P28"/>
  <sheetViews>
    <sheetView workbookViewId="0">
      <selection activeCell="B9" sqref="B9:B21"/>
    </sheetView>
  </sheetViews>
  <sheetFormatPr baseColWidth="10" defaultRowHeight="20"/>
  <sheetData>
    <row r="1" spans="1:16">
      <c r="C1" t="s">
        <v>0</v>
      </c>
      <c r="D1" t="s">
        <v>1</v>
      </c>
      <c r="E1" t="s">
        <v>27</v>
      </c>
      <c r="F1" t="s">
        <v>2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 t="s">
        <v>77</v>
      </c>
      <c r="B2">
        <v>1</v>
      </c>
      <c r="C2">
        <v>-2.7695510786217259</v>
      </c>
      <c r="D2">
        <v>1.0413926851582251</v>
      </c>
      <c r="E2">
        <v>5.10934684592061E-2</v>
      </c>
      <c r="F2">
        <v>7.8962633073318508E-2</v>
      </c>
      <c r="H2" t="s">
        <v>6</v>
      </c>
      <c r="I2">
        <f>COUNT(C:C)</f>
        <v>7</v>
      </c>
      <c r="L2">
        <f>I11</f>
        <v>-2.8976000000000002</v>
      </c>
      <c r="M2">
        <f>$I$7*((L2-$I$4)/$I$5)</f>
        <v>-0.40998751690428298</v>
      </c>
      <c r="N2">
        <f>(L2-$I$4)/$I$5</f>
        <v>-2.4476142581720048</v>
      </c>
      <c r="O2">
        <f>$J$4+$J$5*(M2+SQRT(M2^2-(N2^2-$I$9*(1-$I$7^2))))</f>
        <v>0.88874593226260001</v>
      </c>
      <c r="P2">
        <f>$J$4+$J$5*(M2-SQRT(M2^2-(N2^2-$I$9*(1-$I$7^2))))</f>
        <v>0.87696723208321847</v>
      </c>
    </row>
    <row r="3" spans="1:16">
      <c r="A3" t="s">
        <v>78</v>
      </c>
      <c r="B3">
        <v>2</v>
      </c>
      <c r="C3">
        <v>-2.8239087409443187</v>
      </c>
      <c r="D3">
        <v>0.77815125038364363</v>
      </c>
      <c r="E3">
        <v>5.7905930920433578E-2</v>
      </c>
      <c r="F3">
        <v>0.14476482730108392</v>
      </c>
      <c r="L3">
        <f>L2+$I$13/80</f>
        <v>-2.8942045000000003</v>
      </c>
      <c r="M3">
        <f t="shared" ref="M3:M28" si="0">$I$7*((L3-$I$4)/$I$5)</f>
        <v>-0.39973809864879678</v>
      </c>
      <c r="N3">
        <f t="shared" ref="N3:N28" si="1">(L3-$I$4)/$I$5</f>
        <v>-2.3864255116230377</v>
      </c>
      <c r="O3">
        <f t="shared" ref="O3:O28" si="2">$J$4+$J$5*(M3+SQRT(M3^2-(N3^2-$I$9*(1-$I$7^2))))</f>
        <v>1.0111279152589092</v>
      </c>
      <c r="P3">
        <f t="shared" ref="P3:P28" si="3">$J$4+$J$5*(M3-SQRT(M3^2-(N3^2-$I$9*(1-$I$7^2))))</f>
        <v>0.75939206273032067</v>
      </c>
    </row>
    <row r="4" spans="1:16">
      <c r="A4" t="s">
        <v>79</v>
      </c>
      <c r="B4">
        <v>3</v>
      </c>
      <c r="C4">
        <v>-2.6989700043360187</v>
      </c>
      <c r="D4">
        <v>1</v>
      </c>
      <c r="E4">
        <v>4.3429448190325182E-2</v>
      </c>
      <c r="F4">
        <v>8.6858896380650349E-2</v>
      </c>
      <c r="H4" t="s">
        <v>9</v>
      </c>
      <c r="I4">
        <f>AVERAGE(C:C)</f>
        <v>-2.7617764265105209</v>
      </c>
      <c r="J4">
        <f>AVERAGE(D:D)</f>
        <v>0.97899538443268841</v>
      </c>
      <c r="L4">
        <f t="shared" ref="L4:L6" si="4">L3+$I$13/80</f>
        <v>-2.8908090000000004</v>
      </c>
      <c r="M4">
        <f t="shared" si="0"/>
        <v>-0.38948868039331053</v>
      </c>
      <c r="N4">
        <f t="shared" si="1"/>
        <v>-2.3252367650740706</v>
      </c>
      <c r="O4">
        <f t="shared" si="2"/>
        <v>1.0644417659134122</v>
      </c>
      <c r="P4">
        <f t="shared" si="3"/>
        <v>0.71088502571922918</v>
      </c>
    </row>
    <row r="5" spans="1:16">
      <c r="A5" t="s">
        <v>80</v>
      </c>
      <c r="B5">
        <v>4</v>
      </c>
      <c r="C5">
        <v>-2.8239087409443187</v>
      </c>
      <c r="D5">
        <v>0.95424250943932487</v>
      </c>
      <c r="E5">
        <v>2.8952965460216789E-2</v>
      </c>
      <c r="F5">
        <v>9.6509884867389276E-2</v>
      </c>
      <c r="H5" t="s">
        <v>10</v>
      </c>
      <c r="I5">
        <f>_xlfn.STDEV.S(C:C)</f>
        <v>5.5492230050546772E-2</v>
      </c>
      <c r="J5">
        <f>_xlfn.STDEV.S(D:D)</f>
        <v>0.2344920230393846</v>
      </c>
      <c r="L5">
        <f t="shared" si="4"/>
        <v>-2.8874135000000005</v>
      </c>
      <c r="M5">
        <f t="shared" si="0"/>
        <v>-0.37923926213782427</v>
      </c>
      <c r="N5">
        <f t="shared" si="1"/>
        <v>-2.2640480185251035</v>
      </c>
      <c r="O5">
        <f t="shared" si="2"/>
        <v>1.1051441288739883</v>
      </c>
      <c r="P5">
        <f t="shared" si="3"/>
        <v>0.67498947640206464</v>
      </c>
    </row>
    <row r="6" spans="1:16">
      <c r="A6" t="s">
        <v>81</v>
      </c>
      <c r="B6">
        <v>5</v>
      </c>
      <c r="C6">
        <v>-2.795880017344075</v>
      </c>
      <c r="D6">
        <v>1.1760912590556813</v>
      </c>
      <c r="E6">
        <v>2.7143405118953235E-2</v>
      </c>
      <c r="F6">
        <v>5.7905930920433564E-2</v>
      </c>
      <c r="L6">
        <f t="shared" si="4"/>
        <v>-2.8840180000000006</v>
      </c>
      <c r="M6">
        <f t="shared" si="0"/>
        <v>-0.36898984388233796</v>
      </c>
      <c r="N6">
        <f t="shared" si="1"/>
        <v>-2.202859271976136</v>
      </c>
      <c r="O6">
        <f t="shared" si="2"/>
        <v>1.1391800131602583</v>
      </c>
      <c r="P6">
        <f t="shared" si="3"/>
        <v>0.64576040575920624</v>
      </c>
    </row>
    <row r="7" spans="1:16">
      <c r="A7" t="s">
        <v>82</v>
      </c>
      <c r="B7">
        <v>6</v>
      </c>
      <c r="C7">
        <v>-2.6989700043360187</v>
      </c>
      <c r="D7">
        <v>1.3010299956639813</v>
      </c>
      <c r="E7">
        <v>6.5144172285487773E-2</v>
      </c>
      <c r="F7">
        <v>0.13028834457097552</v>
      </c>
      <c r="H7" t="s">
        <v>11</v>
      </c>
      <c r="I7">
        <f>PEARSON(C:C,D:D)</f>
        <v>0.1675049552989944</v>
      </c>
      <c r="L7">
        <f>L6+$I$13/20</f>
        <v>-2.8704360000000007</v>
      </c>
      <c r="M7">
        <f t="shared" si="0"/>
        <v>-0.32799217086039173</v>
      </c>
      <c r="N7">
        <f t="shared" si="1"/>
        <v>-1.9581042857802595</v>
      </c>
      <c r="O7">
        <f t="shared" si="2"/>
        <v>1.2416330669204383</v>
      </c>
      <c r="P7">
        <f t="shared" si="3"/>
        <v>0.56253460657267307</v>
      </c>
    </row>
    <row r="8" spans="1:16">
      <c r="A8" t="s">
        <v>83</v>
      </c>
      <c r="B8">
        <v>7</v>
      </c>
      <c r="C8">
        <v>-2.7212463990471711</v>
      </c>
      <c r="D8">
        <v>0.6020599913279624</v>
      </c>
      <c r="E8">
        <v>4.5715208621394929E-2</v>
      </c>
      <c r="F8">
        <v>0.10857362047581294</v>
      </c>
      <c r="H8" t="s">
        <v>12</v>
      </c>
      <c r="I8">
        <v>0.05</v>
      </c>
      <c r="L8">
        <f t="shared" ref="L8:L24" si="5">L7+$I$13/20</f>
        <v>-2.8568540000000007</v>
      </c>
      <c r="M8">
        <f t="shared" si="0"/>
        <v>-0.28699449783844544</v>
      </c>
      <c r="N8">
        <f t="shared" si="1"/>
        <v>-1.7133492995843831</v>
      </c>
      <c r="O8">
        <f t="shared" si="2"/>
        <v>1.3158243523415556</v>
      </c>
      <c r="P8">
        <f t="shared" si="3"/>
        <v>0.50757057572520248</v>
      </c>
    </row>
    <row r="9" spans="1:16">
      <c r="H9" t="s">
        <v>13</v>
      </c>
      <c r="I9">
        <f>_xlfn.CHISQ.INV.RT(I8,2)</f>
        <v>5.9914645471079817</v>
      </c>
      <c r="L9">
        <f t="shared" si="5"/>
        <v>-2.8432720000000007</v>
      </c>
      <c r="M9">
        <f t="shared" si="0"/>
        <v>-0.24599682481649915</v>
      </c>
      <c r="N9">
        <f t="shared" si="1"/>
        <v>-1.4685943133885064</v>
      </c>
      <c r="O9">
        <f t="shared" si="2"/>
        <v>1.3740144309012923</v>
      </c>
      <c r="P9">
        <f t="shared" si="3"/>
        <v>0.46860775173911251</v>
      </c>
    </row>
    <row r="10" spans="1:16">
      <c r="L10">
        <f t="shared" si="5"/>
        <v>-2.8296900000000007</v>
      </c>
      <c r="M10">
        <f t="shared" si="0"/>
        <v>-0.20499915179455283</v>
      </c>
      <c r="N10">
        <f t="shared" si="1"/>
        <v>-1.2238393271926298</v>
      </c>
      <c r="O10">
        <f t="shared" si="2"/>
        <v>1.4209849140466706</v>
      </c>
      <c r="P10">
        <f t="shared" si="3"/>
        <v>0.44086452316738101</v>
      </c>
    </row>
    <row r="11" spans="1:16">
      <c r="H11" t="s">
        <v>14</v>
      </c>
      <c r="I11">
        <f>ROUND((I4-I5*SQRT(I9))+0.00001, 5)</f>
        <v>-2.8976000000000002</v>
      </c>
      <c r="L11">
        <f t="shared" si="5"/>
        <v>-2.8161080000000007</v>
      </c>
      <c r="M11">
        <f t="shared" si="0"/>
        <v>-0.16400147877260654</v>
      </c>
      <c r="N11">
        <f t="shared" si="1"/>
        <v>-0.97908434099675323</v>
      </c>
      <c r="O11">
        <f t="shared" si="2"/>
        <v>1.4591659447671284</v>
      </c>
      <c r="P11">
        <f t="shared" si="3"/>
        <v>0.42191074702056997</v>
      </c>
    </row>
    <row r="12" spans="1:16">
      <c r="H12" t="s">
        <v>15</v>
      </c>
      <c r="I12">
        <f>ROUND((I4+I5*SQRT(I9))-0.00001, 5)</f>
        <v>-2.6259600000000001</v>
      </c>
      <c r="L12">
        <f t="shared" si="5"/>
        <v>-2.8025260000000007</v>
      </c>
      <c r="M12">
        <f t="shared" si="0"/>
        <v>-0.12300380575066025</v>
      </c>
      <c r="N12">
        <f t="shared" si="1"/>
        <v>-0.73432935480087669</v>
      </c>
      <c r="O12">
        <f t="shared" si="2"/>
        <v>1.4899547956483143</v>
      </c>
      <c r="P12">
        <f t="shared" si="3"/>
        <v>0.41034915071303091</v>
      </c>
    </row>
    <row r="13" spans="1:16">
      <c r="H13" t="s">
        <v>16</v>
      </c>
      <c r="I13">
        <f>I12-I11</f>
        <v>0.2716400000000001</v>
      </c>
      <c r="L13">
        <f t="shared" si="5"/>
        <v>-2.7889440000000008</v>
      </c>
      <c r="M13">
        <f t="shared" si="0"/>
        <v>-8.2006132728713932E-2</v>
      </c>
      <c r="N13">
        <f t="shared" si="1"/>
        <v>-0.48957436860500003</v>
      </c>
      <c r="O13">
        <f t="shared" si="2"/>
        <v>1.5141990930049243</v>
      </c>
      <c r="P13">
        <f t="shared" si="3"/>
        <v>0.4053321079300678</v>
      </c>
    </row>
    <row r="14" spans="1:16">
      <c r="L14">
        <f t="shared" si="5"/>
        <v>-2.7753620000000008</v>
      </c>
      <c r="M14">
        <f t="shared" si="0"/>
        <v>-4.1008459706767642E-2</v>
      </c>
      <c r="N14">
        <f t="shared" si="1"/>
        <v>-0.24481938240912346</v>
      </c>
      <c r="O14">
        <f t="shared" si="2"/>
        <v>1.5324092605436173</v>
      </c>
      <c r="P14">
        <f t="shared" si="3"/>
        <v>0.40634919496502175</v>
      </c>
    </row>
    <row r="15" spans="1:16">
      <c r="H15" t="s">
        <v>17</v>
      </c>
      <c r="I15">
        <f>COVAR(C:C,C:C)</f>
        <v>2.639475082270977E-3</v>
      </c>
      <c r="J15">
        <f>COVAR(D:D,C:C)</f>
        <v>1.8682763712126818E-3</v>
      </c>
      <c r="L15">
        <f t="shared" si="5"/>
        <v>-2.7617800000000008</v>
      </c>
      <c r="M15">
        <f t="shared" si="0"/>
        <v>-1.0786684821343379E-5</v>
      </c>
      <c r="N15">
        <f t="shared" si="1"/>
        <v>-6.4396213246881401E-5</v>
      </c>
      <c r="O15">
        <f t="shared" si="2"/>
        <v>1.5448603728140169</v>
      </c>
      <c r="P15">
        <f t="shared" si="3"/>
        <v>0.41312533726826872</v>
      </c>
    </row>
    <row r="16" spans="1:16">
      <c r="I16">
        <f>COVAR(C:C,D:D)</f>
        <v>1.8682763712126818E-3</v>
      </c>
      <c r="J16">
        <f>COVAR(D:D,D:D)</f>
        <v>4.7131293316374022E-2</v>
      </c>
      <c r="L16">
        <f t="shared" si="5"/>
        <v>-2.7481980000000008</v>
      </c>
      <c r="M16">
        <f t="shared" si="0"/>
        <v>4.0986886337124953E-2</v>
      </c>
      <c r="N16">
        <f t="shared" si="1"/>
        <v>0.24469058998262971</v>
      </c>
      <c r="O16">
        <f t="shared" si="2"/>
        <v>1.5516395072833404</v>
      </c>
      <c r="P16">
        <f t="shared" si="3"/>
        <v>0.42557345737259178</v>
      </c>
    </row>
    <row r="17" spans="8:16">
      <c r="L17">
        <f t="shared" si="5"/>
        <v>-2.7346160000000008</v>
      </c>
      <c r="M17">
        <f t="shared" si="0"/>
        <v>8.1984559359071257E-2</v>
      </c>
      <c r="N17">
        <f t="shared" si="1"/>
        <v>0.48944557617850631</v>
      </c>
      <c r="O17">
        <f t="shared" si="2"/>
        <v>1.5526596792548122</v>
      </c>
      <c r="P17">
        <f t="shared" si="3"/>
        <v>0.44378053997476707</v>
      </c>
    </row>
    <row r="18" spans="8:16">
      <c r="H18" s="2" t="s">
        <v>18</v>
      </c>
      <c r="I18" s="2">
        <f>(I15+J16+SQRT((I15-J16)^2+4*J15*I16))/2</f>
        <v>4.7209607120699798E-2</v>
      </c>
      <c r="L18">
        <f t="shared" si="5"/>
        <v>-2.7210340000000008</v>
      </c>
      <c r="M18">
        <f t="shared" si="0"/>
        <v>0.12298223238101756</v>
      </c>
      <c r="N18">
        <f t="shared" si="1"/>
        <v>0.73420056237438291</v>
      </c>
      <c r="O18">
        <f t="shared" si="2"/>
        <v>1.5476459220614855</v>
      </c>
      <c r="P18">
        <f t="shared" si="3"/>
        <v>0.4680215517417402</v>
      </c>
    </row>
    <row r="19" spans="8:16">
      <c r="H19" s="2" t="s">
        <v>19</v>
      </c>
      <c r="I19" s="2">
        <f>(I15+J16-SQRT((I15-J16)^2+4*J15*I16))/2</f>
        <v>2.5611612779452009E-3</v>
      </c>
      <c r="L19">
        <f t="shared" si="5"/>
        <v>-2.7074520000000009</v>
      </c>
      <c r="M19">
        <f t="shared" si="0"/>
        <v>0.16397990540296384</v>
      </c>
      <c r="N19">
        <f t="shared" si="1"/>
        <v>0.97895554857025946</v>
      </c>
      <c r="O19">
        <f t="shared" si="2"/>
        <v>1.5360879562980292</v>
      </c>
      <c r="P19">
        <f t="shared" si="3"/>
        <v>0.49880677207884355</v>
      </c>
    </row>
    <row r="20" spans="8:16">
      <c r="H20" s="2"/>
      <c r="I20" s="2"/>
      <c r="L20">
        <f t="shared" si="5"/>
        <v>-2.6938700000000009</v>
      </c>
      <c r="M20">
        <f t="shared" si="0"/>
        <v>0.20497757842491016</v>
      </c>
      <c r="N20">
        <f t="shared" si="1"/>
        <v>1.2237105347661361</v>
      </c>
      <c r="O20">
        <f t="shared" si="2"/>
        <v>1.5171383751533378</v>
      </c>
      <c r="P20">
        <f t="shared" si="3"/>
        <v>0.53698360779718146</v>
      </c>
    </row>
    <row r="21" spans="8:16">
      <c r="H21" s="2" t="s">
        <v>20</v>
      </c>
      <c r="I21" s="2">
        <v>2.448</v>
      </c>
      <c r="L21">
        <f t="shared" si="5"/>
        <v>-2.6802880000000009</v>
      </c>
      <c r="M21">
        <f t="shared" si="0"/>
        <v>0.24597525144685642</v>
      </c>
      <c r="N21">
        <f t="shared" si="1"/>
        <v>1.4684655209620125</v>
      </c>
      <c r="O21">
        <f t="shared" si="2"/>
        <v>1.4894002861081708</v>
      </c>
      <c r="P21">
        <f t="shared" si="3"/>
        <v>0.58394895141599534</v>
      </c>
    </row>
    <row r="22" spans="8:16">
      <c r="H22" s="2" t="s">
        <v>21</v>
      </c>
      <c r="I22" s="2">
        <f>I21*SQRT(I18)</f>
        <v>0.53189585581262633</v>
      </c>
      <c r="L22">
        <f t="shared" si="5"/>
        <v>-2.6667060000000009</v>
      </c>
      <c r="M22">
        <f t="shared" si="0"/>
        <v>0.28697292446880274</v>
      </c>
      <c r="N22">
        <f t="shared" si="1"/>
        <v>1.7132205071578892</v>
      </c>
      <c r="O22">
        <f t="shared" si="2"/>
        <v>1.4504443142050332</v>
      </c>
      <c r="P22">
        <f t="shared" si="3"/>
        <v>0.64213217789277977</v>
      </c>
    </row>
    <row r="23" spans="8:16">
      <c r="H23" s="2" t="s">
        <v>22</v>
      </c>
      <c r="I23" s="2">
        <f>I21*SQRT(I19)</f>
        <v>0.12388818117555571</v>
      </c>
      <c r="L23">
        <f t="shared" si="5"/>
        <v>-2.6531240000000009</v>
      </c>
      <c r="M23">
        <f t="shared" si="0"/>
        <v>0.32797059749074903</v>
      </c>
      <c r="N23">
        <f t="shared" si="1"/>
        <v>1.9579754933537659</v>
      </c>
      <c r="O23">
        <f t="shared" si="2"/>
        <v>1.3954907934334386</v>
      </c>
      <c r="P23">
        <f t="shared" si="3"/>
        <v>0.71631295323802102</v>
      </c>
    </row>
    <row r="24" spans="8:16">
      <c r="H24" s="2" t="s">
        <v>23</v>
      </c>
      <c r="I24" s="2">
        <f>I23/I22</f>
        <v>0.23291811699920151</v>
      </c>
      <c r="L24">
        <f t="shared" si="5"/>
        <v>-2.6395420000000009</v>
      </c>
      <c r="M24">
        <f t="shared" si="0"/>
        <v>0.36896827051269537</v>
      </c>
      <c r="N24">
        <f t="shared" si="1"/>
        <v>2.2027304795496425</v>
      </c>
      <c r="O24">
        <f t="shared" si="2"/>
        <v>1.3122867541167262</v>
      </c>
      <c r="P24">
        <f t="shared" si="3"/>
        <v>0.81874424712838034</v>
      </c>
    </row>
    <row r="25" spans="8:16">
      <c r="H25" s="2" t="s">
        <v>24</v>
      </c>
      <c r="I25" s="2">
        <f>(I18-I15)/I16</f>
        <v>23.856284179999953</v>
      </c>
      <c r="L25">
        <f>L24+$I$13/80</f>
        <v>-2.6361465000000011</v>
      </c>
      <c r="M25">
        <f t="shared" si="0"/>
        <v>0.37921768876818157</v>
      </c>
      <c r="N25">
        <f t="shared" si="1"/>
        <v>2.2639192260986096</v>
      </c>
      <c r="O25">
        <f t="shared" si="2"/>
        <v>1.2830686760052874</v>
      </c>
      <c r="P25">
        <f t="shared" si="3"/>
        <v>0.85276913888323058</v>
      </c>
    </row>
    <row r="26" spans="8:16">
      <c r="H26" s="2" t="s">
        <v>25</v>
      </c>
      <c r="I26" s="2">
        <f>ATAN(I25)*180/PI()</f>
        <v>87.599699247466958</v>
      </c>
      <c r="L26">
        <f t="shared" ref="L26:L28" si="6">L25+$I$13/80</f>
        <v>-2.6327510000000012</v>
      </c>
      <c r="M26">
        <f t="shared" si="0"/>
        <v>0.38946710702366782</v>
      </c>
      <c r="N26">
        <f t="shared" si="1"/>
        <v>2.3251079726475767</v>
      </c>
      <c r="O26">
        <f t="shared" si="2"/>
        <v>1.2471911954383135</v>
      </c>
      <c r="P26">
        <f t="shared" si="3"/>
        <v>0.89345343309361613</v>
      </c>
    </row>
    <row r="27" spans="8:16">
      <c r="L27">
        <f t="shared" si="6"/>
        <v>-2.6293555000000013</v>
      </c>
      <c r="M27">
        <f t="shared" si="0"/>
        <v>0.39971652527915408</v>
      </c>
      <c r="N27">
        <f t="shared" si="1"/>
        <v>2.3862967191965438</v>
      </c>
      <c r="O27">
        <f t="shared" si="2"/>
        <v>1.1987240790014477</v>
      </c>
      <c r="P27">
        <f t="shared" si="3"/>
        <v>0.94672736317389339</v>
      </c>
    </row>
    <row r="28" spans="8:16">
      <c r="H28" s="1" t="s">
        <v>26</v>
      </c>
      <c r="I28" s="1">
        <f>1-I24</f>
        <v>0.76708188300079849</v>
      </c>
      <c r="L28">
        <f t="shared" si="6"/>
        <v>-2.6259600000000014</v>
      </c>
      <c r="M28">
        <f t="shared" si="0"/>
        <v>0.40996594353464028</v>
      </c>
      <c r="N28">
        <f t="shared" si="1"/>
        <v>2.447485465745511</v>
      </c>
      <c r="O28">
        <f t="shared" si="2"/>
        <v>1.0833982343480286</v>
      </c>
      <c r="P28">
        <f t="shared" si="3"/>
        <v>1.066860021470724</v>
      </c>
    </row>
  </sheetData>
  <phoneticPr fontId="1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8C6B0-AAF0-B743-B883-BB016E0A8ABA}">
  <dimension ref="A1:P28"/>
  <sheetViews>
    <sheetView workbookViewId="0">
      <selection activeCell="Q48" sqref="Q48"/>
    </sheetView>
  </sheetViews>
  <sheetFormatPr baseColWidth="10" defaultRowHeight="20"/>
  <sheetData>
    <row r="1" spans="1:16">
      <c r="C1" t="s">
        <v>0</v>
      </c>
      <c r="D1" t="s">
        <v>1</v>
      </c>
      <c r="E1" t="s">
        <v>27</v>
      </c>
      <c r="F1" t="s">
        <v>2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 t="s">
        <v>84</v>
      </c>
      <c r="B2">
        <v>1</v>
      </c>
      <c r="C2">
        <v>0.98677173426624487</v>
      </c>
      <c r="D2">
        <v>2.3138672203691533</v>
      </c>
      <c r="E2">
        <v>9.4022516700704009E-2</v>
      </c>
      <c r="F2">
        <v>0.13703466661995808</v>
      </c>
      <c r="H2" t="s">
        <v>6</v>
      </c>
      <c r="I2">
        <f>COUNT(C:C)</f>
        <v>11</v>
      </c>
      <c r="L2">
        <f>I11</f>
        <v>-4.8559999999999999E-2</v>
      </c>
      <c r="M2">
        <f>$I$7*((L2-$I$4)/$I$5)</f>
        <v>1.6659581366907648</v>
      </c>
      <c r="N2">
        <f>(L2-$I$4)/$I$5</f>
        <v>-2.4477242262145382</v>
      </c>
      <c r="O2">
        <f>$J$4+$J$5*(M2+SQRT(M2^2-(N2^2-$I$9*(1-$I$7^2))))</f>
        <v>3.5340398443847363</v>
      </c>
      <c r="P2">
        <f>$J$4+$J$5*(M2-SQRT(M2^2-(N2^2-$I$9*(1-$I$7^2))))</f>
        <v>3.5270664728162506</v>
      </c>
    </row>
    <row r="3" spans="1:16">
      <c r="A3" t="s">
        <v>85</v>
      </c>
      <c r="B3">
        <v>2</v>
      </c>
      <c r="C3">
        <v>0.91381385238371671</v>
      </c>
      <c r="D3">
        <v>2.6928469192772302</v>
      </c>
      <c r="E3">
        <v>0.19066587010386665</v>
      </c>
      <c r="F3">
        <v>0.26603840473586621</v>
      </c>
      <c r="L3">
        <f>L2+$I$13/80</f>
        <v>-3.3448124999999995E-2</v>
      </c>
      <c r="M3">
        <f t="shared" ref="M3:M28" si="0">$I$7*((L3-$I$4)/$I$5)</f>
        <v>1.6243092671799648</v>
      </c>
      <c r="N3">
        <f t="shared" ref="N3:N28" si="1">(L3-$I$4)/$I$5</f>
        <v>-2.3865312438395221</v>
      </c>
      <c r="O3">
        <f t="shared" ref="O3:O28" si="2">$J$4+$J$5*(M3+SQRT(M3^2-(N3^2-$I$9*(1-$I$7^2))))</f>
        <v>3.6920191233146995</v>
      </c>
      <c r="P3">
        <f t="shared" ref="P3:P28" si="3">$J$4+$J$5*(M3-SQRT(M3^2-(N3^2-$I$9*(1-$I$7^2))))</f>
        <v>3.3314029030400807</v>
      </c>
    </row>
    <row r="4" spans="1:16">
      <c r="A4" t="s">
        <v>86</v>
      </c>
      <c r="B4">
        <v>3</v>
      </c>
      <c r="C4">
        <v>0.51851393987788741</v>
      </c>
      <c r="D4">
        <v>2.6893088591236203</v>
      </c>
      <c r="E4">
        <v>2.6320877691106172E-2</v>
      </c>
      <c r="F4">
        <v>6.927396643855549E-2</v>
      </c>
      <c r="H4" t="s">
        <v>9</v>
      </c>
      <c r="I4">
        <f>AVERAGE(C:C)</f>
        <v>0.55591621778487188</v>
      </c>
      <c r="J4">
        <f>AVERAGE(D:D)</f>
        <v>2.7768658232890249</v>
      </c>
      <c r="L4">
        <f t="shared" ref="L4:L6" si="4">L3+$I$13/80</f>
        <v>-1.8336249999999995E-2</v>
      </c>
      <c r="M4">
        <f t="shared" si="0"/>
        <v>1.5826603976691653</v>
      </c>
      <c r="N4">
        <f t="shared" si="1"/>
        <v>-2.3253382614645064</v>
      </c>
      <c r="O4">
        <f t="shared" si="2"/>
        <v>3.7462206350160052</v>
      </c>
      <c r="P4">
        <f t="shared" si="3"/>
        <v>3.2395171004925682</v>
      </c>
    </row>
    <row r="5" spans="1:16">
      <c r="A5" t="s">
        <v>87</v>
      </c>
      <c r="B5">
        <v>4</v>
      </c>
      <c r="C5">
        <v>0.3010299956639812</v>
      </c>
      <c r="D5">
        <v>3.0689276116820721</v>
      </c>
      <c r="E5">
        <v>4.3429448190325182E-2</v>
      </c>
      <c r="F5">
        <v>0.12006093185721295</v>
      </c>
      <c r="H5" t="s">
        <v>10</v>
      </c>
      <c r="I5">
        <f>_xlfn.STDEV.S(C:C)</f>
        <v>0.24695437962785061</v>
      </c>
      <c r="J5">
        <f>_xlfn.STDEV.S(D:D)</f>
        <v>0.45240472657289121</v>
      </c>
      <c r="L5">
        <f t="shared" si="4"/>
        <v>-3.2243749999999946E-3</v>
      </c>
      <c r="M5">
        <f t="shared" si="0"/>
        <v>1.5410115281583661</v>
      </c>
      <c r="N5">
        <f t="shared" si="1"/>
        <v>-2.2641452790894907</v>
      </c>
      <c r="O5">
        <f t="shared" si="2"/>
        <v>3.7823130618887486</v>
      </c>
      <c r="P5">
        <f t="shared" si="3"/>
        <v>3.165740382773619</v>
      </c>
    </row>
    <row r="6" spans="1:16">
      <c r="A6" t="s">
        <v>88</v>
      </c>
      <c r="B6">
        <v>5</v>
      </c>
      <c r="C6">
        <v>0.34242268082220628</v>
      </c>
      <c r="D6">
        <v>3.3492775274679554</v>
      </c>
      <c r="E6">
        <v>7.8962633073318494E-2</v>
      </c>
      <c r="F6">
        <v>0.19295499799996824</v>
      </c>
      <c r="L6">
        <f t="shared" si="4"/>
        <v>1.1887500000000006E-2</v>
      </c>
      <c r="M6">
        <f t="shared" si="0"/>
        <v>1.4993626586475666</v>
      </c>
      <c r="N6">
        <f t="shared" si="1"/>
        <v>-2.202952296714475</v>
      </c>
      <c r="O6">
        <f t="shared" si="2"/>
        <v>3.8088384502514754</v>
      </c>
      <c r="P6">
        <f t="shared" si="3"/>
        <v>3.1015307035646855</v>
      </c>
    </row>
    <row r="7" spans="1:16">
      <c r="A7" t="s">
        <v>89</v>
      </c>
      <c r="B7">
        <v>6</v>
      </c>
      <c r="C7">
        <v>0.3979400086720376</v>
      </c>
      <c r="D7">
        <v>3.0972573096934202</v>
      </c>
      <c r="E7">
        <v>8.6858896380650349E-2</v>
      </c>
      <c r="F7">
        <v>0.2124606098519505</v>
      </c>
      <c r="H7" t="s">
        <v>11</v>
      </c>
      <c r="I7">
        <f>PEARSON(C:C,D:D)</f>
        <v>-0.68061512765562127</v>
      </c>
      <c r="L7">
        <f>L6+$I$13/20</f>
        <v>7.233500000000001E-2</v>
      </c>
      <c r="M7">
        <f t="shared" si="0"/>
        <v>1.3327671806043686</v>
      </c>
      <c r="N7">
        <f t="shared" si="1"/>
        <v>-1.9581803672144122</v>
      </c>
      <c r="O7">
        <f t="shared" si="2"/>
        <v>3.8666074289127934</v>
      </c>
      <c r="P7">
        <f t="shared" si="3"/>
        <v>2.8930245615185415</v>
      </c>
    </row>
    <row r="8" spans="1:16">
      <c r="A8" t="s">
        <v>90</v>
      </c>
      <c r="B8">
        <v>7</v>
      </c>
      <c r="C8">
        <v>0.3010299956639812</v>
      </c>
      <c r="D8">
        <v>3.1215598441875008</v>
      </c>
      <c r="E8">
        <v>4.3429448190325182E-2</v>
      </c>
      <c r="F8">
        <v>0.14804747644623323</v>
      </c>
      <c r="H8" t="s">
        <v>12</v>
      </c>
      <c r="I8">
        <v>0.05</v>
      </c>
      <c r="L8">
        <f t="shared" ref="L8:L24" si="5">L7+$I$13/20</f>
        <v>0.13278250000000003</v>
      </c>
      <c r="M8">
        <f t="shared" si="0"/>
        <v>1.1661717025611706</v>
      </c>
      <c r="N8">
        <f t="shared" si="1"/>
        <v>-1.7134084377143495</v>
      </c>
      <c r="O8">
        <f t="shared" si="2"/>
        <v>3.8838407776103052</v>
      </c>
      <c r="P8">
        <f t="shared" si="3"/>
        <v>2.7250540494362032</v>
      </c>
    </row>
    <row r="9" spans="1:16">
      <c r="A9" t="s">
        <v>91</v>
      </c>
      <c r="B9">
        <v>8</v>
      </c>
      <c r="C9">
        <v>0.55630250076728727</v>
      </c>
      <c r="D9">
        <v>2.9978230807457256</v>
      </c>
      <c r="E9">
        <v>0.13270109169266028</v>
      </c>
      <c r="F9">
        <v>0.25272010554973146</v>
      </c>
      <c r="H9" t="s">
        <v>13</v>
      </c>
      <c r="I9">
        <f>_xlfn.CHISQ.INV.RT(I8,2)</f>
        <v>5.9914645471079817</v>
      </c>
      <c r="L9">
        <f t="shared" si="5"/>
        <v>0.19323000000000001</v>
      </c>
      <c r="M9">
        <f t="shared" si="0"/>
        <v>0.99957622451797246</v>
      </c>
      <c r="N9">
        <f t="shared" si="1"/>
        <v>-1.4686365082142865</v>
      </c>
      <c r="O9">
        <f t="shared" si="2"/>
        <v>3.8781268835284068</v>
      </c>
      <c r="P9">
        <f t="shared" si="3"/>
        <v>2.5800307801332751</v>
      </c>
    </row>
    <row r="10" spans="1:16">
      <c r="A10" t="s">
        <v>92</v>
      </c>
      <c r="B10">
        <v>9</v>
      </c>
      <c r="C10">
        <v>0.76342799356293722</v>
      </c>
      <c r="D10">
        <v>1.7160033436347992</v>
      </c>
      <c r="E10">
        <v>2.9951343579534606E-2</v>
      </c>
      <c r="F10">
        <v>5.0110901758067511E-2</v>
      </c>
      <c r="L10">
        <f t="shared" si="5"/>
        <v>0.2536775</v>
      </c>
      <c r="M10">
        <f t="shared" si="0"/>
        <v>0.83298074647477449</v>
      </c>
      <c r="N10">
        <f t="shared" si="1"/>
        <v>-1.2238645787142237</v>
      </c>
      <c r="O10">
        <f t="shared" si="2"/>
        <v>3.8563239484917924</v>
      </c>
      <c r="P10">
        <f t="shared" si="3"/>
        <v>2.451096551785064</v>
      </c>
    </row>
    <row r="11" spans="1:16">
      <c r="A11" t="s">
        <v>93</v>
      </c>
      <c r="B11">
        <v>10</v>
      </c>
      <c r="C11">
        <v>0.36172783601759284</v>
      </c>
      <c r="D11">
        <v>2.6884198220027105</v>
      </c>
      <c r="E11">
        <v>1.8882368778402252E-2</v>
      </c>
      <c r="F11">
        <v>6.2296339617269721E-2</v>
      </c>
      <c r="H11" t="s">
        <v>14</v>
      </c>
      <c r="I11">
        <f>ROUND((I4-I5*SQRT(I9))+0.00001, 5)</f>
        <v>-4.8559999999999999E-2</v>
      </c>
      <c r="L11">
        <f t="shared" si="5"/>
        <v>0.31412499999999999</v>
      </c>
      <c r="M11">
        <f t="shared" si="0"/>
        <v>0.66638526843157664</v>
      </c>
      <c r="N11">
        <f t="shared" si="1"/>
        <v>-0.97909264921416106</v>
      </c>
      <c r="O11">
        <f t="shared" si="2"/>
        <v>3.821917204254091</v>
      </c>
      <c r="P11">
        <f t="shared" si="3"/>
        <v>2.334766132637939</v>
      </c>
    </row>
    <row r="12" spans="1:16">
      <c r="A12" t="s">
        <v>94</v>
      </c>
      <c r="B12">
        <v>11</v>
      </c>
      <c r="C12">
        <v>0.67209785793571752</v>
      </c>
      <c r="D12">
        <v>2.8102325179950842</v>
      </c>
      <c r="E12">
        <v>0.13860462188401654</v>
      </c>
      <c r="F12">
        <v>0.2487445174987665</v>
      </c>
      <c r="H12" t="s">
        <v>15</v>
      </c>
      <c r="I12">
        <f>ROUND((I4+I5*SQRT(I9))-0.00001, 5)</f>
        <v>1.16039</v>
      </c>
      <c r="L12">
        <f t="shared" si="5"/>
        <v>0.37457249999999997</v>
      </c>
      <c r="M12">
        <f t="shared" si="0"/>
        <v>0.49978979038837867</v>
      </c>
      <c r="N12">
        <f t="shared" si="1"/>
        <v>-0.73432071971409829</v>
      </c>
      <c r="O12">
        <f t="shared" si="2"/>
        <v>3.7769104733862884</v>
      </c>
      <c r="P12">
        <f t="shared" si="3"/>
        <v>2.2290357001209156</v>
      </c>
    </row>
    <row r="13" spans="1:16">
      <c r="H13" t="s">
        <v>16</v>
      </c>
      <c r="I13">
        <f>I12-I11</f>
        <v>1.20895</v>
      </c>
      <c r="L13">
        <f t="shared" si="5"/>
        <v>0.43501999999999996</v>
      </c>
      <c r="M13">
        <f t="shared" si="0"/>
        <v>0.33319431234518077</v>
      </c>
      <c r="N13">
        <f t="shared" si="1"/>
        <v>-0.48954879021403552</v>
      </c>
      <c r="O13">
        <f t="shared" si="2"/>
        <v>3.7225192879407665</v>
      </c>
      <c r="P13">
        <f t="shared" si="3"/>
        <v>2.132689722181611</v>
      </c>
    </row>
    <row r="14" spans="1:16">
      <c r="L14">
        <f t="shared" si="5"/>
        <v>0.49546749999999995</v>
      </c>
      <c r="M14">
        <f t="shared" si="0"/>
        <v>0.16659883430198277</v>
      </c>
      <c r="N14">
        <f t="shared" si="1"/>
        <v>-0.24477686071397273</v>
      </c>
      <c r="O14">
        <f t="shared" si="2"/>
        <v>3.6594755893232125</v>
      </c>
      <c r="P14">
        <f t="shared" si="3"/>
        <v>2.0449962574143394</v>
      </c>
    </row>
    <row r="15" spans="1:16">
      <c r="H15" t="s">
        <v>17</v>
      </c>
      <c r="I15">
        <f>COVAR(C:C,C:C)</f>
        <v>5.5442241470342268E-2</v>
      </c>
      <c r="J15">
        <f>COVAR(D:D,C:C)</f>
        <v>-6.9127806864932612E-2</v>
      </c>
      <c r="L15">
        <f t="shared" si="5"/>
        <v>0.55591499999999994</v>
      </c>
      <c r="M15">
        <f t="shared" si="0"/>
        <v>3.3562587848152797E-6</v>
      </c>
      <c r="N15">
        <f t="shared" si="1"/>
        <v>-4.9312139099463051E-6</v>
      </c>
      <c r="O15">
        <f t="shared" si="2"/>
        <v>3.5881738048436813</v>
      </c>
      <c r="P15">
        <f t="shared" si="3"/>
        <v>1.9655608785090442</v>
      </c>
    </row>
    <row r="16" spans="1:16">
      <c r="I16">
        <f>COVAR(C:C,D:D)</f>
        <v>-6.9127806864932612E-2</v>
      </c>
      <c r="J16">
        <f>COVAR(D:D,D:D)</f>
        <v>0.18606366965954113</v>
      </c>
      <c r="L16">
        <f t="shared" si="5"/>
        <v>0.61636249999999992</v>
      </c>
      <c r="M16">
        <f t="shared" si="0"/>
        <v>-0.16659212178441316</v>
      </c>
      <c r="N16">
        <f t="shared" si="1"/>
        <v>0.24476699828615284</v>
      </c>
      <c r="O16">
        <f t="shared" si="2"/>
        <v>3.5087387544719499</v>
      </c>
      <c r="P16">
        <f t="shared" si="3"/>
        <v>1.8942587654959497</v>
      </c>
    </row>
    <row r="17" spans="8:16">
      <c r="L17">
        <f t="shared" si="5"/>
        <v>0.67680999999999991</v>
      </c>
      <c r="M17">
        <f t="shared" si="0"/>
        <v>-0.33318759982761109</v>
      </c>
      <c r="N17">
        <f t="shared" si="1"/>
        <v>0.48953892778621561</v>
      </c>
      <c r="O17">
        <f t="shared" si="2"/>
        <v>3.4210456284256994</v>
      </c>
      <c r="P17">
        <f t="shared" si="3"/>
        <v>1.8312147281573741</v>
      </c>
    </row>
    <row r="18" spans="8:16">
      <c r="H18" s="2" t="s">
        <v>18</v>
      </c>
      <c r="I18" s="2">
        <f>(I15+J16+SQRT((I15-J16)^2+4*J15*I16))/2</f>
        <v>0.21585365512862489</v>
      </c>
      <c r="L18">
        <f t="shared" si="5"/>
        <v>0.7372574999999999</v>
      </c>
      <c r="M18">
        <f t="shared" si="0"/>
        <v>-0.49978307787080906</v>
      </c>
      <c r="N18">
        <f t="shared" si="1"/>
        <v>0.73431085728627843</v>
      </c>
      <c r="O18">
        <f t="shared" si="2"/>
        <v>3.3247000112421103</v>
      </c>
      <c r="P18">
        <f t="shared" si="3"/>
        <v>1.7768231819561364</v>
      </c>
    </row>
    <row r="19" spans="8:16">
      <c r="H19" s="2" t="s">
        <v>19</v>
      </c>
      <c r="I19" s="2">
        <f>(I15+J16-SQRT((I15-J16)^2+4*J15*I16))/2</f>
        <v>2.5652256001258505E-2</v>
      </c>
      <c r="L19">
        <f t="shared" si="5"/>
        <v>0.79770499999999989</v>
      </c>
      <c r="M19">
        <f t="shared" si="0"/>
        <v>-0.66637855591400708</v>
      </c>
      <c r="N19">
        <f t="shared" si="1"/>
        <v>0.9790827867863412</v>
      </c>
      <c r="O19">
        <f t="shared" si="2"/>
        <v>3.2189699773627103</v>
      </c>
      <c r="P19">
        <f t="shared" si="3"/>
        <v>1.7318160524507105</v>
      </c>
    </row>
    <row r="20" spans="8:16">
      <c r="H20" s="2"/>
      <c r="I20" s="2"/>
      <c r="L20">
        <f t="shared" si="5"/>
        <v>0.85815249999999987</v>
      </c>
      <c r="M20">
        <f t="shared" si="0"/>
        <v>-0.83297403395720493</v>
      </c>
      <c r="N20">
        <f t="shared" si="1"/>
        <v>1.223854716286404</v>
      </c>
      <c r="O20">
        <f t="shared" si="2"/>
        <v>3.1026400188424361</v>
      </c>
      <c r="P20">
        <f t="shared" si="3"/>
        <v>1.6974088475861586</v>
      </c>
    </row>
    <row r="21" spans="8:16">
      <c r="H21" s="2" t="s">
        <v>20</v>
      </c>
      <c r="I21" s="2">
        <v>2.448</v>
      </c>
      <c r="L21">
        <f t="shared" si="5"/>
        <v>0.91859999999999986</v>
      </c>
      <c r="M21">
        <f t="shared" si="0"/>
        <v>-0.99956951200040289</v>
      </c>
      <c r="N21">
        <f t="shared" si="1"/>
        <v>1.4686266457864667</v>
      </c>
      <c r="O21">
        <f t="shared" si="2"/>
        <v>2.9737063548549783</v>
      </c>
      <c r="P21">
        <f t="shared" si="3"/>
        <v>1.6756053481887903</v>
      </c>
    </row>
    <row r="22" spans="8:16">
      <c r="H22" s="2" t="s">
        <v>21</v>
      </c>
      <c r="I22" s="2">
        <f>I21*SQRT(I18)</f>
        <v>1.1373421044276568</v>
      </c>
      <c r="L22">
        <f t="shared" si="5"/>
        <v>0.97904749999999985</v>
      </c>
      <c r="M22">
        <f t="shared" si="0"/>
        <v>-1.1661649900436009</v>
      </c>
      <c r="N22">
        <f t="shared" si="1"/>
        <v>1.7133985752865295</v>
      </c>
      <c r="O22">
        <f t="shared" si="2"/>
        <v>2.8286838380134762</v>
      </c>
      <c r="P22">
        <f t="shared" si="3"/>
        <v>1.6698907016454663</v>
      </c>
    </row>
    <row r="23" spans="8:16">
      <c r="H23" s="2" t="s">
        <v>22</v>
      </c>
      <c r="I23" s="2">
        <f>I21*SQRT(I19)</f>
        <v>0.39207955461585325</v>
      </c>
      <c r="L23">
        <f t="shared" si="5"/>
        <v>1.0394949999999998</v>
      </c>
      <c r="M23">
        <f t="shared" si="0"/>
        <v>-1.3327604680867988</v>
      </c>
      <c r="N23">
        <f t="shared" si="1"/>
        <v>1.9581705047865923</v>
      </c>
      <c r="O23">
        <f t="shared" si="2"/>
        <v>2.660714480237762</v>
      </c>
      <c r="P23">
        <f t="shared" si="3"/>
        <v>1.6871228960363545</v>
      </c>
    </row>
    <row r="24" spans="8:16">
      <c r="H24" s="2" t="s">
        <v>23</v>
      </c>
      <c r="I24" s="2">
        <f>I23/I22</f>
        <v>0.34473317490796573</v>
      </c>
      <c r="L24">
        <f t="shared" si="5"/>
        <v>1.0999424999999998</v>
      </c>
      <c r="M24">
        <f t="shared" si="0"/>
        <v>-1.4993559461299966</v>
      </c>
      <c r="N24">
        <f t="shared" si="1"/>
        <v>2.2029424342866548</v>
      </c>
      <c r="O24">
        <f t="shared" si="2"/>
        <v>2.4522107288322532</v>
      </c>
      <c r="P24">
        <f t="shared" si="3"/>
        <v>1.744889484057037</v>
      </c>
    </row>
    <row r="25" spans="8:16">
      <c r="H25" s="2" t="s">
        <v>24</v>
      </c>
      <c r="I25" s="2">
        <f>(I18-I15)/I16</f>
        <v>-2.3205048870088874</v>
      </c>
      <c r="L25">
        <f>L24+$I$13/80</f>
        <v>1.1150543749999999</v>
      </c>
      <c r="M25">
        <f t="shared" si="0"/>
        <v>-1.5410048156407965</v>
      </c>
      <c r="N25">
        <f t="shared" si="1"/>
        <v>2.264135416661671</v>
      </c>
      <c r="O25">
        <f t="shared" si="2"/>
        <v>2.3880022578505544</v>
      </c>
      <c r="P25">
        <f t="shared" si="3"/>
        <v>1.7714136641925291</v>
      </c>
    </row>
    <row r="26" spans="8:16">
      <c r="H26" s="2" t="s">
        <v>25</v>
      </c>
      <c r="I26" s="2">
        <f>ATAN(I25)*180/PI()</f>
        <v>-66.686823229349599</v>
      </c>
      <c r="L26">
        <f t="shared" ref="L26:L28" si="6">L25+$I$13/80</f>
        <v>1.13016625</v>
      </c>
      <c r="M26">
        <f t="shared" si="0"/>
        <v>-1.5826536851515964</v>
      </c>
      <c r="N26">
        <f t="shared" si="1"/>
        <v>2.3253283990366875</v>
      </c>
      <c r="O26">
        <f t="shared" si="2"/>
        <v>2.3142275271430552</v>
      </c>
      <c r="P26">
        <f t="shared" si="3"/>
        <v>1.8075041040538213</v>
      </c>
    </row>
    <row r="27" spans="8:16">
      <c r="L27">
        <f t="shared" si="6"/>
        <v>1.1452781250000001</v>
      </c>
      <c r="M27">
        <f t="shared" si="0"/>
        <v>-1.6243025546623964</v>
      </c>
      <c r="N27">
        <f t="shared" si="1"/>
        <v>2.3865213814117037</v>
      </c>
      <c r="O27">
        <f t="shared" si="2"/>
        <v>2.2223461204863226</v>
      </c>
      <c r="P27">
        <f t="shared" si="3"/>
        <v>1.861701219864347</v>
      </c>
    </row>
    <row r="28" spans="8:16">
      <c r="H28" s="1" t="s">
        <v>26</v>
      </c>
      <c r="I28" s="1">
        <f>1-I24</f>
        <v>0.65526682509203427</v>
      </c>
      <c r="L28">
        <f t="shared" si="6"/>
        <v>1.1603900000000003</v>
      </c>
      <c r="M28">
        <f t="shared" si="0"/>
        <v>-1.6659514241731961</v>
      </c>
      <c r="N28">
        <f t="shared" si="1"/>
        <v>2.4477143637867198</v>
      </c>
      <c r="O28">
        <f t="shared" si="2"/>
        <v>2.0273601711021345</v>
      </c>
      <c r="P28">
        <f t="shared" si="3"/>
        <v>2.0190028784023282</v>
      </c>
    </row>
  </sheetData>
  <phoneticPr fontId="1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288D8-FDF0-DF48-B1C6-3514EC71568F}">
  <dimension ref="A1:R28"/>
  <sheetViews>
    <sheetView workbookViewId="0">
      <selection activeCell="R41" sqref="R41"/>
    </sheetView>
  </sheetViews>
  <sheetFormatPr baseColWidth="10" defaultRowHeight="20"/>
  <sheetData>
    <row r="1" spans="1:18">
      <c r="C1" t="s">
        <v>0</v>
      </c>
      <c r="D1" t="s">
        <v>1</v>
      </c>
      <c r="E1" t="s">
        <v>103</v>
      </c>
      <c r="F1" t="s">
        <v>104</v>
      </c>
      <c r="G1" t="s">
        <v>105</v>
      </c>
      <c r="H1" t="s">
        <v>106</v>
      </c>
      <c r="K1" t="s">
        <v>2</v>
      </c>
      <c r="L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</row>
    <row r="2" spans="1:18">
      <c r="A2" t="s">
        <v>95</v>
      </c>
      <c r="B2">
        <v>1</v>
      </c>
      <c r="C2">
        <v>-2.5228787452803374</v>
      </c>
      <c r="D2">
        <v>2.2041199826559246</v>
      </c>
      <c r="E2">
        <v>0.2895296546021679</v>
      </c>
      <c r="F2">
        <v>0.86858896380650363</v>
      </c>
      <c r="G2">
        <v>0.13571702559476617</v>
      </c>
      <c r="H2">
        <v>1.1671664201149892</v>
      </c>
      <c r="J2" t="s">
        <v>6</v>
      </c>
      <c r="K2">
        <f>COUNT(C:C)</f>
        <v>9</v>
      </c>
      <c r="N2">
        <f>K11</f>
        <v>-2.6537799999999998</v>
      </c>
      <c r="O2">
        <f>$K$7*((N2-$K$4)/$K$5)</f>
        <v>-1.9237367438307678</v>
      </c>
      <c r="P2">
        <f>(N2-$K$4)/$K$5</f>
        <v>-2.4477146280416533</v>
      </c>
      <c r="Q2">
        <f>$L$4+$L$5*(O2+SQRT(O2^2-(P2^2-$K$9*(1-$K$7^2))))</f>
        <v>2.1212608237765092</v>
      </c>
      <c r="R2">
        <f>$L$4+$L$5*(O2-SQRT(O2^2-(P2^2-$K$9*(1-$K$7^2))))</f>
        <v>2.1121998453286612</v>
      </c>
    </row>
    <row r="3" spans="1:18">
      <c r="A3" t="s">
        <v>96</v>
      </c>
      <c r="B3">
        <v>2</v>
      </c>
      <c r="C3">
        <v>-2.0969100130080562</v>
      </c>
      <c r="D3">
        <v>3.3010299956639813</v>
      </c>
      <c r="E3">
        <v>0.32572086142743878</v>
      </c>
      <c r="F3">
        <v>0.65144172285487756</v>
      </c>
      <c r="G3">
        <v>0.21714724095162591</v>
      </c>
      <c r="H3">
        <v>0.80344479152101589</v>
      </c>
      <c r="N3">
        <f>N2+$K$13/80</f>
        <v>-2.640253</v>
      </c>
      <c r="O3">
        <f t="shared" ref="O3:O28" si="0">$K$7*((N3-$K$4)/$K$5)</f>
        <v>-1.8756436389459814</v>
      </c>
      <c r="P3">
        <f t="shared" ref="P3:P28" si="1">(N3-$K$4)/$K$5</f>
        <v>-2.3865221614986383</v>
      </c>
      <c r="Q3">
        <f t="shared" ref="Q3:Q28" si="2">$L$4+$L$5*(O3+SQRT(O3^2-(P3^2-$K$9*(1-$K$7^2))))</f>
        <v>2.3411010153286673</v>
      </c>
      <c r="R3">
        <f t="shared" ref="R3:R28" si="3">$L$4+$L$5*(O3-SQRT(O3^2-(P3^2-$K$9*(1-$K$7^2))))</f>
        <v>1.9484911788057</v>
      </c>
    </row>
    <row r="4" spans="1:18">
      <c r="A4" t="s">
        <v>82</v>
      </c>
      <c r="B4">
        <v>3</v>
      </c>
      <c r="C4">
        <v>-2</v>
      </c>
      <c r="D4">
        <v>3.2041199826559246</v>
      </c>
      <c r="E4">
        <v>0.30400613733227622</v>
      </c>
      <c r="F4">
        <v>0.69487117104520291</v>
      </c>
      <c r="G4">
        <v>0.21714724095162591</v>
      </c>
      <c r="H4">
        <v>0.81430215356859714</v>
      </c>
      <c r="J4" t="s">
        <v>9</v>
      </c>
      <c r="K4">
        <f>AVERAGE(C:C)</f>
        <v>-2.1126964705389915</v>
      </c>
      <c r="L4">
        <f>AVERAGE(D:D)</f>
        <v>3.2393681580473346</v>
      </c>
      <c r="N4">
        <f t="shared" ref="N4:N6" si="4">N3+$K$13/80</f>
        <v>-2.6267260000000001</v>
      </c>
      <c r="O4">
        <f t="shared" si="0"/>
        <v>-1.8275505340611955</v>
      </c>
      <c r="P4">
        <f t="shared" si="1"/>
        <v>-2.3253296949556237</v>
      </c>
      <c r="Q4">
        <f t="shared" si="2"/>
        <v>2.4486800193611615</v>
      </c>
      <c r="R4">
        <f t="shared" si="3"/>
        <v>1.8970436998024021</v>
      </c>
    </row>
    <row r="5" spans="1:18">
      <c r="A5" t="s">
        <v>97</v>
      </c>
      <c r="B5">
        <v>4</v>
      </c>
      <c r="C5">
        <v>-2.1549019599857431</v>
      </c>
      <c r="D5">
        <v>2.9542425094393248</v>
      </c>
      <c r="E5">
        <v>0.31021034421660848</v>
      </c>
      <c r="F5">
        <v>0.74450482611986024</v>
      </c>
      <c r="G5">
        <v>0.19301976973477858</v>
      </c>
      <c r="H5">
        <v>0.86858896380650363</v>
      </c>
      <c r="J5" t="s">
        <v>10</v>
      </c>
      <c r="K5">
        <f>_xlfn.STDEV.S(C:C)</f>
        <v>0.22105662288496183</v>
      </c>
      <c r="L5">
        <f>_xlfn.STDEV.S(D:D)</f>
        <v>0.58357144089228274</v>
      </c>
      <c r="N5">
        <f t="shared" si="4"/>
        <v>-2.6131990000000003</v>
      </c>
      <c r="O5">
        <f t="shared" si="0"/>
        <v>-1.7794574291764096</v>
      </c>
      <c r="P5">
        <f t="shared" si="1"/>
        <v>-2.2641372284126091</v>
      </c>
      <c r="Q5">
        <f t="shared" si="2"/>
        <v>2.5365473985159395</v>
      </c>
      <c r="R5">
        <f t="shared" si="3"/>
        <v>1.8653078456768206</v>
      </c>
    </row>
    <row r="6" spans="1:18">
      <c r="A6" t="s">
        <v>98</v>
      </c>
      <c r="B6">
        <v>5</v>
      </c>
      <c r="C6">
        <v>-2</v>
      </c>
      <c r="D6">
        <v>3</v>
      </c>
      <c r="E6">
        <v>0.21714724095162588</v>
      </c>
      <c r="F6">
        <v>1.0857362047581294</v>
      </c>
      <c r="G6">
        <v>0.13028834457097555</v>
      </c>
      <c r="H6">
        <v>1.4331717902807311</v>
      </c>
      <c r="N6">
        <f t="shared" si="4"/>
        <v>-2.5996720000000004</v>
      </c>
      <c r="O6">
        <f t="shared" si="0"/>
        <v>-1.7313643242916237</v>
      </c>
      <c r="P6">
        <f t="shared" si="1"/>
        <v>-2.2029447618695945</v>
      </c>
      <c r="Q6">
        <f t="shared" si="2"/>
        <v>2.6140005950800069</v>
      </c>
      <c r="R6">
        <f t="shared" si="3"/>
        <v>1.8439861741419494</v>
      </c>
    </row>
    <row r="7" spans="1:18">
      <c r="A7" t="s">
        <v>99</v>
      </c>
      <c r="B7">
        <v>6</v>
      </c>
      <c r="C7">
        <v>-2.2218487496163561</v>
      </c>
      <c r="D7">
        <v>3.6334684555795866</v>
      </c>
      <c r="E7">
        <v>0.2895296546021679</v>
      </c>
      <c r="F7">
        <v>0.65144172285487778</v>
      </c>
      <c r="G7">
        <v>0.20199743344337293</v>
      </c>
      <c r="H7">
        <v>0.83828934878999761</v>
      </c>
      <c r="J7" t="s">
        <v>11</v>
      </c>
      <c r="K7">
        <f>PEARSON(C:C,D:D)</f>
        <v>0.7859317919629768</v>
      </c>
      <c r="N7">
        <f>N6+$K$13/20</f>
        <v>-2.5455640000000006</v>
      </c>
      <c r="O7">
        <f t="shared" si="0"/>
        <v>-1.5389919047524778</v>
      </c>
      <c r="P7">
        <f t="shared" si="1"/>
        <v>-1.9581748956975336</v>
      </c>
      <c r="Q7">
        <f t="shared" si="2"/>
        <v>2.8711994793109814</v>
      </c>
      <c r="R7">
        <f t="shared" si="3"/>
        <v>1.8113133900277631</v>
      </c>
    </row>
    <row r="8" spans="1:18">
      <c r="A8" t="s">
        <v>100</v>
      </c>
      <c r="B8">
        <v>7</v>
      </c>
      <c r="C8">
        <v>-1.6989700043360187</v>
      </c>
      <c r="D8">
        <v>4.204119982655925</v>
      </c>
      <c r="E8">
        <v>0.21714724095162588</v>
      </c>
      <c r="F8">
        <v>1.3463128939000806</v>
      </c>
      <c r="G8">
        <v>0.1357170255947662</v>
      </c>
      <c r="H8">
        <v>1.5743174968992879</v>
      </c>
      <c r="J8" t="s">
        <v>12</v>
      </c>
      <c r="K8">
        <v>0.05</v>
      </c>
      <c r="N8">
        <f t="shared" ref="N8:N24" si="5">N7+$K$13/20</f>
        <v>-2.4914560000000008</v>
      </c>
      <c r="O8">
        <f t="shared" si="0"/>
        <v>-1.346619485213332</v>
      </c>
      <c r="P8">
        <f t="shared" si="1"/>
        <v>-1.7134050295254728</v>
      </c>
      <c r="Q8">
        <f t="shared" si="2"/>
        <v>3.0842712272423887</v>
      </c>
      <c r="R8">
        <f t="shared" si="3"/>
        <v>1.8227677422131441</v>
      </c>
    </row>
    <row r="9" spans="1:18">
      <c r="A9" t="s">
        <v>101</v>
      </c>
      <c r="B9">
        <v>8</v>
      </c>
      <c r="C9">
        <v>-2.0969100130080562</v>
      </c>
      <c r="D9">
        <v>3.7781512503836434</v>
      </c>
      <c r="E9">
        <v>0.27143405118953234</v>
      </c>
      <c r="F9">
        <v>1.2485966354718487</v>
      </c>
      <c r="G9">
        <v>0.15924131003119232</v>
      </c>
      <c r="H9">
        <v>1.4476482730108393</v>
      </c>
      <c r="J9" t="s">
        <v>13</v>
      </c>
      <c r="K9">
        <f>_xlfn.CHISQ.INV.RT(K8,2)</f>
        <v>5.9914645471079817</v>
      </c>
      <c r="N9">
        <f t="shared" si="5"/>
        <v>-2.437348000000001</v>
      </c>
      <c r="O9">
        <f t="shared" si="0"/>
        <v>-1.1542470656741863</v>
      </c>
      <c r="P9">
        <f t="shared" si="1"/>
        <v>-1.468635163353412</v>
      </c>
      <c r="Q9">
        <f t="shared" si="2"/>
        <v>3.2723622843380316</v>
      </c>
      <c r="R9">
        <f t="shared" si="3"/>
        <v>1.8592027852342889</v>
      </c>
    </row>
    <row r="10" spans="1:18">
      <c r="A10" t="s">
        <v>102</v>
      </c>
      <c r="B10">
        <v>9</v>
      </c>
      <c r="C10">
        <v>-2.2218487496163561</v>
      </c>
      <c r="D10">
        <v>2.8750612633917001</v>
      </c>
      <c r="E10">
        <v>0.2895296546021679</v>
      </c>
      <c r="F10">
        <v>0.72382413650541966</v>
      </c>
      <c r="G10">
        <v>0.22004253749764757</v>
      </c>
      <c r="H10">
        <v>0.86858896380650363</v>
      </c>
      <c r="N10">
        <f t="shared" si="5"/>
        <v>-2.3832400000000011</v>
      </c>
      <c r="O10">
        <f t="shared" si="0"/>
        <v>-0.96187464613504037</v>
      </c>
      <c r="P10">
        <f t="shared" si="1"/>
        <v>-1.2238652971813511</v>
      </c>
      <c r="Q10">
        <f t="shared" si="2"/>
        <v>3.4429385028001835</v>
      </c>
      <c r="R10">
        <f t="shared" si="3"/>
        <v>1.9131526668889252</v>
      </c>
    </row>
    <row r="11" spans="1:18">
      <c r="J11" t="s">
        <v>14</v>
      </c>
      <c r="K11">
        <f>ROUND((K4-K5*SQRT(K9))+0.00001, 5)</f>
        <v>-2.6537799999999998</v>
      </c>
      <c r="N11">
        <f t="shared" si="5"/>
        <v>-2.3291320000000013</v>
      </c>
      <c r="O11">
        <f t="shared" si="0"/>
        <v>-0.76950222659589462</v>
      </c>
      <c r="P11">
        <f t="shared" si="1"/>
        <v>-0.97909543100929031</v>
      </c>
      <c r="Q11">
        <f t="shared" si="2"/>
        <v>3.5997939411753399</v>
      </c>
      <c r="R11">
        <f t="shared" si="3"/>
        <v>1.980823328630557</v>
      </c>
    </row>
    <row r="12" spans="1:18">
      <c r="J12" t="s">
        <v>15</v>
      </c>
      <c r="K12">
        <f>ROUND((K4+K5*SQRT(K9))-0.00001, 5)</f>
        <v>-1.57162</v>
      </c>
      <c r="N12">
        <f t="shared" si="5"/>
        <v>-2.2750240000000015</v>
      </c>
      <c r="O12">
        <f t="shared" si="0"/>
        <v>-0.57712980705674888</v>
      </c>
      <c r="P12">
        <f t="shared" si="1"/>
        <v>-0.73432556483722955</v>
      </c>
      <c r="Q12">
        <f t="shared" si="2"/>
        <v>3.7451099914338002</v>
      </c>
      <c r="R12">
        <f t="shared" si="3"/>
        <v>2.0600333784888849</v>
      </c>
    </row>
    <row r="13" spans="1:18">
      <c r="J13" t="s">
        <v>16</v>
      </c>
      <c r="K13">
        <f>K12-K11</f>
        <v>1.0821599999999998</v>
      </c>
      <c r="N13">
        <f t="shared" si="5"/>
        <v>-2.2209160000000017</v>
      </c>
      <c r="O13">
        <f t="shared" si="0"/>
        <v>-0.38475738751760313</v>
      </c>
      <c r="P13">
        <f t="shared" si="1"/>
        <v>-0.48955569866516868</v>
      </c>
      <c r="Q13">
        <f t="shared" si="2"/>
        <v>3.8802099058828627</v>
      </c>
      <c r="R13">
        <f t="shared" si="3"/>
        <v>2.1494595641566101</v>
      </c>
    </row>
    <row r="14" spans="1:18">
      <c r="N14">
        <f t="shared" si="5"/>
        <v>-2.1668080000000018</v>
      </c>
      <c r="O14">
        <f t="shared" si="0"/>
        <v>-0.19238496797845736</v>
      </c>
      <c r="P14">
        <f t="shared" si="1"/>
        <v>-0.2447858324931079</v>
      </c>
      <c r="Q14">
        <f t="shared" si="2"/>
        <v>4.0058904947028928</v>
      </c>
      <c r="R14">
        <f t="shared" si="3"/>
        <v>2.2483050754533682</v>
      </c>
    </row>
    <row r="15" spans="1:18">
      <c r="J15" t="s">
        <v>17</v>
      </c>
      <c r="K15">
        <f>COVAR(C:C,C:C)</f>
        <v>4.3436471574492645E-2</v>
      </c>
      <c r="L15">
        <f>COVAR(D:D,C:C)</f>
        <v>9.0121807916154623E-2</v>
      </c>
      <c r="N15">
        <f t="shared" si="5"/>
        <v>-2.112700000000002</v>
      </c>
      <c r="O15">
        <f t="shared" si="0"/>
        <v>-1.2548439311589835E-5</v>
      </c>
      <c r="P15">
        <f t="shared" si="1"/>
        <v>-1.5966321047082618E-5</v>
      </c>
      <c r="Q15">
        <f t="shared" si="2"/>
        <v>4.1225811464423838</v>
      </c>
      <c r="R15">
        <f t="shared" si="3"/>
        <v>2.3561405238306654</v>
      </c>
    </row>
    <row r="16" spans="1:18">
      <c r="K16">
        <f>COVAR(C:C,D:D)</f>
        <v>9.0121807916154623E-2</v>
      </c>
      <c r="L16">
        <f>COVAR(D:D,D:D)</f>
        <v>0.30271611255564018</v>
      </c>
      <c r="N16">
        <f t="shared" si="5"/>
        <v>-2.0585920000000022</v>
      </c>
      <c r="O16">
        <f t="shared" si="0"/>
        <v>0.19235987109983418</v>
      </c>
      <c r="P16">
        <f t="shared" si="1"/>
        <v>0.24475389985101373</v>
      </c>
      <c r="Q16">
        <f t="shared" si="2"/>
        <v>4.2304177528266536</v>
      </c>
      <c r="R16">
        <f t="shared" si="3"/>
        <v>2.4728300175631839</v>
      </c>
    </row>
    <row r="17" spans="10:18">
      <c r="N17">
        <f t="shared" si="5"/>
        <v>-2.0044840000000024</v>
      </c>
      <c r="O17">
        <f t="shared" si="0"/>
        <v>0.38473229063897996</v>
      </c>
      <c r="P17">
        <f t="shared" si="1"/>
        <v>0.48952376602307451</v>
      </c>
      <c r="Q17">
        <f t="shared" si="2"/>
        <v>4.3292644580382573</v>
      </c>
      <c r="R17">
        <f t="shared" si="3"/>
        <v>2.5985094124683683</v>
      </c>
    </row>
    <row r="18" spans="10:18">
      <c r="J18" s="2" t="s">
        <v>18</v>
      </c>
      <c r="K18" s="2">
        <f>(K15+L16+SQRT((K15-L16)^2+4*L15*K16))/2</f>
        <v>0.33096366749104678</v>
      </c>
      <c r="N18">
        <f t="shared" si="5"/>
        <v>-1.9503760000000023</v>
      </c>
      <c r="O18">
        <f t="shared" si="0"/>
        <v>0.57710471017812648</v>
      </c>
      <c r="P18">
        <f t="shared" si="1"/>
        <v>0.73429363219513633</v>
      </c>
      <c r="Q18">
        <f t="shared" si="2"/>
        <v>4.4186919152867139</v>
      </c>
      <c r="R18">
        <f t="shared" si="3"/>
        <v>2.7336080553367004</v>
      </c>
    </row>
    <row r="19" spans="10:18">
      <c r="J19" s="2" t="s">
        <v>19</v>
      </c>
      <c r="K19" s="2">
        <f>(K15+L16-SQRT((K15-L16)^2+4*L15*K16))/2</f>
        <v>1.5188916639086086E-2</v>
      </c>
      <c r="N19">
        <f t="shared" si="5"/>
        <v>-1.8962680000000023</v>
      </c>
      <c r="O19">
        <f t="shared" si="0"/>
        <v>0.76947712971727311</v>
      </c>
      <c r="P19">
        <f t="shared" si="1"/>
        <v>0.97906349836719819</v>
      </c>
      <c r="Q19">
        <f t="shared" si="2"/>
        <v>4.4979033702481352</v>
      </c>
      <c r="R19">
        <f t="shared" si="3"/>
        <v>2.8789227004920686</v>
      </c>
    </row>
    <row r="20" spans="10:18">
      <c r="J20" s="2"/>
      <c r="K20" s="2"/>
      <c r="N20">
        <f t="shared" si="5"/>
        <v>-1.8421600000000022</v>
      </c>
      <c r="O20">
        <f t="shared" si="0"/>
        <v>0.96184954925641963</v>
      </c>
      <c r="P20">
        <f t="shared" si="1"/>
        <v>1.2238333645392601</v>
      </c>
      <c r="Q20">
        <f t="shared" si="2"/>
        <v>4.565575655585409</v>
      </c>
      <c r="R20">
        <f t="shared" si="3"/>
        <v>3.0357765152715834</v>
      </c>
    </row>
    <row r="21" spans="10:18">
      <c r="J21" s="2" t="s">
        <v>20</v>
      </c>
      <c r="K21" s="2">
        <v>2.448</v>
      </c>
      <c r="N21">
        <f t="shared" si="5"/>
        <v>-1.7880520000000022</v>
      </c>
      <c r="O21">
        <f t="shared" si="0"/>
        <v>1.1542219687955662</v>
      </c>
      <c r="P21">
        <f t="shared" si="1"/>
        <v>1.4686032307113217</v>
      </c>
      <c r="Q21">
        <f t="shared" si="2"/>
        <v>4.619527526462746</v>
      </c>
      <c r="R21">
        <f t="shared" si="3"/>
        <v>3.2063507445110346</v>
      </c>
    </row>
    <row r="22" spans="10:18">
      <c r="J22" s="2" t="s">
        <v>21</v>
      </c>
      <c r="K22" s="2">
        <f>K21*SQRT(K18)</f>
        <v>1.4083207354960965</v>
      </c>
      <c r="N22">
        <f t="shared" si="5"/>
        <v>-1.7339440000000022</v>
      </c>
      <c r="O22">
        <f t="shared" si="0"/>
        <v>1.3465943883347127</v>
      </c>
      <c r="P22">
        <f t="shared" si="1"/>
        <v>1.7133730968833836</v>
      </c>
      <c r="Q22">
        <f t="shared" si="2"/>
        <v>4.6559652216910354</v>
      </c>
      <c r="R22">
        <f t="shared" si="3"/>
        <v>3.3944391493995343</v>
      </c>
    </row>
    <row r="23" spans="10:18">
      <c r="J23" s="2" t="s">
        <v>22</v>
      </c>
      <c r="K23" s="2">
        <f>K21*SQRT(K19)</f>
        <v>0.30169965445574798</v>
      </c>
      <c r="N23">
        <f t="shared" si="5"/>
        <v>-1.6798360000000021</v>
      </c>
      <c r="O23">
        <f t="shared" si="0"/>
        <v>1.5389668078738594</v>
      </c>
      <c r="P23">
        <f t="shared" si="1"/>
        <v>1.9581429630554454</v>
      </c>
      <c r="Q23">
        <f t="shared" si="2"/>
        <v>4.6674236424094424</v>
      </c>
      <c r="R23">
        <f t="shared" si="3"/>
        <v>3.6075068287979173</v>
      </c>
    </row>
    <row r="24" spans="10:18">
      <c r="J24" s="2" t="s">
        <v>23</v>
      </c>
      <c r="K24" s="2">
        <f>K23/K22</f>
        <v>0.21422652301534917</v>
      </c>
      <c r="N24">
        <f t="shared" si="5"/>
        <v>-1.6257280000000021</v>
      </c>
      <c r="O24">
        <f t="shared" si="0"/>
        <v>1.7313392274130057</v>
      </c>
      <c r="P24">
        <f t="shared" si="1"/>
        <v>2.2029128292275071</v>
      </c>
      <c r="Q24">
        <f t="shared" si="2"/>
        <v>4.6347592841423735</v>
      </c>
      <c r="R24">
        <f t="shared" si="3"/>
        <v>3.864697287181774</v>
      </c>
    </row>
    <row r="25" spans="10:18">
      <c r="J25" s="2" t="s">
        <v>24</v>
      </c>
      <c r="K25" s="2">
        <f>(K18-K15)/K16</f>
        <v>3.190428627264744</v>
      </c>
      <c r="N25">
        <f>N24+$K$13/80</f>
        <v>-1.612201000000002</v>
      </c>
      <c r="O25">
        <f t="shared" si="0"/>
        <v>1.7794323322977927</v>
      </c>
      <c r="P25">
        <f t="shared" si="1"/>
        <v>2.264105295770523</v>
      </c>
      <c r="Q25">
        <f t="shared" si="2"/>
        <v>4.6134418707912186</v>
      </c>
      <c r="R25">
        <f t="shared" si="3"/>
        <v>3.9421462255621273</v>
      </c>
    </row>
    <row r="26" spans="10:18">
      <c r="J26" s="2" t="s">
        <v>25</v>
      </c>
      <c r="K26" s="2">
        <f>ATAN(K25)*180/PI()</f>
        <v>72.597052092407097</v>
      </c>
      <c r="N26">
        <f t="shared" ref="N26:N28" si="6">N25+$K$13/80</f>
        <v>-1.5986740000000019</v>
      </c>
      <c r="O26">
        <f t="shared" si="0"/>
        <v>1.8275254371825793</v>
      </c>
      <c r="P26">
        <f t="shared" si="1"/>
        <v>2.3252977623135385</v>
      </c>
      <c r="Q26">
        <f t="shared" si="2"/>
        <v>4.5817130191018869</v>
      </c>
      <c r="R26">
        <f t="shared" si="3"/>
        <v>4.0300066022806558</v>
      </c>
    </row>
    <row r="27" spans="10:18">
      <c r="N27">
        <f t="shared" si="6"/>
        <v>-1.5851470000000019</v>
      </c>
      <c r="O27">
        <f t="shared" si="0"/>
        <v>1.8756185420673663</v>
      </c>
      <c r="P27">
        <f t="shared" si="1"/>
        <v>2.3864902288565544</v>
      </c>
      <c r="Q27">
        <f t="shared" si="2"/>
        <v>4.5302810291636098</v>
      </c>
      <c r="R27">
        <f t="shared" si="3"/>
        <v>4.1375701172481305</v>
      </c>
    </row>
    <row r="28" spans="10:18">
      <c r="J28" s="1" t="s">
        <v>26</v>
      </c>
      <c r="K28" s="1">
        <f>1-K24</f>
        <v>0.78577347698465083</v>
      </c>
      <c r="N28">
        <f t="shared" si="6"/>
        <v>-1.5716200000000018</v>
      </c>
      <c r="O28">
        <f t="shared" si="0"/>
        <v>1.9237116469521531</v>
      </c>
      <c r="P28">
        <f t="shared" si="1"/>
        <v>2.4476826953995698</v>
      </c>
      <c r="Q28">
        <f t="shared" si="2"/>
        <v>4.3683849503248657</v>
      </c>
      <c r="R28">
        <f t="shared" si="3"/>
        <v>4.3555977211160721</v>
      </c>
    </row>
  </sheetData>
  <phoneticPr fontId="1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83DF1-F74A-874E-A782-FAEF3713E7EF}">
  <dimension ref="A1:R28"/>
  <sheetViews>
    <sheetView tabSelected="1" topLeftCell="E1" workbookViewId="0">
      <selection activeCell="M35" sqref="M35"/>
    </sheetView>
  </sheetViews>
  <sheetFormatPr baseColWidth="10" defaultRowHeight="20"/>
  <sheetData>
    <row r="1" spans="1:18">
      <c r="C1" t="s">
        <v>0</v>
      </c>
      <c r="D1" t="s">
        <v>1</v>
      </c>
      <c r="E1" t="s">
        <v>103</v>
      </c>
      <c r="F1" t="s">
        <v>104</v>
      </c>
      <c r="G1" t="s">
        <v>105</v>
      </c>
      <c r="H1" t="s">
        <v>106</v>
      </c>
      <c r="K1" t="s">
        <v>2</v>
      </c>
      <c r="L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</row>
    <row r="2" spans="1:18">
      <c r="A2" t="s">
        <v>107</v>
      </c>
      <c r="B2">
        <v>1</v>
      </c>
      <c r="C2">
        <v>2.1461280356782382</v>
      </c>
      <c r="D2">
        <v>4.3010299956639813</v>
      </c>
      <c r="E2">
        <v>0.31021034421660842</v>
      </c>
      <c r="F2">
        <v>0.62042068843321685</v>
      </c>
      <c r="G2">
        <v>0.10857362047581294</v>
      </c>
      <c r="H2">
        <v>1.3028834457097553</v>
      </c>
      <c r="J2" t="s">
        <v>6</v>
      </c>
      <c r="K2">
        <f>COUNT(C:C)</f>
        <v>18</v>
      </c>
      <c r="N2">
        <f>K11</f>
        <v>1.6623000000000001</v>
      </c>
      <c r="O2">
        <f>$K$7*((N2-$K$4)/$K$5)</f>
        <v>1.2424559941834317</v>
      </c>
      <c r="P2">
        <f>(N2-$K$4)/$K$5</f>
        <v>-2.4476895183852796</v>
      </c>
      <c r="Q2">
        <f>$L$4+$L$5*(O2+SQRT(O2^2-(P2^2-$K$9*(1-$K$7^2))))</f>
        <v>5.4002167540868449</v>
      </c>
      <c r="R2">
        <f>$L$4+$L$5*(O2-SQRT(O2^2-(P2^2-$K$9*(1-$K$7^2))))</f>
        <v>5.3814283396422891</v>
      </c>
    </row>
    <row r="3" spans="1:18">
      <c r="A3" t="s">
        <v>108</v>
      </c>
      <c r="B3">
        <v>2</v>
      </c>
      <c r="C3">
        <v>1.954242509439325</v>
      </c>
      <c r="D3">
        <v>4.6020599913279625</v>
      </c>
      <c r="E3">
        <v>0.24127471216847321</v>
      </c>
      <c r="F3">
        <v>0.72382413650541966</v>
      </c>
      <c r="G3">
        <v>4.3429448190325175E-2</v>
      </c>
      <c r="H3">
        <v>1.6286043071371941</v>
      </c>
      <c r="N3">
        <f>N2+$K$13/80</f>
        <v>1.6722021250000001</v>
      </c>
      <c r="O3">
        <f t="shared" ref="O3:O28" si="0">$K$7*((N3-$K$4)/$K$5)</f>
        <v>1.211394485851595</v>
      </c>
      <c r="P3">
        <f t="shared" ref="P3:P28" si="1">(N3-$K$4)/$K$5</f>
        <v>-2.3864970667209926</v>
      </c>
      <c r="Q3">
        <f t="shared" ref="Q3:Q28" si="2">$L$4+$L$5*(O3+SQRT(O3^2-(P3^2-$K$9*(1-$K$7^2))))</f>
        <v>5.6757841034940961</v>
      </c>
      <c r="R3">
        <f t="shared" ref="R3:R28" si="3">$L$4+$L$5*(O3-SQRT(O3^2-(P3^2-$K$9*(1-$K$7^2))))</f>
        <v>5.0654227687049325</v>
      </c>
    </row>
    <row r="4" spans="1:18">
      <c r="A4" t="s">
        <v>109</v>
      </c>
      <c r="B4">
        <v>3</v>
      </c>
      <c r="C4">
        <v>2.2041199826559246</v>
      </c>
      <c r="D4">
        <v>5</v>
      </c>
      <c r="E4">
        <v>0.16286043071371942</v>
      </c>
      <c r="F4">
        <v>1.3300268508287085</v>
      </c>
      <c r="G4">
        <v>1.7371779276130071E-2</v>
      </c>
      <c r="H4">
        <v>3.0400613733227626</v>
      </c>
      <c r="J4" t="s">
        <v>9</v>
      </c>
      <c r="K4">
        <f>AVERAGE(C:C)</f>
        <v>2.0583836167377503</v>
      </c>
      <c r="L4">
        <f>AVERAGE(D:D)</f>
        <v>4.5820609407402948</v>
      </c>
      <c r="N4">
        <f t="shared" ref="N4:N6" si="4">N3+$K$13/80</f>
        <v>1.6821042500000001</v>
      </c>
      <c r="O4">
        <f t="shared" si="0"/>
        <v>1.1803329775197586</v>
      </c>
      <c r="P4">
        <f t="shared" si="1"/>
        <v>-2.3253046150567056</v>
      </c>
      <c r="Q4">
        <f t="shared" si="2"/>
        <v>5.7791343691567008</v>
      </c>
      <c r="R4">
        <f t="shared" si="3"/>
        <v>4.9216342815122225</v>
      </c>
    </row>
    <row r="5" spans="1:18">
      <c r="A5" t="s">
        <v>110</v>
      </c>
      <c r="B5">
        <v>4</v>
      </c>
      <c r="C5">
        <v>1.9030899869919435</v>
      </c>
      <c r="D5">
        <v>5.0791812460476251</v>
      </c>
      <c r="E5">
        <v>0.27143405118953234</v>
      </c>
      <c r="F5">
        <v>0.92287577404441001</v>
      </c>
      <c r="G5">
        <v>1.809560341263549E-2</v>
      </c>
      <c r="H5">
        <v>2.6057668914195107</v>
      </c>
      <c r="J5" t="s">
        <v>10</v>
      </c>
      <c r="K5">
        <f>_xlfn.STDEV.S(C:C)</f>
        <v>0.16181938671659762</v>
      </c>
      <c r="L5">
        <f>_xlfn.STDEV.S(D:D)</f>
        <v>0.65093782790738408</v>
      </c>
      <c r="N5">
        <f t="shared" si="4"/>
        <v>1.6920063750000001</v>
      </c>
      <c r="O5">
        <f t="shared" si="0"/>
        <v>1.1492714691879218</v>
      </c>
      <c r="P5">
        <f t="shared" si="1"/>
        <v>-2.2641121633924182</v>
      </c>
      <c r="Q5">
        <f t="shared" si="2"/>
        <v>5.8518570125764731</v>
      </c>
      <c r="R5">
        <f t="shared" si="3"/>
        <v>4.8084734165623439</v>
      </c>
    </row>
    <row r="6" spans="1:18">
      <c r="A6" t="s">
        <v>111</v>
      </c>
      <c r="B6">
        <v>5</v>
      </c>
      <c r="C6">
        <v>2.0791812460476247</v>
      </c>
      <c r="D6">
        <v>3.8450980400142569</v>
      </c>
      <c r="E6">
        <v>0.14476482730108392</v>
      </c>
      <c r="F6">
        <v>0.90478017063177452</v>
      </c>
      <c r="G6">
        <v>2.4816827537328678E-2</v>
      </c>
      <c r="H6">
        <v>3.1021034421660842</v>
      </c>
      <c r="N6">
        <f t="shared" si="4"/>
        <v>1.7019085</v>
      </c>
      <c r="O6">
        <f t="shared" si="0"/>
        <v>1.1182099608560854</v>
      </c>
      <c r="P6">
        <f t="shared" si="1"/>
        <v>-2.2029197117281312</v>
      </c>
      <c r="Q6">
        <f t="shared" si="2"/>
        <v>5.9083961316615001</v>
      </c>
      <c r="R6">
        <f t="shared" si="3"/>
        <v>4.7114960759472115</v>
      </c>
    </row>
    <row r="7" spans="1:18">
      <c r="A7" t="s">
        <v>112</v>
      </c>
      <c r="B7">
        <v>6</v>
      </c>
      <c r="C7">
        <v>1.954242509439325</v>
      </c>
      <c r="D7">
        <v>4.9030899869919438</v>
      </c>
      <c r="E7">
        <v>0</v>
      </c>
      <c r="F7">
        <v>1.495903215444534</v>
      </c>
      <c r="G7">
        <v>2.7143405118953234E-3</v>
      </c>
      <c r="H7">
        <v>2.0086119788025392</v>
      </c>
      <c r="J7" t="s">
        <v>11</v>
      </c>
      <c r="K7">
        <f>PEARSON(C:C,D:D)</f>
        <v>-0.50760359304192693</v>
      </c>
      <c r="N7">
        <f>N6+$K$13/20</f>
        <v>1.741517</v>
      </c>
      <c r="O7">
        <f t="shared" si="0"/>
        <v>0.99396392752873897</v>
      </c>
      <c r="P7">
        <f t="shared" si="1"/>
        <v>-1.9581499050709827</v>
      </c>
      <c r="Q7">
        <f t="shared" si="2"/>
        <v>6.0527847618687574</v>
      </c>
      <c r="R7">
        <f t="shared" si="3"/>
        <v>4.405354559619532</v>
      </c>
    </row>
    <row r="8" spans="1:18">
      <c r="A8" t="s">
        <v>113</v>
      </c>
      <c r="B8">
        <v>7</v>
      </c>
      <c r="C8">
        <v>2.0791812460476247</v>
      </c>
      <c r="D8">
        <v>5.6020599913279625</v>
      </c>
      <c r="E8">
        <v>0</v>
      </c>
      <c r="F8">
        <v>0</v>
      </c>
      <c r="G8">
        <v>0</v>
      </c>
      <c r="H8">
        <v>0</v>
      </c>
      <c r="J8" t="s">
        <v>12</v>
      </c>
      <c r="K8">
        <v>0.05</v>
      </c>
      <c r="N8">
        <f t="shared" ref="N8:N24" si="5">N7+$K$13/20</f>
        <v>1.7811254999999999</v>
      </c>
      <c r="O8">
        <f t="shared" si="0"/>
        <v>0.86971789420139267</v>
      </c>
      <c r="P8">
        <f t="shared" si="1"/>
        <v>-1.7133800984138343</v>
      </c>
      <c r="Q8">
        <f t="shared" si="2"/>
        <v>6.1285914260997165</v>
      </c>
      <c r="R8">
        <f t="shared" si="3"/>
        <v>4.1677950092681497</v>
      </c>
    </row>
    <row r="9" spans="1:18">
      <c r="A9" t="s">
        <v>114</v>
      </c>
      <c r="B9">
        <v>8</v>
      </c>
      <c r="C9">
        <v>2.0791812460476247</v>
      </c>
      <c r="D9">
        <v>4</v>
      </c>
      <c r="E9">
        <v>0.21714724095162588</v>
      </c>
      <c r="F9">
        <v>0.94097137745704551</v>
      </c>
      <c r="G9">
        <v>2.1714724095162587E-2</v>
      </c>
      <c r="H9">
        <v>3.4743558552260141</v>
      </c>
      <c r="J9" t="s">
        <v>13</v>
      </c>
      <c r="K9">
        <f>_xlfn.CHISQ.INV.RT(K8,2)</f>
        <v>5.9914645471079817</v>
      </c>
      <c r="N9">
        <f t="shared" si="5"/>
        <v>1.8207339999999999</v>
      </c>
      <c r="O9">
        <f t="shared" si="0"/>
        <v>0.74547186087404638</v>
      </c>
      <c r="P9">
        <f t="shared" si="1"/>
        <v>-1.4686102917566859</v>
      </c>
      <c r="Q9">
        <f t="shared" si="2"/>
        <v>6.1655720607820257</v>
      </c>
      <c r="R9">
        <f t="shared" si="3"/>
        <v>3.9690614884654183</v>
      </c>
    </row>
    <row r="10" spans="1:18">
      <c r="A10" t="s">
        <v>115</v>
      </c>
      <c r="B10">
        <v>9</v>
      </c>
      <c r="C10">
        <v>2.1461280356782382</v>
      </c>
      <c r="D10">
        <v>4.3010299956639813</v>
      </c>
      <c r="E10">
        <v>0.31021034421660842</v>
      </c>
      <c r="F10">
        <v>0.8375679293848427</v>
      </c>
      <c r="G10">
        <v>6.5144172285487759E-2</v>
      </c>
      <c r="H10">
        <v>1.9543251685646328</v>
      </c>
      <c r="N10">
        <f t="shared" si="5"/>
        <v>1.8603424999999998</v>
      </c>
      <c r="O10">
        <f t="shared" si="0"/>
        <v>0.62122582754670008</v>
      </c>
      <c r="P10">
        <f t="shared" si="1"/>
        <v>-1.2238404850995375</v>
      </c>
      <c r="Q10">
        <f t="shared" si="2"/>
        <v>6.1753300015287564</v>
      </c>
      <c r="R10">
        <f t="shared" si="3"/>
        <v>3.7975506615982657</v>
      </c>
    </row>
    <row r="11" spans="1:18">
      <c r="A11" t="s">
        <v>116</v>
      </c>
      <c r="B11">
        <v>10</v>
      </c>
      <c r="C11">
        <v>2.2304489213782741</v>
      </c>
      <c r="D11">
        <v>4.6989700043360187</v>
      </c>
      <c r="E11">
        <v>0.25546734229603046</v>
      </c>
      <c r="F11">
        <v>0.84304222957690056</v>
      </c>
      <c r="G11">
        <v>6.9487117104520282E-2</v>
      </c>
      <c r="H11">
        <v>1.8240368239936575</v>
      </c>
      <c r="J11" t="s">
        <v>14</v>
      </c>
      <c r="K11">
        <f>ROUND((K4-K5*SQRT(K9))+0.00001, 5)</f>
        <v>1.6623000000000001</v>
      </c>
      <c r="N11">
        <f t="shared" si="5"/>
        <v>1.8999509999999997</v>
      </c>
      <c r="O11">
        <f t="shared" si="0"/>
        <v>0.49697979421935373</v>
      </c>
      <c r="P11">
        <f t="shared" si="1"/>
        <v>-0.97907067844238904</v>
      </c>
      <c r="Q11">
        <f t="shared" si="2"/>
        <v>6.1637620320367876</v>
      </c>
      <c r="R11">
        <f t="shared" si="3"/>
        <v>3.6473657449698118</v>
      </c>
    </row>
    <row r="12" spans="1:18">
      <c r="A12" t="s">
        <v>117</v>
      </c>
      <c r="B12">
        <v>11</v>
      </c>
      <c r="C12">
        <v>2.1461280356782382</v>
      </c>
      <c r="D12">
        <v>3.6020599913279625</v>
      </c>
      <c r="E12">
        <v>0.2791893097949476</v>
      </c>
      <c r="F12">
        <v>0.65144172285487767</v>
      </c>
      <c r="G12">
        <v>8.6858896380650363E-2</v>
      </c>
      <c r="H12">
        <v>1.0857362047581294</v>
      </c>
      <c r="J12" t="s">
        <v>15</v>
      </c>
      <c r="K12">
        <f>ROUND((K4+K5*SQRT(K9))-0.00001, 5)</f>
        <v>2.4544700000000002</v>
      </c>
      <c r="N12">
        <f t="shared" si="5"/>
        <v>1.9395594999999997</v>
      </c>
      <c r="O12">
        <f t="shared" si="0"/>
        <v>0.37273376089200744</v>
      </c>
      <c r="P12">
        <f t="shared" si="1"/>
        <v>-0.73430087178524062</v>
      </c>
      <c r="Q12">
        <f t="shared" si="2"/>
        <v>6.1342585342724778</v>
      </c>
      <c r="R12">
        <f t="shared" si="3"/>
        <v>3.5151163566136994</v>
      </c>
    </row>
    <row r="13" spans="1:18">
      <c r="A13" t="s">
        <v>118</v>
      </c>
      <c r="B13">
        <v>12</v>
      </c>
      <c r="C13">
        <v>2.1461280356782382</v>
      </c>
      <c r="D13">
        <v>3.9542425094393248</v>
      </c>
      <c r="E13">
        <v>0.31021034421660842</v>
      </c>
      <c r="F13">
        <v>0.65144172285487767</v>
      </c>
      <c r="G13">
        <v>9.6509884867389276E-2</v>
      </c>
      <c r="H13">
        <v>1.4476482730108393</v>
      </c>
      <c r="J13" t="s">
        <v>16</v>
      </c>
      <c r="K13">
        <f>K12-K11</f>
        <v>0.79217000000000004</v>
      </c>
      <c r="N13">
        <f t="shared" si="5"/>
        <v>1.9791679999999996</v>
      </c>
      <c r="O13">
        <f t="shared" si="0"/>
        <v>0.24848772756466111</v>
      </c>
      <c r="P13">
        <f t="shared" si="1"/>
        <v>-0.48953106512809214</v>
      </c>
      <c r="Q13">
        <f t="shared" si="2"/>
        <v>6.0888761503478754</v>
      </c>
      <c r="R13">
        <f t="shared" si="3"/>
        <v>3.3987458544178786</v>
      </c>
    </row>
    <row r="14" spans="1:18">
      <c r="A14" t="s">
        <v>119</v>
      </c>
      <c r="B14">
        <v>13</v>
      </c>
      <c r="C14">
        <v>2.0791812460476247</v>
      </c>
      <c r="D14">
        <v>4.7923916894982534</v>
      </c>
      <c r="E14">
        <v>0.28952965460216784</v>
      </c>
      <c r="F14">
        <v>0.94097137745704551</v>
      </c>
      <c r="G14">
        <v>2.8018998832467858E-2</v>
      </c>
      <c r="H14">
        <v>2.2415199065974285</v>
      </c>
      <c r="N14">
        <f t="shared" si="5"/>
        <v>2.0187764999999995</v>
      </c>
      <c r="O14">
        <f t="shared" si="0"/>
        <v>0.12424169423731481</v>
      </c>
      <c r="P14">
        <f t="shared" si="1"/>
        <v>-0.24476125847094371</v>
      </c>
      <c r="Q14">
        <f t="shared" si="2"/>
        <v>6.0288533032851479</v>
      </c>
      <c r="R14">
        <f t="shared" si="3"/>
        <v>3.2970158153601838</v>
      </c>
    </row>
    <row r="15" spans="1:18">
      <c r="A15" t="s">
        <v>120</v>
      </c>
      <c r="B15">
        <v>14</v>
      </c>
      <c r="C15">
        <v>2.3010299956639813</v>
      </c>
      <c r="D15">
        <v>3.6989700043360187</v>
      </c>
      <c r="E15">
        <v>0</v>
      </c>
      <c r="F15">
        <v>0</v>
      </c>
      <c r="G15">
        <v>0</v>
      </c>
      <c r="H15">
        <v>0</v>
      </c>
      <c r="J15" t="s">
        <v>17</v>
      </c>
      <c r="K15">
        <f>COVAR(C:C,C:C)</f>
        <v>2.4730763144150451E-2</v>
      </c>
      <c r="L15">
        <f>COVAR(D:D,C:C)</f>
        <v>-5.0497649677807808E-2</v>
      </c>
      <c r="N15">
        <f t="shared" si="5"/>
        <v>2.0583849999999995</v>
      </c>
      <c r="O15">
        <f t="shared" si="0"/>
        <v>-4.33909003151109E-6</v>
      </c>
      <c r="P15">
        <f t="shared" si="1"/>
        <v>8.5481862047274574E-6</v>
      </c>
      <c r="Q15">
        <f t="shared" si="2"/>
        <v>5.9548573460158885</v>
      </c>
      <c r="R15">
        <f t="shared" si="3"/>
        <v>3.2092588865090201</v>
      </c>
    </row>
    <row r="16" spans="1:18">
      <c r="A16" t="s">
        <v>121</v>
      </c>
      <c r="B16">
        <v>15</v>
      </c>
      <c r="C16">
        <v>1.6020599913279623</v>
      </c>
      <c r="D16">
        <v>5.2304489213782741</v>
      </c>
      <c r="E16">
        <v>0.32572086142743883</v>
      </c>
      <c r="F16">
        <v>0.76001534333069054</v>
      </c>
      <c r="G16">
        <v>5.1093468459206093E-2</v>
      </c>
      <c r="H16">
        <v>1.6860844591538011</v>
      </c>
      <c r="K16">
        <f>COVAR(C:C,D:D)</f>
        <v>-5.0497649677807808E-2</v>
      </c>
      <c r="L16">
        <f>COVAR(D:D,D:D)</f>
        <v>0.40018005270073653</v>
      </c>
      <c r="N16">
        <f t="shared" si="5"/>
        <v>2.0979934999999994</v>
      </c>
      <c r="O16">
        <f t="shared" si="0"/>
        <v>-0.12425037241737782</v>
      </c>
      <c r="P16">
        <f t="shared" si="1"/>
        <v>0.24477835484335317</v>
      </c>
      <c r="Q16">
        <f t="shared" si="2"/>
        <v>5.8670994535173069</v>
      </c>
      <c r="R16">
        <f t="shared" si="3"/>
        <v>3.1352638928871799</v>
      </c>
    </row>
    <row r="17" spans="1:18">
      <c r="A17" t="s">
        <v>122</v>
      </c>
      <c r="B17">
        <v>16</v>
      </c>
      <c r="C17">
        <v>1.8450980400142569</v>
      </c>
      <c r="D17">
        <v>5.6334684555795862</v>
      </c>
      <c r="E17">
        <v>0.18612620652996506</v>
      </c>
      <c r="F17">
        <v>1.1167572391797904</v>
      </c>
      <c r="G17">
        <v>6.0599230033011875E-3</v>
      </c>
      <c r="H17">
        <v>3.0299615016505936</v>
      </c>
      <c r="N17">
        <f t="shared" si="5"/>
        <v>2.1376019999999993</v>
      </c>
      <c r="O17">
        <f t="shared" si="0"/>
        <v>-0.24849640574472415</v>
      </c>
      <c r="P17">
        <f t="shared" si="1"/>
        <v>0.48954816150050162</v>
      </c>
      <c r="Q17">
        <f t="shared" si="2"/>
        <v>5.7653684209311011</v>
      </c>
      <c r="R17">
        <f t="shared" si="3"/>
        <v>3.0752420393529629</v>
      </c>
    </row>
    <row r="18" spans="1:18">
      <c r="A18" t="s">
        <v>123</v>
      </c>
      <c r="B18">
        <v>17</v>
      </c>
      <c r="C18">
        <v>2.1139433523068369</v>
      </c>
      <c r="D18">
        <v>5.2787536009528289</v>
      </c>
      <c r="E18">
        <v>0</v>
      </c>
      <c r="F18">
        <v>0</v>
      </c>
      <c r="G18">
        <v>0</v>
      </c>
      <c r="H18">
        <v>0</v>
      </c>
      <c r="J18" s="2" t="s">
        <v>18</v>
      </c>
      <c r="K18" s="2">
        <f>(K15+L16+SQRT((K15-L16)^2+4*L15*K16))/2</f>
        <v>0.40685333712982708</v>
      </c>
      <c r="N18">
        <f t="shared" si="5"/>
        <v>2.1772104999999993</v>
      </c>
      <c r="O18">
        <f t="shared" si="0"/>
        <v>-0.37274243907207044</v>
      </c>
      <c r="P18">
        <f t="shared" si="1"/>
        <v>0.73431796815765005</v>
      </c>
      <c r="Q18">
        <f t="shared" si="2"/>
        <v>5.6489968605763394</v>
      </c>
      <c r="R18">
        <f t="shared" si="3"/>
        <v>3.0298607135873024</v>
      </c>
    </row>
    <row r="19" spans="1:18">
      <c r="A19" t="s">
        <v>124</v>
      </c>
      <c r="B19">
        <v>18</v>
      </c>
      <c r="C19">
        <v>2.0413926851582249</v>
      </c>
      <c r="D19">
        <v>3.9542425094393248</v>
      </c>
      <c r="E19">
        <v>0.23688789921995551</v>
      </c>
      <c r="F19">
        <v>0.98703291341648136</v>
      </c>
      <c r="G19">
        <v>9.6509884867389279E-3</v>
      </c>
      <c r="H19">
        <v>2.412747121684732</v>
      </c>
      <c r="J19" s="2" t="s">
        <v>19</v>
      </c>
      <c r="K19" s="2">
        <f>(K15+L16-SQRT((K15-L16)^2+4*L15*K16))/2</f>
        <v>1.8057478715059944E-2</v>
      </c>
      <c r="N19">
        <f t="shared" si="5"/>
        <v>2.2168189999999992</v>
      </c>
      <c r="O19">
        <f t="shared" si="0"/>
        <v>-0.49698847239941674</v>
      </c>
      <c r="P19">
        <f t="shared" si="1"/>
        <v>0.97908777481479847</v>
      </c>
      <c r="Q19">
        <f t="shared" si="2"/>
        <v>5.516746302949346</v>
      </c>
      <c r="R19">
        <f t="shared" si="3"/>
        <v>3.0003583850938726</v>
      </c>
    </row>
    <row r="20" spans="1:18">
      <c r="J20" s="2"/>
      <c r="K20" s="2"/>
      <c r="N20">
        <f t="shared" si="5"/>
        <v>2.2564274999999991</v>
      </c>
      <c r="O20">
        <f t="shared" si="0"/>
        <v>-0.62123450572676309</v>
      </c>
      <c r="P20">
        <f t="shared" si="1"/>
        <v>1.223857581471947</v>
      </c>
      <c r="Q20">
        <f t="shared" si="2"/>
        <v>5.3665600352293215</v>
      </c>
      <c r="R20">
        <f t="shared" si="3"/>
        <v>2.9887917666934749</v>
      </c>
    </row>
    <row r="21" spans="1:18">
      <c r="J21" s="2" t="s">
        <v>20</v>
      </c>
      <c r="K21" s="2">
        <v>2.448</v>
      </c>
      <c r="N21">
        <f t="shared" si="5"/>
        <v>2.2960359999999991</v>
      </c>
      <c r="O21">
        <f t="shared" si="0"/>
        <v>-0.74548053905410938</v>
      </c>
      <c r="P21">
        <f t="shared" si="1"/>
        <v>1.4686273881290954</v>
      </c>
      <c r="Q21">
        <f t="shared" si="2"/>
        <v>5.195047553010558</v>
      </c>
      <c r="R21">
        <f t="shared" si="3"/>
        <v>2.9985513627918161</v>
      </c>
    </row>
    <row r="22" spans="1:18">
      <c r="E22" t="s">
        <v>125</v>
      </c>
      <c r="J22" s="2" t="s">
        <v>21</v>
      </c>
      <c r="K22" s="2">
        <f>K21*SQRT(K18)</f>
        <v>1.5614581713357751</v>
      </c>
      <c r="N22">
        <f t="shared" si="5"/>
        <v>2.335644499999999</v>
      </c>
      <c r="O22">
        <f t="shared" si="0"/>
        <v>-0.86972657238145568</v>
      </c>
      <c r="P22">
        <f t="shared" si="1"/>
        <v>1.7133971947862439</v>
      </c>
      <c r="Q22">
        <f t="shared" si="2"/>
        <v>4.9963118251475631</v>
      </c>
      <c r="R22">
        <f t="shared" si="3"/>
        <v>3.0355342045343883</v>
      </c>
    </row>
    <row r="23" spans="1:18">
      <c r="J23" s="2" t="s">
        <v>22</v>
      </c>
      <c r="K23" s="2">
        <f>K21*SQRT(K19)</f>
        <v>0.3289576339373424</v>
      </c>
      <c r="N23">
        <f t="shared" si="5"/>
        <v>2.3752529999999989</v>
      </c>
      <c r="O23">
        <f t="shared" si="0"/>
        <v>-0.99397260570880208</v>
      </c>
      <c r="P23">
        <f t="shared" si="1"/>
        <v>1.9581670014433923</v>
      </c>
      <c r="Q23">
        <f t="shared" si="2"/>
        <v>4.7587488891278769</v>
      </c>
      <c r="R23">
        <f t="shared" si="3"/>
        <v>3.1113442544336518</v>
      </c>
    </row>
    <row r="24" spans="1:18">
      <c r="J24" s="2" t="s">
        <v>23</v>
      </c>
      <c r="K24" s="2">
        <f>K23/K22</f>
        <v>0.21067335646649449</v>
      </c>
      <c r="N24">
        <f t="shared" si="5"/>
        <v>2.4148614999999989</v>
      </c>
      <c r="O24">
        <f t="shared" si="0"/>
        <v>-1.1182186390361484</v>
      </c>
      <c r="P24">
        <f t="shared" si="1"/>
        <v>2.2029368081005409</v>
      </c>
      <c r="Q24">
        <f t="shared" si="2"/>
        <v>4.4526003611597842</v>
      </c>
      <c r="R24">
        <f t="shared" si="3"/>
        <v>3.2557398962813218</v>
      </c>
    </row>
    <row r="25" spans="1:18">
      <c r="J25" s="2" t="s">
        <v>24</v>
      </c>
      <c r="K25" s="2">
        <f>(K18-K15)/K16</f>
        <v>-7.5671358256027501</v>
      </c>
      <c r="N25">
        <f>N24+$K$13/80</f>
        <v>2.4247636249999989</v>
      </c>
      <c r="O25">
        <f t="shared" si="0"/>
        <v>-1.149280147367985</v>
      </c>
      <c r="P25">
        <f t="shared" si="1"/>
        <v>2.2641292597648279</v>
      </c>
      <c r="Q25">
        <f t="shared" si="2"/>
        <v>4.355619477066357</v>
      </c>
      <c r="R25">
        <f t="shared" si="3"/>
        <v>3.3122825588446441</v>
      </c>
    </row>
    <row r="26" spans="1:18">
      <c r="J26" s="2" t="s">
        <v>25</v>
      </c>
      <c r="K26" s="2">
        <f>ATAN(K25)*180/PI()</f>
        <v>-82.471960326138259</v>
      </c>
      <c r="N26">
        <f t="shared" ref="N26:N28" si="6">N25+$K$13/80</f>
        <v>2.4346657499999989</v>
      </c>
      <c r="O26">
        <f t="shared" si="0"/>
        <v>-1.1803416556998214</v>
      </c>
      <c r="P26">
        <f t="shared" si="1"/>
        <v>2.3253217114291149</v>
      </c>
      <c r="Q26">
        <f t="shared" si="2"/>
        <v>4.2424527849990978</v>
      </c>
      <c r="R26">
        <f t="shared" si="3"/>
        <v>3.385011029381797</v>
      </c>
    </row>
    <row r="27" spans="1:18">
      <c r="N27">
        <f t="shared" si="6"/>
        <v>2.4445678749999988</v>
      </c>
      <c r="O27">
        <f t="shared" si="0"/>
        <v>-1.211403164031658</v>
      </c>
      <c r="P27">
        <f t="shared" si="1"/>
        <v>2.3865141630934019</v>
      </c>
      <c r="Q27">
        <f t="shared" si="2"/>
        <v>4.0986514085528132</v>
      </c>
      <c r="R27">
        <f t="shared" si="3"/>
        <v>3.4883741842979772</v>
      </c>
    </row>
    <row r="28" spans="1:18">
      <c r="J28" s="1" t="s">
        <v>26</v>
      </c>
      <c r="K28" s="1">
        <f>1-K24</f>
        <v>0.78932664353350557</v>
      </c>
      <c r="N28">
        <f t="shared" si="6"/>
        <v>2.4544699999999988</v>
      </c>
      <c r="O28">
        <f t="shared" si="0"/>
        <v>-1.2424646723634947</v>
      </c>
      <c r="P28">
        <f t="shared" si="1"/>
        <v>2.4477066147576894</v>
      </c>
      <c r="Q28">
        <f t="shared" si="2"/>
        <v>3.781162984051869</v>
      </c>
      <c r="R28">
        <f t="shared" si="3"/>
        <v>3.7654243872688147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07462-84CD-224F-BAD7-6CB38E8B9B16}">
  <dimension ref="A1:P28"/>
  <sheetViews>
    <sheetView workbookViewId="0">
      <selection activeCell="W17" sqref="W17"/>
    </sheetView>
  </sheetViews>
  <sheetFormatPr baseColWidth="10" defaultRowHeight="20"/>
  <sheetData>
    <row r="1" spans="1:16">
      <c r="A1" t="s">
        <v>32</v>
      </c>
      <c r="C1" t="s">
        <v>29</v>
      </c>
      <c r="D1" t="s">
        <v>30</v>
      </c>
      <c r="E1" t="s">
        <v>27</v>
      </c>
      <c r="F1" t="s">
        <v>2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 s="5">
        <v>3</v>
      </c>
      <c r="B2">
        <v>1</v>
      </c>
      <c r="C2">
        <v>-4.6743403542326228E-2</v>
      </c>
      <c r="D2">
        <v>-0.29225607135647602</v>
      </c>
      <c r="E2">
        <v>1.7381053129606E-2</v>
      </c>
      <c r="F2">
        <v>2.9657000607990962E-2</v>
      </c>
      <c r="H2" t="s">
        <v>6</v>
      </c>
      <c r="I2">
        <f>COUNT(C:C)</f>
        <v>13</v>
      </c>
      <c r="L2">
        <f>I11</f>
        <v>-0.26674999999999999</v>
      </c>
      <c r="M2">
        <f>$I$7*((L2-$I$4)/$I$5)</f>
        <v>-1.5027513451592887</v>
      </c>
      <c r="N2">
        <f>(L2-$I$4)/$I$5</f>
        <v>-2.447595683662104</v>
      </c>
      <c r="O2">
        <f>$J$4+$J$5*(M2+SQRT(M2^2-(N2^2-$I$9*(1-$I$7^2))))</f>
        <v>-0.44385381484740816</v>
      </c>
      <c r="P2">
        <f>$J$4+$J$5*(M2-SQRT(M2^2-(N2^2-$I$9*(1-$I$7^2))))</f>
        <v>-0.44660361003053833</v>
      </c>
    </row>
    <row r="3" spans="1:16">
      <c r="A3" s="5">
        <v>5</v>
      </c>
      <c r="B3">
        <v>2</v>
      </c>
      <c r="C3">
        <v>-7.7412223308778144E-2</v>
      </c>
      <c r="D3">
        <v>-0.29225607135647602</v>
      </c>
      <c r="E3">
        <v>1.7381053129606E-2</v>
      </c>
      <c r="F3">
        <v>2.1201924276543653E-2</v>
      </c>
      <c r="L3">
        <f>L2+$I$13/80</f>
        <v>-0.261461375</v>
      </c>
      <c r="M3">
        <f t="shared" ref="M3:M28" si="0">$I$7*((L3-$I$4)/$I$5)</f>
        <v>-1.4651824893600773</v>
      </c>
      <c r="N3">
        <f t="shared" ref="N3:N28" si="1">(L3-$I$4)/$I$5</f>
        <v>-2.3864056740237984</v>
      </c>
      <c r="O3">
        <f t="shared" ref="O3:O28" si="2">$J$4+$J$5*(M3+SQRT(M3^2-(N3^2-$I$9*(1-$I$7^2))))</f>
        <v>-0.41529874171721787</v>
      </c>
      <c r="P3">
        <f t="shared" ref="P3:P28" si="3">$J$4+$J$5*(M3-SQRT(M3^2-(N3^2-$I$9*(1-$I$7^2))))</f>
        <v>-0.47034720075269998</v>
      </c>
    </row>
    <row r="4" spans="1:16">
      <c r="A4" s="5">
        <v>10</v>
      </c>
      <c r="B4">
        <v>3</v>
      </c>
      <c r="H4" t="s">
        <v>9</v>
      </c>
      <c r="I4">
        <f>AVERAGE(C:C)</f>
        <v>-5.5205406380520149E-2</v>
      </c>
      <c r="J4">
        <f>AVERAGE(D:D)</f>
        <v>-0.34899924913672603</v>
      </c>
      <c r="L4">
        <f t="shared" ref="L4:L6" si="4">L3+$I$13/80</f>
        <v>-0.25617275</v>
      </c>
      <c r="M4">
        <f t="shared" si="0"/>
        <v>-1.4276136335608658</v>
      </c>
      <c r="N4">
        <f t="shared" si="1"/>
        <v>-2.3252156643854924</v>
      </c>
      <c r="O4">
        <f t="shared" si="2"/>
        <v>-0.40176306369023973</v>
      </c>
      <c r="P4">
        <f t="shared" si="3"/>
        <v>-0.47907139637164947</v>
      </c>
    </row>
    <row r="5" spans="1:16">
      <c r="A5" s="5">
        <v>12</v>
      </c>
      <c r="B5">
        <v>4</v>
      </c>
      <c r="C5">
        <v>-7.7412223308778144E-2</v>
      </c>
      <c r="D5">
        <v>-0.25883231586952637</v>
      </c>
      <c r="E5">
        <v>1.609234168570059E-2</v>
      </c>
      <c r="F5">
        <v>2.1201924276543653E-2</v>
      </c>
      <c r="H5" t="s">
        <v>10</v>
      </c>
      <c r="I5">
        <f>_xlfn.STDEV.S(C:C)</f>
        <v>8.6429550040293346E-2</v>
      </c>
      <c r="J5">
        <f>_xlfn.STDEV.S(D:D)</f>
        <v>6.4035519656811271E-2</v>
      </c>
      <c r="L5">
        <f t="shared" si="4"/>
        <v>-0.25088412500000001</v>
      </c>
      <c r="M5">
        <f t="shared" si="0"/>
        <v>-1.3900447777616542</v>
      </c>
      <c r="N5">
        <f t="shared" si="1"/>
        <v>-2.2640256547471864</v>
      </c>
      <c r="O5">
        <f t="shared" si="2"/>
        <v>-0.39098410916107951</v>
      </c>
      <c r="P5">
        <f t="shared" si="3"/>
        <v>-0.48503886849278111</v>
      </c>
    </row>
    <row r="6" spans="1:16">
      <c r="A6" s="5">
        <v>13</v>
      </c>
      <c r="B6">
        <v>5</v>
      </c>
      <c r="C6">
        <v>8.7739243075051522E-3</v>
      </c>
      <c r="D6">
        <v>-0.34777339920630745</v>
      </c>
      <c r="E6">
        <v>1.9754270641836824E-2</v>
      </c>
      <c r="F6">
        <v>4.3575087859450065E-2</v>
      </c>
      <c r="L6">
        <f t="shared" si="4"/>
        <v>-0.24559550000000002</v>
      </c>
      <c r="M6">
        <f t="shared" si="0"/>
        <v>-1.3524759219624427</v>
      </c>
      <c r="N6">
        <f t="shared" si="1"/>
        <v>-2.2028356451088804</v>
      </c>
      <c r="O6">
        <f t="shared" si="2"/>
        <v>-0.38166251080152325</v>
      </c>
      <c r="P6">
        <f t="shared" si="3"/>
        <v>-0.48954898444430872</v>
      </c>
    </row>
    <row r="7" spans="1:16">
      <c r="A7" s="5">
        <v>14</v>
      </c>
      <c r="B7">
        <v>6</v>
      </c>
      <c r="C7">
        <v>-0.13389357926122639</v>
      </c>
      <c r="D7">
        <v>-0.41144247907568471</v>
      </c>
      <c r="E7">
        <v>2.2878745280337537E-2</v>
      </c>
      <c r="F7">
        <v>2.4152339787277509E-2</v>
      </c>
      <c r="H7" t="s">
        <v>11</v>
      </c>
      <c r="I7">
        <f>PEARSON(C:C,D:D)</f>
        <v>0.61397041806793229</v>
      </c>
      <c r="L7">
        <f>L6+$I$13/20</f>
        <v>-0.22444100000000003</v>
      </c>
      <c r="M7">
        <f t="shared" si="0"/>
        <v>-1.2022004987655965</v>
      </c>
      <c r="N7">
        <f t="shared" si="1"/>
        <v>-1.9580756065556566</v>
      </c>
      <c r="O7">
        <f t="shared" si="2"/>
        <v>-0.35174161350830863</v>
      </c>
      <c r="P7">
        <f t="shared" si="3"/>
        <v>-0.50022395210540882</v>
      </c>
    </row>
    <row r="8" spans="1:16">
      <c r="A8" s="5">
        <v>18</v>
      </c>
      <c r="B8">
        <v>7</v>
      </c>
      <c r="H8" t="s">
        <v>12</v>
      </c>
      <c r="I8">
        <v>0.05</v>
      </c>
      <c r="L8">
        <f t="shared" ref="L8:L24" si="5">L7+$I$13/20</f>
        <v>-0.20328650000000004</v>
      </c>
      <c r="M8">
        <f t="shared" si="0"/>
        <v>-1.0519250755687506</v>
      </c>
      <c r="N8">
        <f t="shared" si="1"/>
        <v>-1.7133155680024328</v>
      </c>
      <c r="O8">
        <f t="shared" si="2"/>
        <v>-0.32799961425898205</v>
      </c>
      <c r="P8">
        <f t="shared" si="3"/>
        <v>-0.50472002172262087</v>
      </c>
    </row>
    <row r="9" spans="1:16">
      <c r="A9" s="5">
        <v>22</v>
      </c>
      <c r="B9">
        <v>8</v>
      </c>
      <c r="C9">
        <v>-7.7412223308778144E-2</v>
      </c>
      <c r="D9">
        <v>-0.36797678529459443</v>
      </c>
      <c r="E9">
        <v>2.0696342579112514E-2</v>
      </c>
      <c r="F9">
        <v>2.1201924276543653E-2</v>
      </c>
      <c r="H9" t="s">
        <v>13</v>
      </c>
      <c r="I9">
        <f>_xlfn.CHISQ.INV.RT(I8,2)</f>
        <v>5.9914645471079817</v>
      </c>
      <c r="L9">
        <f t="shared" si="5"/>
        <v>-0.18213200000000004</v>
      </c>
      <c r="M9">
        <f t="shared" si="0"/>
        <v>-0.90164965237190453</v>
      </c>
      <c r="N9">
        <f t="shared" si="1"/>
        <v>-1.468555529449209</v>
      </c>
      <c r="O9">
        <f t="shared" si="2"/>
        <v>-0.30775606739837835</v>
      </c>
      <c r="P9">
        <f t="shared" si="3"/>
        <v>-0.50571763895110999</v>
      </c>
    </row>
    <row r="10" spans="1:16">
      <c r="A10" s="5">
        <v>36</v>
      </c>
      <c r="B10">
        <v>9</v>
      </c>
      <c r="C10">
        <v>-0.15871716298625854</v>
      </c>
      <c r="D10">
        <v>-0.48607609737258889</v>
      </c>
      <c r="E10">
        <v>2.7178831161296324E-2</v>
      </c>
      <c r="F10">
        <v>5.1331170948573847E-2</v>
      </c>
      <c r="L10">
        <f t="shared" si="5"/>
        <v>-0.16097750000000005</v>
      </c>
      <c r="M10">
        <f t="shared" si="0"/>
        <v>-0.75137422917505825</v>
      </c>
      <c r="N10">
        <f t="shared" si="1"/>
        <v>-1.2237954908959849</v>
      </c>
      <c r="O10">
        <f t="shared" si="2"/>
        <v>-0.28996556934737172</v>
      </c>
      <c r="P10">
        <f t="shared" si="3"/>
        <v>-0.50426220737000205</v>
      </c>
    </row>
    <row r="11" spans="1:16">
      <c r="A11" s="5" t="s">
        <v>33</v>
      </c>
      <c r="B11">
        <v>10</v>
      </c>
      <c r="C11">
        <v>-3.6983566253169974E-2</v>
      </c>
      <c r="D11">
        <v>-0.36797678529459443</v>
      </c>
      <c r="E11">
        <v>2.0696342579112514E-2</v>
      </c>
      <c r="F11">
        <v>2.8995973488843384E-2</v>
      </c>
      <c r="H11" t="s">
        <v>14</v>
      </c>
      <c r="I11">
        <f>ROUND((I4-I5*SQRT(I9))+0.00001, 5)</f>
        <v>-0.26674999999999999</v>
      </c>
      <c r="L11">
        <f t="shared" si="5"/>
        <v>-0.13982300000000006</v>
      </c>
      <c r="M11">
        <f t="shared" si="0"/>
        <v>-0.60109880597821219</v>
      </c>
      <c r="N11">
        <f t="shared" si="1"/>
        <v>-0.97903545234276113</v>
      </c>
      <c r="O11">
        <f t="shared" si="2"/>
        <v>-0.27409681194215962</v>
      </c>
      <c r="P11">
        <f t="shared" si="3"/>
        <v>-0.50088503514309968</v>
      </c>
    </row>
    <row r="12" spans="1:16">
      <c r="A12" s="5">
        <v>37</v>
      </c>
      <c r="B12">
        <v>11</v>
      </c>
      <c r="H12" t="s">
        <v>15</v>
      </c>
      <c r="I12">
        <f>ROUND((I4+I5*SQRT(I9))-0.00001, 5)</f>
        <v>0.15634000000000001</v>
      </c>
      <c r="L12">
        <f t="shared" si="5"/>
        <v>-0.11866850000000007</v>
      </c>
      <c r="M12">
        <f t="shared" si="0"/>
        <v>-0.45082338278136613</v>
      </c>
      <c r="N12">
        <f t="shared" si="1"/>
        <v>-0.7342754137895372</v>
      </c>
      <c r="O12">
        <f t="shared" si="2"/>
        <v>-0.25984430521154733</v>
      </c>
      <c r="P12">
        <f t="shared" si="3"/>
        <v>-0.49589161224159733</v>
      </c>
    </row>
    <row r="13" spans="1:16">
      <c r="A13" s="5">
        <v>38</v>
      </c>
      <c r="B13">
        <v>12</v>
      </c>
      <c r="C13">
        <v>0.14865301070874165</v>
      </c>
      <c r="D13">
        <v>-0.27522273205769565</v>
      </c>
      <c r="E13">
        <v>1.6711877743474823E-2</v>
      </c>
      <c r="F13">
        <v>3.532478479546803E-2</v>
      </c>
      <c r="H13" t="s">
        <v>16</v>
      </c>
      <c r="I13">
        <f>I12-I11</f>
        <v>0.42308999999999997</v>
      </c>
      <c r="L13">
        <f t="shared" si="5"/>
        <v>-9.7514000000000073E-2</v>
      </c>
      <c r="M13">
        <f t="shared" si="0"/>
        <v>-0.30054795958452007</v>
      </c>
      <c r="N13">
        <f t="shared" si="1"/>
        <v>-0.48951537523631339</v>
      </c>
      <c r="O13">
        <f t="shared" si="2"/>
        <v>-0.24702273111578321</v>
      </c>
      <c r="P13">
        <f t="shared" si="3"/>
        <v>-0.48946725670524693</v>
      </c>
    </row>
    <row r="14" spans="1:16">
      <c r="A14" s="5">
        <v>43</v>
      </c>
      <c r="B14">
        <v>13</v>
      </c>
      <c r="C14">
        <v>-5.672762444892715E-2</v>
      </c>
      <c r="D14">
        <v>-0.36797678529459443</v>
      </c>
      <c r="E14">
        <v>2.0696342579112514E-2</v>
      </c>
      <c r="F14">
        <v>2.0214328527804085E-2</v>
      </c>
      <c r="L14">
        <f t="shared" si="5"/>
        <v>-7.635950000000008E-2</v>
      </c>
      <c r="M14">
        <f t="shared" si="0"/>
        <v>-0.15027253638767399</v>
      </c>
      <c r="N14">
        <f t="shared" si="1"/>
        <v>-0.24475533668308952</v>
      </c>
      <c r="O14">
        <f t="shared" si="2"/>
        <v>-0.23552049713899861</v>
      </c>
      <c r="P14">
        <f t="shared" si="3"/>
        <v>-0.48172356104991698</v>
      </c>
    </row>
    <row r="15" spans="1:16">
      <c r="A15" s="5">
        <v>46</v>
      </c>
      <c r="B15">
        <v>14</v>
      </c>
      <c r="C15">
        <v>-0.13389357926122639</v>
      </c>
      <c r="D15">
        <v>-0.41144247907568471</v>
      </c>
      <c r="E15">
        <v>2.2878745280337537E-2</v>
      </c>
      <c r="F15">
        <v>3.1420418930095249E-2</v>
      </c>
      <c r="H15" t="s">
        <v>17</v>
      </c>
      <c r="I15">
        <f>COVAR(C:C,C:C)</f>
        <v>6.895446572462373E-3</v>
      </c>
      <c r="J15">
        <f>COVAR(D:D,C:C)</f>
        <v>3.1366678369996034E-3</v>
      </c>
      <c r="L15">
        <f t="shared" si="5"/>
        <v>-5.520500000000008E-2</v>
      </c>
      <c r="M15">
        <f t="shared" si="0"/>
        <v>2.8868091721482768E-6</v>
      </c>
      <c r="N15">
        <f t="shared" si="1"/>
        <v>4.7018701344481847E-6</v>
      </c>
      <c r="O15">
        <f t="shared" si="2"/>
        <v>-0.22527746831733805</v>
      </c>
      <c r="P15">
        <f t="shared" si="3"/>
        <v>-0.47272066023946302</v>
      </c>
    </row>
    <row r="16" spans="1:16">
      <c r="A16" s="5">
        <v>48</v>
      </c>
      <c r="B16">
        <v>15</v>
      </c>
      <c r="C16">
        <v>-0.13389357926122639</v>
      </c>
      <c r="D16">
        <v>-0.34777339920630745</v>
      </c>
      <c r="E16">
        <v>3.9590623023812416E-2</v>
      </c>
      <c r="F16">
        <v>2.4152339787277509E-2</v>
      </c>
      <c r="I16">
        <f>COVAR(C:C,D:D)</f>
        <v>3.1366678369996034E-3</v>
      </c>
      <c r="J16">
        <f>COVAR(D:D,D:D)</f>
        <v>3.7851210255857161E-3</v>
      </c>
      <c r="L16">
        <f t="shared" si="5"/>
        <v>-3.4050500000000081E-2</v>
      </c>
      <c r="M16">
        <f t="shared" si="0"/>
        <v>0.1502783100060183</v>
      </c>
      <c r="N16">
        <f t="shared" si="1"/>
        <v>0.24476474042335841</v>
      </c>
      <c r="O16">
        <f t="shared" si="2"/>
        <v>-0.21627461527474551</v>
      </c>
      <c r="P16">
        <f t="shared" si="3"/>
        <v>-0.46247758364994107</v>
      </c>
    </row>
    <row r="17" spans="1:16">
      <c r="A17" s="5">
        <v>50</v>
      </c>
      <c r="B17">
        <v>16</v>
      </c>
      <c r="C17">
        <v>5.7991946977686733E-2</v>
      </c>
      <c r="D17">
        <v>-0.30998483831690765</v>
      </c>
      <c r="E17">
        <v>1.8106086327222382E-2</v>
      </c>
      <c r="F17">
        <v>2.0178179494767145E-2</v>
      </c>
      <c r="L17">
        <f t="shared" si="5"/>
        <v>-1.2896000000000081E-2</v>
      </c>
      <c r="M17">
        <f t="shared" si="0"/>
        <v>0.30055373320286444</v>
      </c>
      <c r="N17">
        <f t="shared" si="1"/>
        <v>0.48952477897658236</v>
      </c>
      <c r="O17">
        <f t="shared" si="2"/>
        <v>-0.20853096886835609</v>
      </c>
      <c r="P17">
        <f t="shared" si="3"/>
        <v>-0.45097530042421591</v>
      </c>
    </row>
    <row r="18" spans="1:16">
      <c r="A18" s="5">
        <v>51</v>
      </c>
      <c r="B18">
        <v>17</v>
      </c>
      <c r="H18" s="2" t="s">
        <v>18</v>
      </c>
      <c r="I18" s="2">
        <f>(I15+J16+SQRT((I15-J16)^2+4*J15*I16))/2</f>
        <v>8.8413145574659305E-3</v>
      </c>
      <c r="L18">
        <f t="shared" si="5"/>
        <v>8.2584999999999187E-3</v>
      </c>
      <c r="M18">
        <f t="shared" si="0"/>
        <v>0.45082915639971066</v>
      </c>
      <c r="N18">
        <f t="shared" si="1"/>
        <v>0.73428481752980646</v>
      </c>
      <c r="O18">
        <f t="shared" si="2"/>
        <v>-0.20210666578438202</v>
      </c>
      <c r="P18">
        <f t="shared" si="3"/>
        <v>-0.4381536738760754</v>
      </c>
    </row>
    <row r="19" spans="1:16">
      <c r="A19" s="5">
        <v>52</v>
      </c>
      <c r="B19">
        <v>18</v>
      </c>
      <c r="H19" s="2" t="s">
        <v>19</v>
      </c>
      <c r="I19" s="2">
        <f>(I15+J16-SQRT((I15-J16)^2+4*J15*I16))/2</f>
        <v>1.8392530405821586E-3</v>
      </c>
      <c r="L19">
        <f t="shared" si="5"/>
        <v>2.9412999999999918E-2</v>
      </c>
      <c r="M19">
        <f t="shared" si="0"/>
        <v>0.60110457959655672</v>
      </c>
      <c r="N19">
        <f t="shared" si="1"/>
        <v>0.97904485608303038</v>
      </c>
      <c r="O19">
        <f t="shared" si="2"/>
        <v>-0.19711330084250264</v>
      </c>
      <c r="P19">
        <f t="shared" si="3"/>
        <v>-0.42390110918584023</v>
      </c>
    </row>
    <row r="20" spans="1:16">
      <c r="H20" s="2"/>
      <c r="I20" s="2"/>
      <c r="L20">
        <f t="shared" si="5"/>
        <v>5.0567499999999918E-2</v>
      </c>
      <c r="M20">
        <f t="shared" si="0"/>
        <v>0.75138000279340289</v>
      </c>
      <c r="N20">
        <f t="shared" si="1"/>
        <v>1.2238048946362543</v>
      </c>
      <c r="O20">
        <f t="shared" si="2"/>
        <v>-0.19373619558696523</v>
      </c>
      <c r="P20">
        <f t="shared" si="3"/>
        <v>-0.40803228480926312</v>
      </c>
    </row>
    <row r="21" spans="1:16">
      <c r="H21" s="2" t="s">
        <v>20</v>
      </c>
      <c r="I21" s="2">
        <v>2.448</v>
      </c>
      <c r="L21">
        <f t="shared" si="5"/>
        <v>7.1721999999999925E-2</v>
      </c>
      <c r="M21">
        <f t="shared" si="0"/>
        <v>0.90165542599024906</v>
      </c>
      <c r="N21">
        <f t="shared" si="1"/>
        <v>1.4685649331894783</v>
      </c>
      <c r="O21">
        <f t="shared" si="2"/>
        <v>-0.19228084605707638</v>
      </c>
      <c r="P21">
        <f t="shared" si="3"/>
        <v>-0.39024170470703745</v>
      </c>
    </row>
    <row r="22" spans="1:16">
      <c r="H22" s="2" t="s">
        <v>21</v>
      </c>
      <c r="I22" s="2">
        <f>I21*SQRT(I18)</f>
        <v>0.23018119192015735</v>
      </c>
      <c r="L22">
        <f t="shared" si="5"/>
        <v>9.2876499999999917E-2</v>
      </c>
      <c r="M22">
        <f t="shared" si="0"/>
        <v>1.0519308491870953</v>
      </c>
      <c r="N22">
        <f t="shared" si="1"/>
        <v>1.7133249717427024</v>
      </c>
      <c r="O22">
        <f t="shared" si="2"/>
        <v>-0.19327857267940496</v>
      </c>
      <c r="P22">
        <f t="shared" si="3"/>
        <v>-0.36999804845259426</v>
      </c>
    </row>
    <row r="23" spans="1:16">
      <c r="H23" s="2" t="s">
        <v>22</v>
      </c>
      <c r="I23" s="2">
        <f>I21*SQRT(I19)</f>
        <v>0.1049861850593156</v>
      </c>
      <c r="L23">
        <f t="shared" si="5"/>
        <v>0.11403099999999991</v>
      </c>
      <c r="M23">
        <f t="shared" si="0"/>
        <v>1.2022062723839413</v>
      </c>
      <c r="N23">
        <f t="shared" si="1"/>
        <v>1.9580850102959262</v>
      </c>
      <c r="O23">
        <f t="shared" si="2"/>
        <v>-0.19777481009667885</v>
      </c>
      <c r="P23">
        <f t="shared" si="3"/>
        <v>-0.34625588140320585</v>
      </c>
    </row>
    <row r="24" spans="1:16">
      <c r="H24" s="2" t="s">
        <v>23</v>
      </c>
      <c r="I24" s="2">
        <f>I23/I22</f>
        <v>0.45610236085549521</v>
      </c>
      <c r="L24">
        <f t="shared" si="5"/>
        <v>0.1351854999999999</v>
      </c>
      <c r="M24">
        <f t="shared" si="0"/>
        <v>1.3524816955807875</v>
      </c>
      <c r="N24">
        <f t="shared" si="1"/>
        <v>2.20284504884915</v>
      </c>
      <c r="O24">
        <f t="shared" si="2"/>
        <v>-0.20845012520199327</v>
      </c>
      <c r="P24">
        <f t="shared" si="3"/>
        <v>-0.31633463666577688</v>
      </c>
    </row>
    <row r="25" spans="1:16">
      <c r="H25" s="2" t="s">
        <v>24</v>
      </c>
      <c r="I25" s="2">
        <f>(I18-I15)/I16</f>
        <v>0.62036150658046341</v>
      </c>
      <c r="L25">
        <f>L24+$I$13/80</f>
        <v>0.14047412499999989</v>
      </c>
      <c r="M25">
        <f t="shared" si="0"/>
        <v>1.390050551379999</v>
      </c>
      <c r="N25">
        <f t="shared" si="1"/>
        <v>2.264035058487456</v>
      </c>
      <c r="O25">
        <f t="shared" si="2"/>
        <v>-0.21296041669671467</v>
      </c>
      <c r="P25">
        <f t="shared" si="3"/>
        <v>-0.30701286276302686</v>
      </c>
    </row>
    <row r="26" spans="1:16">
      <c r="H26" s="2" t="s">
        <v>25</v>
      </c>
      <c r="I26" s="2">
        <f>ATAN(I25)*180/PI()</f>
        <v>31.813871974829446</v>
      </c>
      <c r="L26">
        <f t="shared" ref="L26:L28" si="6">L25+$I$13/80</f>
        <v>0.14576274999999989</v>
      </c>
      <c r="M26">
        <f t="shared" si="0"/>
        <v>1.4276194071792105</v>
      </c>
      <c r="N26">
        <f t="shared" si="1"/>
        <v>2.325225068125762</v>
      </c>
      <c r="O26">
        <f t="shared" si="2"/>
        <v>-0.21892817740722034</v>
      </c>
      <c r="P26">
        <f t="shared" si="3"/>
        <v>-0.29623361964449257</v>
      </c>
    </row>
    <row r="27" spans="1:16">
      <c r="L27">
        <f t="shared" si="6"/>
        <v>0.15105137499999988</v>
      </c>
      <c r="M27">
        <f t="shared" si="0"/>
        <v>1.4651882629784216</v>
      </c>
      <c r="N27">
        <f t="shared" si="1"/>
        <v>2.3864150777640676</v>
      </c>
      <c r="O27">
        <f t="shared" si="2"/>
        <v>-0.22765301087979345</v>
      </c>
      <c r="P27">
        <f t="shared" si="3"/>
        <v>-0.28269730376389085</v>
      </c>
    </row>
    <row r="28" spans="1:16">
      <c r="H28" s="1" t="s">
        <v>26</v>
      </c>
      <c r="I28" s="1">
        <f>1-I24</f>
        <v>0.54389763914450473</v>
      </c>
      <c r="L28">
        <f t="shared" si="6"/>
        <v>0.15633999999999987</v>
      </c>
      <c r="M28">
        <f t="shared" si="0"/>
        <v>1.5027571187776332</v>
      </c>
      <c r="N28">
        <f t="shared" si="1"/>
        <v>2.4476050874023736</v>
      </c>
      <c r="O28">
        <f t="shared" si="2"/>
        <v>-0.25143797424088121</v>
      </c>
      <c r="P28">
        <f t="shared" si="3"/>
        <v>-0.25410085799477444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F410B-1857-D840-8513-D85E0A7AE445}">
  <dimension ref="A1:P28"/>
  <sheetViews>
    <sheetView workbookViewId="0">
      <selection activeCell="V25" sqref="V25"/>
    </sheetView>
  </sheetViews>
  <sheetFormatPr baseColWidth="10" defaultRowHeight="20"/>
  <sheetData>
    <row r="1" spans="1:16">
      <c r="A1" t="s">
        <v>32</v>
      </c>
      <c r="C1" t="s">
        <v>29</v>
      </c>
      <c r="D1" t="s">
        <v>30</v>
      </c>
      <c r="E1" t="s">
        <v>27</v>
      </c>
      <c r="F1" t="s">
        <v>2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>
        <v>3</v>
      </c>
      <c r="B2">
        <v>1</v>
      </c>
      <c r="C2">
        <v>0.11394335230683679</v>
      </c>
      <c r="D2">
        <v>-0.20065945054641829</v>
      </c>
      <c r="E2">
        <v>6.0133082109681012E-2</v>
      </c>
      <c r="F2">
        <v>6.8935632048135201E-2</v>
      </c>
      <c r="H2" t="s">
        <v>6</v>
      </c>
      <c r="I2">
        <f>COUNT(C:C)</f>
        <v>25</v>
      </c>
      <c r="L2">
        <f>I11</f>
        <v>8.3540000000000003E-2</v>
      </c>
      <c r="M2">
        <f>$I$7*((L2-$I$4)/$I$5)</f>
        <v>-1.1216256634705657</v>
      </c>
      <c r="N2">
        <f>(L2-$I$4)/$I$5</f>
        <v>-2.4473937874040121</v>
      </c>
      <c r="O2">
        <f>$J$4+$J$5*(M2+SQRT(M2^2-(N2^2-$I$9*(1-$I$7^2))))</f>
        <v>-0.17405060714376952</v>
      </c>
      <c r="P2">
        <f>$J$4+$J$5*(M2-SQRT(M2^2-(N2^2-$I$9*(1-$I$7^2))))</f>
        <v>-0.17675525176899581</v>
      </c>
    </row>
    <row r="3" spans="1:16">
      <c r="A3">
        <v>5</v>
      </c>
      <c r="B3">
        <v>2</v>
      </c>
      <c r="C3">
        <v>0.14301480025409505</v>
      </c>
      <c r="D3">
        <v>-0.11350927482751812</v>
      </c>
      <c r="E3">
        <v>4.0617469530519958E-2</v>
      </c>
      <c r="F3">
        <v>1.1280376153331216E-2</v>
      </c>
      <c r="L3">
        <f>L2+$I$13/80</f>
        <v>8.5782499999999998E-2</v>
      </c>
      <c r="M3">
        <f t="shared" ref="M3:M28" si="0">$I$7*((L3-$I$4)/$I$5)</f>
        <v>-1.0935843032506627</v>
      </c>
      <c r="N3">
        <f t="shared" ref="N3:N28" si="1">(L3-$I$4)/$I$5</f>
        <v>-2.386207374657181</v>
      </c>
      <c r="O3">
        <f t="shared" ref="O3:O28" si="2">$J$4+$J$5*(M3+SQRT(M3^2-(N3^2-$I$9*(1-$I$7^2))))</f>
        <v>-0.15663424524973465</v>
      </c>
      <c r="P3">
        <f t="shared" ref="P3:P28" si="3">$J$4+$J$5*(M3-SQRT(M3^2-(N3^2-$I$9*(1-$I$7^2))))</f>
        <v>-0.19211899470109745</v>
      </c>
    </row>
    <row r="4" spans="1:16">
      <c r="A4">
        <v>6</v>
      </c>
      <c r="B4">
        <v>3</v>
      </c>
      <c r="C4">
        <v>0.18752072083646307</v>
      </c>
      <c r="D4">
        <v>-0.13076828026902382</v>
      </c>
      <c r="E4">
        <v>4.7941598651657667E-2</v>
      </c>
      <c r="F4">
        <v>4.108191045030761E-2</v>
      </c>
      <c r="H4" t="s">
        <v>9</v>
      </c>
      <c r="I4">
        <f>AVERAGE(C:C)</f>
        <v>0.17323770120307802</v>
      </c>
      <c r="J4">
        <f>AVERAGE(D:D)</f>
        <v>-0.13435160229222226</v>
      </c>
      <c r="L4">
        <f t="shared" ref="L4:L6" si="4">L3+$I$13/80</f>
        <v>8.8024999999999992E-2</v>
      </c>
      <c r="M4">
        <f t="shared" si="0"/>
        <v>-1.0655429430307597</v>
      </c>
      <c r="N4">
        <f t="shared" si="1"/>
        <v>-2.3250209619103495</v>
      </c>
      <c r="O4">
        <f t="shared" si="2"/>
        <v>-0.14845389259012254</v>
      </c>
      <c r="P4">
        <f t="shared" si="3"/>
        <v>-0.19824672839877633</v>
      </c>
    </row>
    <row r="5" spans="1:16">
      <c r="A5">
        <v>7</v>
      </c>
      <c r="B5">
        <v>4</v>
      </c>
      <c r="C5">
        <v>0.13033376849500614</v>
      </c>
      <c r="D5">
        <v>-0.14874165128092473</v>
      </c>
      <c r="E5">
        <v>4.8254942433694638E-2</v>
      </c>
      <c r="F5">
        <v>7.3401884265338335E-2</v>
      </c>
      <c r="H5" t="s">
        <v>10</v>
      </c>
      <c r="I5">
        <f>_xlfn.STDEV.S(C:C)</f>
        <v>3.6650293738884468E-2</v>
      </c>
      <c r="J5">
        <f>_xlfn.STDEV.S(D:D)</f>
        <v>3.659984654518178E-2</v>
      </c>
      <c r="L5">
        <f t="shared" si="4"/>
        <v>9.0267499999999987E-2</v>
      </c>
      <c r="M5">
        <f t="shared" si="0"/>
        <v>-1.0375015828108567</v>
      </c>
      <c r="N5">
        <f t="shared" si="1"/>
        <v>-2.2638345491635183</v>
      </c>
      <c r="O5">
        <f t="shared" si="2"/>
        <v>-0.14204285066680089</v>
      </c>
      <c r="P5">
        <f t="shared" si="3"/>
        <v>-0.20260515136016477</v>
      </c>
    </row>
    <row r="6" spans="1:16">
      <c r="A6">
        <v>8</v>
      </c>
      <c r="B6">
        <v>5</v>
      </c>
      <c r="C6">
        <v>0.17897694729316943</v>
      </c>
      <c r="D6">
        <v>-0.12493873660829995</v>
      </c>
      <c r="E6">
        <v>2.5885101570392491E-2</v>
      </c>
      <c r="F6">
        <v>1.1581186184086715E-2</v>
      </c>
      <c r="L6">
        <f t="shared" si="4"/>
        <v>9.2509999999999981E-2</v>
      </c>
      <c r="M6">
        <f t="shared" si="0"/>
        <v>-1.0094602225909537</v>
      </c>
      <c r="N6">
        <f t="shared" si="1"/>
        <v>-2.2026481364166868</v>
      </c>
      <c r="O6">
        <f t="shared" si="2"/>
        <v>-0.13656814810820803</v>
      </c>
      <c r="P6">
        <f t="shared" si="3"/>
        <v>-0.20602723495682437</v>
      </c>
    </row>
    <row r="7" spans="1:16">
      <c r="A7">
        <v>9</v>
      </c>
      <c r="B7">
        <v>6</v>
      </c>
      <c r="C7">
        <v>0.19312459835446161</v>
      </c>
      <c r="D7">
        <v>-0.14874165128092473</v>
      </c>
      <c r="E7">
        <v>2.7839389865593062E-2</v>
      </c>
      <c r="F7">
        <v>3.6700942132669168E-2</v>
      </c>
      <c r="H7" t="s">
        <v>11</v>
      </c>
      <c r="I7">
        <f>PEARSON(C:C,D:D)</f>
        <v>0.45829390809244924</v>
      </c>
      <c r="L7">
        <f>L6+$I$13/20</f>
        <v>0.10147999999999999</v>
      </c>
      <c r="M7">
        <f t="shared" si="0"/>
        <v>-0.89729478171134125</v>
      </c>
      <c r="N7">
        <f t="shared" si="1"/>
        <v>-1.9579024854293605</v>
      </c>
      <c r="O7">
        <f t="shared" si="2"/>
        <v>-0.11940458433263042</v>
      </c>
      <c r="P7">
        <f t="shared" si="3"/>
        <v>-0.21498032288466906</v>
      </c>
    </row>
    <row r="8" spans="1:16">
      <c r="A8">
        <v>10</v>
      </c>
      <c r="B8">
        <v>7</v>
      </c>
      <c r="C8">
        <v>0.17897694729316943</v>
      </c>
      <c r="D8">
        <v>-0.19382002601611281</v>
      </c>
      <c r="E8">
        <v>6.9026937521046647E-2</v>
      </c>
      <c r="F8">
        <v>4.0715107678429854E-2</v>
      </c>
      <c r="H8" t="s">
        <v>12</v>
      </c>
      <c r="I8">
        <v>0.05</v>
      </c>
      <c r="L8">
        <f t="shared" ref="L8:L24" si="5">L7+$I$13/20</f>
        <v>0.11044999999999999</v>
      </c>
      <c r="M8">
        <f t="shared" si="0"/>
        <v>-0.78512934083172903</v>
      </c>
      <c r="N8">
        <f t="shared" si="1"/>
        <v>-1.7131568344420345</v>
      </c>
      <c r="O8">
        <f t="shared" si="2"/>
        <v>-0.10621502066753255</v>
      </c>
      <c r="P8">
        <f t="shared" si="3"/>
        <v>-0.21995941070203398</v>
      </c>
    </row>
    <row r="9" spans="1:16">
      <c r="A9">
        <v>13</v>
      </c>
      <c r="B9">
        <v>8</v>
      </c>
      <c r="C9">
        <v>0.16731733474817609</v>
      </c>
      <c r="D9">
        <v>-0.16115090926274472</v>
      </c>
      <c r="E9">
        <v>3.5452610767612393E-2</v>
      </c>
      <c r="F9">
        <v>3.147061463067042E-2</v>
      </c>
      <c r="H9" t="s">
        <v>13</v>
      </c>
      <c r="I9">
        <f>_xlfn.CHISQ.INV.RT(I8,2)</f>
        <v>5.9914645471079817</v>
      </c>
      <c r="L9">
        <f t="shared" si="5"/>
        <v>0.11942</v>
      </c>
      <c r="M9">
        <f t="shared" si="0"/>
        <v>-0.6729638999521167</v>
      </c>
      <c r="N9">
        <f t="shared" si="1"/>
        <v>-1.4684111834547082</v>
      </c>
      <c r="O9">
        <f t="shared" si="2"/>
        <v>-9.527609471330678E-2</v>
      </c>
      <c r="P9">
        <f t="shared" si="3"/>
        <v>-0.22268786080852682</v>
      </c>
    </row>
    <row r="10" spans="1:16">
      <c r="A10">
        <v>14</v>
      </c>
      <c r="B10">
        <v>9</v>
      </c>
      <c r="C10">
        <v>0.20682587603184974</v>
      </c>
      <c r="D10">
        <v>-0.14874165128092473</v>
      </c>
      <c r="E10">
        <v>8.0924437621723924E-3</v>
      </c>
      <c r="F10">
        <v>1.2233647377556389E-2</v>
      </c>
      <c r="L10">
        <f t="shared" si="5"/>
        <v>0.12839</v>
      </c>
      <c r="M10">
        <f t="shared" si="0"/>
        <v>-0.56079845907250436</v>
      </c>
      <c r="N10">
        <f t="shared" si="1"/>
        <v>-1.223665532467382</v>
      </c>
      <c r="O10">
        <f t="shared" si="2"/>
        <v>-8.5915451012604643E-2</v>
      </c>
      <c r="P10">
        <f t="shared" si="3"/>
        <v>-0.22383802866149599</v>
      </c>
    </row>
    <row r="11" spans="1:16">
      <c r="A11">
        <v>16</v>
      </c>
      <c r="B11">
        <v>10</v>
      </c>
      <c r="C11">
        <v>0.17609125905568124</v>
      </c>
      <c r="D11">
        <v>-0.11918640771920865</v>
      </c>
      <c r="E11">
        <v>7.238241365054196E-2</v>
      </c>
      <c r="F11">
        <v>1.142880215534873E-2</v>
      </c>
      <c r="H11" t="s">
        <v>14</v>
      </c>
      <c r="I11">
        <f>ROUND((I4-I5*SQRT(I9))+0.00001, 5)</f>
        <v>8.3540000000000003E-2</v>
      </c>
      <c r="L11">
        <f t="shared" si="5"/>
        <v>0.13736000000000001</v>
      </c>
      <c r="M11">
        <f t="shared" si="0"/>
        <v>-0.44863301819289197</v>
      </c>
      <c r="N11">
        <f t="shared" si="1"/>
        <v>-0.97891988148005571</v>
      </c>
      <c r="O11">
        <f t="shared" si="2"/>
        <v>-7.7791326314335441E-2</v>
      </c>
      <c r="P11">
        <f t="shared" si="3"/>
        <v>-0.22375167751203229</v>
      </c>
    </row>
    <row r="12" spans="1:16">
      <c r="A12">
        <v>18</v>
      </c>
      <c r="B12">
        <v>11</v>
      </c>
      <c r="C12">
        <v>0.15228834438305647</v>
      </c>
      <c r="D12">
        <v>-0.12493873660829995</v>
      </c>
      <c r="E12">
        <v>7.6460296109727433E-2</v>
      </c>
      <c r="F12">
        <v>1.1581186184086715E-2</v>
      </c>
      <c r="H12" t="s">
        <v>15</v>
      </c>
      <c r="I12">
        <f>ROUND((I4+I5*SQRT(I9))-0.00001, 5)</f>
        <v>0.26294000000000001</v>
      </c>
      <c r="L12">
        <f t="shared" si="5"/>
        <v>0.14633000000000002</v>
      </c>
      <c r="M12">
        <f t="shared" si="0"/>
        <v>-0.33646757731327959</v>
      </c>
      <c r="N12">
        <f t="shared" si="1"/>
        <v>-0.73417423049272945</v>
      </c>
      <c r="O12">
        <f t="shared" si="2"/>
        <v>-7.0707198979233415E-2</v>
      </c>
      <c r="P12">
        <f t="shared" si="3"/>
        <v>-0.22262532899940135</v>
      </c>
    </row>
    <row r="13" spans="1:16">
      <c r="A13">
        <v>22</v>
      </c>
      <c r="B13">
        <v>12</v>
      </c>
      <c r="C13">
        <v>9.691001300805642E-2</v>
      </c>
      <c r="D13">
        <v>-0.13076828026902382</v>
      </c>
      <c r="E13">
        <v>3.4743558552260141E-2</v>
      </c>
      <c r="F13">
        <v>5.281959915039549E-2</v>
      </c>
      <c r="H13" t="s">
        <v>16</v>
      </c>
      <c r="I13">
        <f>I12-I11</f>
        <v>0.1794</v>
      </c>
      <c r="L13">
        <f t="shared" si="5"/>
        <v>0.15530000000000002</v>
      </c>
      <c r="M13">
        <f t="shared" si="0"/>
        <v>-0.22430213643366725</v>
      </c>
      <c r="N13">
        <f t="shared" si="1"/>
        <v>-0.48942857950540325</v>
      </c>
      <c r="O13">
        <f t="shared" si="2"/>
        <v>-6.4543848875867449E-2</v>
      </c>
      <c r="P13">
        <f t="shared" si="3"/>
        <v>-0.22057820325503436</v>
      </c>
    </row>
    <row r="14" spans="1:16">
      <c r="A14">
        <v>25</v>
      </c>
      <c r="B14">
        <v>13</v>
      </c>
      <c r="C14">
        <v>0.18752072083646307</v>
      </c>
      <c r="D14">
        <v>-0.14266750356873156</v>
      </c>
      <c r="E14">
        <v>5.3581786728323269E-2</v>
      </c>
      <c r="F14">
        <v>4.2223074629482819E-2</v>
      </c>
      <c r="L14">
        <f t="shared" si="5"/>
        <v>0.16427000000000003</v>
      </c>
      <c r="M14">
        <f t="shared" si="0"/>
        <v>-0.11213669555405491</v>
      </c>
      <c r="N14">
        <f t="shared" si="1"/>
        <v>-0.24468292851807699</v>
      </c>
      <c r="O14">
        <f t="shared" si="2"/>
        <v>-5.922948462619354E-2</v>
      </c>
      <c r="P14">
        <f t="shared" si="3"/>
        <v>-0.21768209165697533</v>
      </c>
    </row>
    <row r="15" spans="1:16">
      <c r="A15">
        <v>27</v>
      </c>
      <c r="B15">
        <v>14</v>
      </c>
      <c r="C15">
        <v>0.10380372095595687</v>
      </c>
      <c r="D15">
        <v>-0.20760831050174613</v>
      </c>
      <c r="E15">
        <v>4.7874982257051384E-2</v>
      </c>
      <c r="F15">
        <v>7.0047497081169655E-2</v>
      </c>
      <c r="H15" t="s">
        <v>17</v>
      </c>
      <c r="I15">
        <f>COVAR(C:C,C:C)</f>
        <v>1.2895142699006479E-3</v>
      </c>
      <c r="J15">
        <f>COVAR(D:D,C:C)</f>
        <v>5.9016308630581221E-4</v>
      </c>
      <c r="L15">
        <f t="shared" si="5"/>
        <v>0.17324000000000003</v>
      </c>
      <c r="M15">
        <f t="shared" si="0"/>
        <v>2.8745325557436383E-5</v>
      </c>
      <c r="N15">
        <f t="shared" si="1"/>
        <v>6.2722469249226282E-5</v>
      </c>
      <c r="O15">
        <f t="shared" si="2"/>
        <v>-5.472542068280227E-2</v>
      </c>
      <c r="P15">
        <f t="shared" si="3"/>
        <v>-0.21397567975263365</v>
      </c>
    </row>
    <row r="16" spans="1:16">
      <c r="A16">
        <v>28</v>
      </c>
      <c r="B16">
        <v>15</v>
      </c>
      <c r="C16">
        <v>0.17897694729316943</v>
      </c>
      <c r="D16">
        <v>-0.11350927482751812</v>
      </c>
      <c r="E16">
        <v>5.1770203140784982E-2</v>
      </c>
      <c r="F16">
        <v>6.2042068843321682E-2</v>
      </c>
      <c r="I16">
        <f>COVAR(C:C,D:D)</f>
        <v>5.9016308630581221E-4</v>
      </c>
      <c r="J16">
        <f>COVAR(D:D,D:D)</f>
        <v>1.285966816445622E-3</v>
      </c>
      <c r="L16">
        <f t="shared" si="5"/>
        <v>0.18221000000000004</v>
      </c>
      <c r="M16">
        <f t="shared" si="0"/>
        <v>0.11219418620516979</v>
      </c>
      <c r="N16">
        <f t="shared" si="1"/>
        <v>0.24480837345657547</v>
      </c>
      <c r="O16">
        <f t="shared" si="2"/>
        <v>-5.1019418857118026E-2</v>
      </c>
      <c r="P16">
        <f t="shared" si="3"/>
        <v>-0.20947120573058498</v>
      </c>
    </row>
    <row r="17" spans="1:16">
      <c r="A17">
        <v>34</v>
      </c>
      <c r="B17">
        <v>16</v>
      </c>
      <c r="C17">
        <v>0.20682587603184974</v>
      </c>
      <c r="D17">
        <v>-9.6910013008056392E-2</v>
      </c>
      <c r="E17">
        <v>1.0789925016229858E-2</v>
      </c>
      <c r="F17">
        <v>2.7143405118953235E-2</v>
      </c>
      <c r="L17">
        <f t="shared" si="5"/>
        <v>0.19118000000000004</v>
      </c>
      <c r="M17">
        <f t="shared" si="0"/>
        <v>0.22435962708478213</v>
      </c>
      <c r="N17">
        <f t="shared" si="1"/>
        <v>0.48955402444390167</v>
      </c>
      <c r="O17">
        <f t="shared" si="2"/>
        <v>-4.8123730050974048E-2</v>
      </c>
      <c r="P17">
        <f t="shared" si="3"/>
        <v>-0.20415641868899601</v>
      </c>
    </row>
    <row r="18" spans="1:16">
      <c r="A18">
        <v>38</v>
      </c>
      <c r="B18">
        <v>17</v>
      </c>
      <c r="C18">
        <v>0.19312459835446161</v>
      </c>
      <c r="D18">
        <v>-0.11350927482751812</v>
      </c>
      <c r="E18">
        <v>2.5055450879033755E-2</v>
      </c>
      <c r="F18">
        <v>1.6920564229996823E-2</v>
      </c>
      <c r="H18" s="2" t="s">
        <v>18</v>
      </c>
      <c r="I18" s="2">
        <f>(I15+J16+SQRT((I15-J16)^2+4*J15*I16))/2</f>
        <v>1.8779062949281018E-3</v>
      </c>
      <c r="L18">
        <f t="shared" si="5"/>
        <v>0.20015000000000005</v>
      </c>
      <c r="M18">
        <f t="shared" si="0"/>
        <v>0.33652506796439446</v>
      </c>
      <c r="N18">
        <f t="shared" si="1"/>
        <v>0.73429967543122787</v>
      </c>
      <c r="O18">
        <f t="shared" si="2"/>
        <v>-4.6077054595846059E-2</v>
      </c>
      <c r="P18">
        <f t="shared" si="3"/>
        <v>-0.19799261829639103</v>
      </c>
    </row>
    <row r="19" spans="1:16">
      <c r="A19">
        <v>39</v>
      </c>
      <c r="B19">
        <v>18</v>
      </c>
      <c r="C19">
        <v>0.1553360374650618</v>
      </c>
      <c r="D19">
        <v>-9.6910013008056392E-2</v>
      </c>
      <c r="E19">
        <v>9.1110730469213669E-2</v>
      </c>
      <c r="F19">
        <v>6.5144172285487759E-2</v>
      </c>
      <c r="H19" s="2" t="s">
        <v>19</v>
      </c>
      <c r="I19" s="2">
        <f>(I15+J16-SQRT((I15-J16)^2+4*J15*I16))/2</f>
        <v>6.9757479141816772E-4</v>
      </c>
      <c r="L19">
        <f t="shared" si="5"/>
        <v>0.20912000000000006</v>
      </c>
      <c r="M19">
        <f t="shared" si="0"/>
        <v>0.4486905088440068</v>
      </c>
      <c r="N19">
        <f t="shared" si="1"/>
        <v>0.97904532641855413</v>
      </c>
      <c r="O19">
        <f t="shared" si="2"/>
        <v>-4.4951203644165202E-2</v>
      </c>
      <c r="P19">
        <f t="shared" si="3"/>
        <v>-0.19090799340033895</v>
      </c>
    </row>
    <row r="20" spans="1:16">
      <c r="A20">
        <v>40</v>
      </c>
      <c r="B20">
        <v>19</v>
      </c>
      <c r="C20">
        <v>0.13033376849500614</v>
      </c>
      <c r="D20">
        <v>-0.15490195998574319</v>
      </c>
      <c r="E20">
        <v>4.5037946271448338E-2</v>
      </c>
      <c r="F20">
        <v>1.8612620652996507E-2</v>
      </c>
      <c r="H20" s="2"/>
      <c r="I20" s="2"/>
      <c r="L20">
        <f t="shared" si="5"/>
        <v>0.21809000000000006</v>
      </c>
      <c r="M20">
        <f t="shared" si="0"/>
        <v>0.56085594972361918</v>
      </c>
      <c r="N20">
        <f t="shared" si="1"/>
        <v>1.2237909774058804</v>
      </c>
      <c r="O20">
        <f t="shared" si="2"/>
        <v>-4.4865427406175842E-2</v>
      </c>
      <c r="P20">
        <f t="shared" si="3"/>
        <v>-0.18278329379059538</v>
      </c>
    </row>
    <row r="21" spans="1:16">
      <c r="A21">
        <v>43</v>
      </c>
      <c r="B21">
        <v>20</v>
      </c>
      <c r="C21">
        <v>0.19589965240923377</v>
      </c>
      <c r="D21">
        <v>-0.18045606445813131</v>
      </c>
      <c r="E21">
        <v>6.3622758495380835E-2</v>
      </c>
      <c r="F21">
        <v>2.6320877691106168E-2</v>
      </c>
      <c r="H21" s="2" t="s">
        <v>20</v>
      </c>
      <c r="I21" s="2">
        <v>2.448</v>
      </c>
      <c r="L21">
        <f t="shared" si="5"/>
        <v>0.22706000000000007</v>
      </c>
      <c r="M21">
        <f t="shared" si="0"/>
        <v>0.67302139060323152</v>
      </c>
      <c r="N21">
        <f t="shared" si="1"/>
        <v>1.4685366283932066</v>
      </c>
      <c r="O21">
        <f t="shared" si="2"/>
        <v>-4.6016299599787147E-2</v>
      </c>
      <c r="P21">
        <f t="shared" si="3"/>
        <v>-0.17342194574925113</v>
      </c>
    </row>
    <row r="22" spans="1:16">
      <c r="A22">
        <v>46</v>
      </c>
      <c r="B22">
        <v>21</v>
      </c>
      <c r="C22">
        <v>0.20682587603184974</v>
      </c>
      <c r="D22">
        <v>-0.16115090926274472</v>
      </c>
      <c r="E22">
        <v>1.8882368778402252E-2</v>
      </c>
      <c r="F22">
        <v>5.0352983409072676E-2</v>
      </c>
      <c r="H22" s="2" t="s">
        <v>21</v>
      </c>
      <c r="I22" s="2">
        <f>I21*SQRT(I18)</f>
        <v>0.10608363005308978</v>
      </c>
      <c r="L22">
        <f t="shared" si="5"/>
        <v>0.23603000000000007</v>
      </c>
      <c r="M22">
        <f t="shared" si="0"/>
        <v>0.78518683148284385</v>
      </c>
      <c r="N22">
        <f t="shared" si="1"/>
        <v>1.7132822793805329</v>
      </c>
      <c r="O22">
        <f t="shared" si="2"/>
        <v>-4.874568870900875E-2</v>
      </c>
      <c r="P22">
        <f t="shared" si="3"/>
        <v>-0.16248208079229659</v>
      </c>
    </row>
    <row r="23" spans="1:16">
      <c r="A23">
        <v>48</v>
      </c>
      <c r="B23">
        <v>22</v>
      </c>
      <c r="C23">
        <v>0.23299611039215382</v>
      </c>
      <c r="D23">
        <v>-0.10237290870955855</v>
      </c>
      <c r="E23">
        <v>5.0794676245994368E-2</v>
      </c>
      <c r="F23">
        <v>3.848178953573117E-2</v>
      </c>
      <c r="H23" s="2" t="s">
        <v>22</v>
      </c>
      <c r="I23" s="2">
        <f>I21*SQRT(I19)</f>
        <v>6.4655697682654542E-2</v>
      </c>
      <c r="L23">
        <f t="shared" si="5"/>
        <v>0.24500000000000008</v>
      </c>
      <c r="M23">
        <f t="shared" si="0"/>
        <v>0.89735227236245629</v>
      </c>
      <c r="N23">
        <f t="shared" si="1"/>
        <v>1.9580279303678592</v>
      </c>
      <c r="O23">
        <f t="shared" si="2"/>
        <v>-5.3726216718760433E-2</v>
      </c>
      <c r="P23">
        <f t="shared" si="3"/>
        <v>-0.14929107693481197</v>
      </c>
    </row>
    <row r="24" spans="1:16">
      <c r="A24">
        <v>52</v>
      </c>
      <c r="B24">
        <v>23</v>
      </c>
      <c r="C24">
        <v>0.20139712432045151</v>
      </c>
      <c r="D24">
        <v>-8.6186147616283335E-2</v>
      </c>
      <c r="E24">
        <v>3.5508353866303605E-2</v>
      </c>
      <c r="F24">
        <v>3.7073919186862959E-2</v>
      </c>
      <c r="H24" s="2" t="s">
        <v>23</v>
      </c>
      <c r="I24" s="2">
        <f>I23/I22</f>
        <v>0.60947855621359737</v>
      </c>
      <c r="L24">
        <f t="shared" si="5"/>
        <v>0.25397000000000008</v>
      </c>
      <c r="M24">
        <f t="shared" si="0"/>
        <v>1.0095177132420685</v>
      </c>
      <c r="N24">
        <f t="shared" si="1"/>
        <v>2.2027735813551854</v>
      </c>
      <c r="O24">
        <f t="shared" si="2"/>
        <v>-6.2682285855368849E-2</v>
      </c>
      <c r="P24">
        <f t="shared" si="3"/>
        <v>-0.13212453195047061</v>
      </c>
    </row>
    <row r="25" spans="1:16">
      <c r="A25">
        <v>53</v>
      </c>
      <c r="B25">
        <v>24</v>
      </c>
      <c r="C25">
        <v>0.18469143081759881</v>
      </c>
      <c r="D25">
        <v>-8.092190762392612E-2</v>
      </c>
      <c r="E25">
        <v>7.9478728714320587E-2</v>
      </c>
      <c r="F25">
        <v>5.2324636373885763E-2</v>
      </c>
      <c r="H25" s="2" t="s">
        <v>24</v>
      </c>
      <c r="I25" s="2">
        <f>(I18-I15)/I16</f>
        <v>0.99699903074344343</v>
      </c>
      <c r="L25">
        <f>L24+$I$13/80</f>
        <v>0.25621250000000007</v>
      </c>
      <c r="M25">
        <f t="shared" si="0"/>
        <v>1.0375590734619713</v>
      </c>
      <c r="N25">
        <f t="shared" si="1"/>
        <v>2.2639599941020161</v>
      </c>
      <c r="O25">
        <f t="shared" si="2"/>
        <v>-6.6105875114459783E-2</v>
      </c>
      <c r="P25">
        <f t="shared" si="3"/>
        <v>-0.12664832372944645</v>
      </c>
    </row>
    <row r="26" spans="1:16">
      <c r="A26">
        <v>54</v>
      </c>
      <c r="B26">
        <v>25</v>
      </c>
      <c r="C26">
        <v>0.22788670461367352</v>
      </c>
      <c r="D26">
        <v>-7.5720713938118356E-2</v>
      </c>
      <c r="E26">
        <v>7.9663484846158608E-2</v>
      </c>
      <c r="F26">
        <v>1.5510517210830421E-2</v>
      </c>
      <c r="H26" s="2" t="s">
        <v>25</v>
      </c>
      <c r="I26" s="2">
        <f>ATAN(I25)*180/PI()</f>
        <v>44.913899435716424</v>
      </c>
      <c r="L26">
        <f t="shared" ref="L26:L28" si="6">L25+$I$13/80</f>
        <v>0.25845500000000005</v>
      </c>
      <c r="M26">
        <f t="shared" si="0"/>
        <v>1.0656004336818741</v>
      </c>
      <c r="N26">
        <f t="shared" si="1"/>
        <v>2.3251464068488472</v>
      </c>
      <c r="O26">
        <f t="shared" si="2"/>
        <v>-7.0466772283922799E-2</v>
      </c>
      <c r="P26">
        <f t="shared" si="3"/>
        <v>-0.12023480759805022</v>
      </c>
    </row>
    <row r="27" spans="1:16">
      <c r="L27">
        <f t="shared" si="6"/>
        <v>0.26069750000000003</v>
      </c>
      <c r="M27">
        <f t="shared" si="0"/>
        <v>1.0936417939017771</v>
      </c>
      <c r="N27">
        <f t="shared" si="1"/>
        <v>2.3863328195956783</v>
      </c>
      <c r="O27">
        <f t="shared" si="2"/>
        <v>-7.6599968429201581E-2</v>
      </c>
      <c r="P27">
        <f t="shared" si="3"/>
        <v>-0.11204899249083822</v>
      </c>
    </row>
    <row r="28" spans="1:16">
      <c r="H28" s="1" t="s">
        <v>26</v>
      </c>
      <c r="I28" s="1">
        <f>1-I24</f>
        <v>0.39052144378640263</v>
      </c>
      <c r="L28">
        <f t="shared" si="6"/>
        <v>0.26294000000000001</v>
      </c>
      <c r="M28">
        <f t="shared" si="0"/>
        <v>1.1216831541216798</v>
      </c>
      <c r="N28">
        <f t="shared" si="1"/>
        <v>2.4475192323425095</v>
      </c>
      <c r="O28">
        <f t="shared" si="2"/>
        <v>-9.2212354698429727E-2</v>
      </c>
      <c r="P28">
        <f t="shared" si="3"/>
        <v>-9.4383987259676866E-2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3171F-0912-6147-95BA-E7C096B4A6B1}">
  <dimension ref="A1:P28"/>
  <sheetViews>
    <sheetView workbookViewId="0">
      <selection activeCell="O38" sqref="O38"/>
    </sheetView>
  </sheetViews>
  <sheetFormatPr baseColWidth="10" defaultRowHeight="20"/>
  <sheetData>
    <row r="1" spans="1:16">
      <c r="C1" t="s">
        <v>0</v>
      </c>
      <c r="D1" t="s">
        <v>1</v>
      </c>
      <c r="E1" t="s">
        <v>27</v>
      </c>
      <c r="F1" t="s">
        <v>2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 t="s">
        <v>143</v>
      </c>
      <c r="B2">
        <v>1</v>
      </c>
      <c r="C2">
        <v>1.1983676537668335</v>
      </c>
      <c r="D2">
        <v>1.2416571429699088</v>
      </c>
      <c r="E2">
        <v>2.5333844777689685E-2</v>
      </c>
      <c r="F2">
        <v>2.4895862019931634E-2</v>
      </c>
      <c r="H2" t="s">
        <v>6</v>
      </c>
      <c r="I2">
        <f>COUNT(C:C)</f>
        <v>12</v>
      </c>
      <c r="L2">
        <f>I11</f>
        <v>1.11866</v>
      </c>
      <c r="M2">
        <f>$I$7*((L2-$I$4)/$I$5)</f>
        <v>0.78791927446489085</v>
      </c>
      <c r="N2">
        <f>(L2-$I$4)/$I$5</f>
        <v>-2.4475733911414777</v>
      </c>
      <c r="O2">
        <f>$J$4+$J$5*(M2+SQRT(M2^2-(N2^2-$I$9*(1-$I$7^2))))</f>
        <v>1.2213595883669353</v>
      </c>
      <c r="P2">
        <f>$J$4+$J$5*(M2-SQRT(M2^2-(N2^2-$I$9*(1-$I$7^2))))</f>
        <v>1.2173728266217718</v>
      </c>
    </row>
    <row r="3" spans="1:16">
      <c r="A3" t="s">
        <v>144</v>
      </c>
      <c r="B3">
        <v>2</v>
      </c>
      <c r="C3">
        <v>1.2126080928814438</v>
      </c>
      <c r="D3">
        <v>1.1824780577170819</v>
      </c>
      <c r="E3">
        <v>3.5023748540584827E-2</v>
      </c>
      <c r="F3">
        <v>9.510098143866828E-3</v>
      </c>
      <c r="L3">
        <f>L2+$I$13/80</f>
        <v>1.1214660000000001</v>
      </c>
      <c r="M3">
        <f t="shared" ref="M3:M28" si="0">$I$7*((L3-$I$4)/$I$5)</f>
        <v>0.76822139009673995</v>
      </c>
      <c r="N3">
        <f t="shared" ref="N3:N28" si="1">(L3-$I$4)/$I$5</f>
        <v>-2.3863843592143041</v>
      </c>
      <c r="O3">
        <f t="shared" ref="O3:O28" si="2">$J$4+$J$5*(M3+SQRT(M3^2-(N3^2-$I$9*(1-$I$7^2))))</f>
        <v>1.2552023287173661</v>
      </c>
      <c r="P3">
        <f t="shared" ref="P3:P28" si="3">$J$4+$J$5*(M3-SQRT(M3^2-(N3^2-$I$9*(1-$I$7^2))))</f>
        <v>1.1806834500121683</v>
      </c>
    </row>
    <row r="4" spans="1:16">
      <c r="A4" t="s">
        <v>145</v>
      </c>
      <c r="B4">
        <v>3</v>
      </c>
      <c r="C4">
        <v>1.2745224451842705</v>
      </c>
      <c r="D4">
        <v>1.1696091315277608</v>
      </c>
      <c r="E4">
        <v>2.5814706966277207E-2</v>
      </c>
      <c r="F4">
        <v>1.632686022192676E-2</v>
      </c>
      <c r="H4" t="s">
        <v>9</v>
      </c>
      <c r="I4">
        <f>AVERAGE(C:C)</f>
        <v>1.2309005555250048</v>
      </c>
      <c r="J4">
        <f>AVERAGE(D:D)</f>
        <v>1.1624332005258708</v>
      </c>
      <c r="L4">
        <f t="shared" ref="L4:L6" si="4">L3+$I$13/80</f>
        <v>1.1242720000000002</v>
      </c>
      <c r="M4">
        <f t="shared" si="0"/>
        <v>0.74852350572858928</v>
      </c>
      <c r="N4">
        <f t="shared" si="1"/>
        <v>-2.3251953272871311</v>
      </c>
      <c r="O4">
        <f t="shared" si="2"/>
        <v>1.268840818129521</v>
      </c>
      <c r="P4">
        <f t="shared" si="3"/>
        <v>1.1641983243408411</v>
      </c>
    </row>
    <row r="5" spans="1:16">
      <c r="A5" t="s">
        <v>146</v>
      </c>
      <c r="B5">
        <v>4</v>
      </c>
      <c r="C5">
        <v>1.144492272983979</v>
      </c>
      <c r="D5">
        <v>1.2736441951743487</v>
      </c>
      <c r="E5">
        <v>3.4825500907336222E-2</v>
      </c>
      <c r="F5">
        <v>3.3407267838711667E-2</v>
      </c>
      <c r="H5" t="s">
        <v>10</v>
      </c>
      <c r="I5">
        <f>_xlfn.STDEV.S(C:C)</f>
        <v>4.5857891710719662E-2</v>
      </c>
      <c r="J5">
        <f>_xlfn.STDEV.S(D:D)</f>
        <v>7.2257411150588008E-2</v>
      </c>
      <c r="L5">
        <f t="shared" si="4"/>
        <v>1.1270780000000002</v>
      </c>
      <c r="M5">
        <f t="shared" si="0"/>
        <v>0.72882562136043849</v>
      </c>
      <c r="N5">
        <f t="shared" si="1"/>
        <v>-2.2640062953599576</v>
      </c>
      <c r="O5">
        <f t="shared" si="2"/>
        <v>1.2787493342127072</v>
      </c>
      <c r="P5">
        <f t="shared" si="3"/>
        <v>1.1514431719984826</v>
      </c>
    </row>
    <row r="6" spans="1:16">
      <c r="A6" t="s">
        <v>147</v>
      </c>
      <c r="B6">
        <v>5</v>
      </c>
      <c r="C6">
        <v>1.2195569528367716</v>
      </c>
      <c r="D6">
        <v>1.1949766032160549</v>
      </c>
      <c r="E6">
        <v>3.44678160240676E-2</v>
      </c>
      <c r="F6">
        <v>2.1560718959735905E-2</v>
      </c>
      <c r="L6">
        <f t="shared" si="4"/>
        <v>1.1298840000000003</v>
      </c>
      <c r="M6">
        <f t="shared" si="0"/>
        <v>0.7091277369922877</v>
      </c>
      <c r="N6">
        <f t="shared" si="1"/>
        <v>-2.2028172634327841</v>
      </c>
      <c r="O6">
        <f t="shared" si="2"/>
        <v>1.2866857516208994</v>
      </c>
      <c r="P6">
        <f t="shared" si="3"/>
        <v>1.140660118331118</v>
      </c>
    </row>
    <row r="7" spans="1:16">
      <c r="A7" t="s">
        <v>148</v>
      </c>
      <c r="B7">
        <v>6</v>
      </c>
      <c r="C7">
        <v>1.3038778385368075</v>
      </c>
      <c r="D7">
        <v>1.2632414347745813</v>
      </c>
      <c r="E7">
        <v>2.4127471216847322E-2</v>
      </c>
      <c r="F7">
        <v>1.5792526614663703E-2</v>
      </c>
      <c r="H7" t="s">
        <v>11</v>
      </c>
      <c r="I7">
        <f>PEARSON(C:C,D:D)</f>
        <v>-0.3219185489254841</v>
      </c>
      <c r="L7">
        <f>L6+$I$13/20</f>
        <v>1.1411080000000002</v>
      </c>
      <c r="M7">
        <f t="shared" si="0"/>
        <v>0.63033619951968767</v>
      </c>
      <c r="N7">
        <f t="shared" si="1"/>
        <v>-1.9580611357241</v>
      </c>
      <c r="O7">
        <f t="shared" si="2"/>
        <v>1.3084637211724872</v>
      </c>
      <c r="P7">
        <f t="shared" si="3"/>
        <v>1.1074956037428407</v>
      </c>
    </row>
    <row r="8" spans="1:16">
      <c r="A8" t="s">
        <v>149</v>
      </c>
      <c r="B8">
        <v>7</v>
      </c>
      <c r="C8">
        <v>1.2055462383939568</v>
      </c>
      <c r="D8">
        <v>1.1213044519532058</v>
      </c>
      <c r="E8">
        <v>4.6277280858543227E-2</v>
      </c>
      <c r="F8">
        <v>2.1897200768231182E-2</v>
      </c>
      <c r="H8" t="s">
        <v>12</v>
      </c>
      <c r="I8">
        <v>0.05</v>
      </c>
      <c r="L8">
        <f t="shared" ref="L8:L24" si="5">L7+$I$13/20</f>
        <v>1.1523320000000001</v>
      </c>
      <c r="M8">
        <f t="shared" si="0"/>
        <v>0.55154466204708774</v>
      </c>
      <c r="N8">
        <f t="shared" si="1"/>
        <v>-1.7133050080154162</v>
      </c>
      <c r="O8">
        <f t="shared" si="2"/>
        <v>1.3218794397016458</v>
      </c>
      <c r="P8">
        <f t="shared" si="3"/>
        <v>1.0826933401769931</v>
      </c>
    </row>
    <row r="9" spans="1:16">
      <c r="A9" t="s">
        <v>150</v>
      </c>
      <c r="B9">
        <v>8</v>
      </c>
      <c r="C9">
        <v>1.2055462383939568</v>
      </c>
      <c r="D9">
        <v>1.156347200859924</v>
      </c>
      <c r="E9">
        <v>3.7377803770361838E-2</v>
      </c>
      <c r="F9">
        <v>2.3566367235060171E-2</v>
      </c>
      <c r="H9" t="s">
        <v>13</v>
      </c>
      <c r="I9">
        <f>_xlfn.CHISQ.INV.RT(I8,2)</f>
        <v>5.9914645471079817</v>
      </c>
      <c r="L9">
        <f t="shared" si="5"/>
        <v>1.163556</v>
      </c>
      <c r="M9">
        <f t="shared" si="0"/>
        <v>0.47275312457448765</v>
      </c>
      <c r="N9">
        <f t="shared" si="1"/>
        <v>-1.4685488803067321</v>
      </c>
      <c r="O9">
        <f t="shared" si="2"/>
        <v>1.3305603741719101</v>
      </c>
      <c r="P9">
        <f t="shared" si="3"/>
        <v>1.0626258606700394</v>
      </c>
    </row>
    <row r="10" spans="1:16">
      <c r="A10" t="s">
        <v>151</v>
      </c>
      <c r="B10">
        <v>9</v>
      </c>
      <c r="C10">
        <v>1.2331297600260454</v>
      </c>
      <c r="D10">
        <v>1.0585947152658473</v>
      </c>
      <c r="E10">
        <v>6.8484899069358937E-2</v>
      </c>
      <c r="F10">
        <v>1.2649353841842284E-2</v>
      </c>
      <c r="L10">
        <f t="shared" si="5"/>
        <v>1.1747799999999999</v>
      </c>
      <c r="M10">
        <f t="shared" si="0"/>
        <v>0.39396158710188767</v>
      </c>
      <c r="N10">
        <f t="shared" si="1"/>
        <v>-1.2237927525980483</v>
      </c>
      <c r="O10">
        <f t="shared" si="2"/>
        <v>1.3359213296749026</v>
      </c>
      <c r="P10">
        <f t="shared" si="3"/>
        <v>1.0458783601303576</v>
      </c>
    </row>
    <row r="11" spans="1:16">
      <c r="A11" t="s">
        <v>152</v>
      </c>
      <c r="B11">
        <v>10</v>
      </c>
      <c r="C11">
        <v>1.2229901286751654</v>
      </c>
      <c r="D11">
        <v>1.1139433523068367</v>
      </c>
      <c r="E11">
        <v>4.1035699077472614E-2</v>
      </c>
      <c r="F11">
        <v>1.1135755946237225E-2</v>
      </c>
      <c r="H11" t="s">
        <v>14</v>
      </c>
      <c r="I11">
        <f>ROUND((I4-I5*SQRT(I9))+0.00001, 5)</f>
        <v>1.11866</v>
      </c>
      <c r="L11">
        <f t="shared" si="5"/>
        <v>1.1860039999999998</v>
      </c>
      <c r="M11">
        <f t="shared" si="0"/>
        <v>0.31517004962928763</v>
      </c>
      <c r="N11">
        <f t="shared" si="1"/>
        <v>-0.97903662488936427</v>
      </c>
      <c r="O11">
        <f t="shared" si="2"/>
        <v>1.3386813685040537</v>
      </c>
      <c r="P11">
        <f t="shared" si="3"/>
        <v>1.0317317762645173</v>
      </c>
    </row>
    <row r="12" spans="1:16">
      <c r="A12" t="s">
        <v>153</v>
      </c>
      <c r="B12">
        <v>11</v>
      </c>
      <c r="C12">
        <v>1.3038778385368075</v>
      </c>
      <c r="D12">
        <v>1.0669467896306131</v>
      </c>
      <c r="E12">
        <v>2.4127471216847322E-2</v>
      </c>
      <c r="F12">
        <v>1.6544551691552452E-2</v>
      </c>
      <c r="H12" t="s">
        <v>15</v>
      </c>
      <c r="I12">
        <f>ROUND((I4+I5*SQRT(I9))-0.00001, 5)</f>
        <v>1.34314</v>
      </c>
      <c r="L12">
        <f t="shared" si="5"/>
        <v>1.1972279999999997</v>
      </c>
      <c r="M12">
        <f t="shared" si="0"/>
        <v>0.23637851215668765</v>
      </c>
      <c r="N12">
        <f t="shared" si="1"/>
        <v>-0.73428049718068034</v>
      </c>
      <c r="O12">
        <f t="shared" si="2"/>
        <v>1.3392539392684455</v>
      </c>
      <c r="P12">
        <f t="shared" si="3"/>
        <v>1.0197726604634363</v>
      </c>
    </row>
    <row r="13" spans="1:16">
      <c r="A13" t="s">
        <v>154</v>
      </c>
      <c r="B13">
        <v>12</v>
      </c>
      <c r="C13">
        <v>1.2462912060840163</v>
      </c>
      <c r="D13">
        <v>1.1064553309142868</v>
      </c>
      <c r="E13">
        <v>2.9169032366636313E-2</v>
      </c>
      <c r="F13">
        <v>1.132942126704135E-2</v>
      </c>
      <c r="H13" t="s">
        <v>16</v>
      </c>
      <c r="I13">
        <f>I12-I11</f>
        <v>0.22448000000000001</v>
      </c>
      <c r="L13">
        <f t="shared" si="5"/>
        <v>1.2084519999999996</v>
      </c>
      <c r="M13">
        <f t="shared" si="0"/>
        <v>0.15758697468408764</v>
      </c>
      <c r="N13">
        <f t="shared" si="1"/>
        <v>-0.4895243694719964</v>
      </c>
      <c r="O13">
        <f t="shared" si="2"/>
        <v>1.337889852555354</v>
      </c>
      <c r="P13">
        <f t="shared" si="3"/>
        <v>1.0097502021398386</v>
      </c>
    </row>
    <row r="14" spans="1:16">
      <c r="L14">
        <f t="shared" si="5"/>
        <v>1.2196759999999995</v>
      </c>
      <c r="M14">
        <f t="shared" si="0"/>
        <v>7.8795437211487601E-2</v>
      </c>
      <c r="N14">
        <f t="shared" si="1"/>
        <v>-0.24476824176331241</v>
      </c>
      <c r="O14">
        <f t="shared" si="2"/>
        <v>1.3347401397806231</v>
      </c>
      <c r="P14">
        <f t="shared" si="3"/>
        <v>1.00151336987788</v>
      </c>
    </row>
    <row r="15" spans="1:16">
      <c r="H15" t="s">
        <v>17</v>
      </c>
      <c r="I15">
        <f>COVAR(C:C,C:C)</f>
        <v>1.9277007128060835E-3</v>
      </c>
      <c r="J15">
        <f>COVAR(D:D,C:C)</f>
        <v>-9.7780875728905084E-4</v>
      </c>
      <c r="L15">
        <f t="shared" si="5"/>
        <v>1.2308999999999994</v>
      </c>
      <c r="M15">
        <f t="shared" si="0"/>
        <v>3.8997388876015444E-6</v>
      </c>
      <c r="N15">
        <f t="shared" si="1"/>
        <v>-1.2114054628471359E-5</v>
      </c>
      <c r="O15">
        <f t="shared" si="2"/>
        <v>1.329886190203226</v>
      </c>
      <c r="P15">
        <f t="shared" si="3"/>
        <v>0.99498077441858812</v>
      </c>
    </row>
    <row r="16" spans="1:16">
      <c r="I16">
        <f>COVAR(C:C,D:D)</f>
        <v>-9.7780875728905084E-4</v>
      </c>
      <c r="J16">
        <f>COVAR(D:D,D:D)</f>
        <v>4.7860390106696923E-3</v>
      </c>
      <c r="L16">
        <f t="shared" si="5"/>
        <v>1.2421239999999993</v>
      </c>
      <c r="M16">
        <f t="shared" si="0"/>
        <v>-7.8787637733712418E-2</v>
      </c>
      <c r="N16">
        <f t="shared" si="1"/>
        <v>0.24474401365405549</v>
      </c>
      <c r="O16">
        <f t="shared" si="2"/>
        <v>1.3233537613129991</v>
      </c>
      <c r="P16">
        <f t="shared" si="3"/>
        <v>0.99012665827212576</v>
      </c>
    </row>
    <row r="17" spans="8:16">
      <c r="L17">
        <f t="shared" si="5"/>
        <v>1.2533479999999992</v>
      </c>
      <c r="M17">
        <f t="shared" si="0"/>
        <v>-0.15757917520631243</v>
      </c>
      <c r="N17">
        <f t="shared" si="1"/>
        <v>0.48950014136273945</v>
      </c>
      <c r="O17">
        <f t="shared" si="2"/>
        <v>1.3151171007845366</v>
      </c>
      <c r="P17">
        <f t="shared" si="3"/>
        <v>0.98697677376389892</v>
      </c>
    </row>
    <row r="18" spans="8:16">
      <c r="H18" s="2" t="s">
        <v>18</v>
      </c>
      <c r="I18" s="2">
        <f>(I15+J16+SQRT((I15-J16)^2+4*J15*I16))/2</f>
        <v>5.0885264160492839E-3</v>
      </c>
      <c r="L18">
        <f t="shared" si="5"/>
        <v>1.2645719999999991</v>
      </c>
      <c r="M18">
        <f t="shared" si="0"/>
        <v>-0.23637071267891244</v>
      </c>
      <c r="N18">
        <f t="shared" si="1"/>
        <v>0.73425626907142338</v>
      </c>
      <c r="O18">
        <f t="shared" si="2"/>
        <v>1.3050948253645869</v>
      </c>
      <c r="P18">
        <f t="shared" si="3"/>
        <v>0.9856125041471594</v>
      </c>
    </row>
    <row r="19" spans="8:16">
      <c r="H19" s="2" t="s">
        <v>19</v>
      </c>
      <c r="I19" s="2">
        <f>(I15+J16-SQRT((I15-J16)^2+4*J15*I16))/2</f>
        <v>1.625213307426492E-3</v>
      </c>
      <c r="L19">
        <f t="shared" si="5"/>
        <v>1.275795999999999</v>
      </c>
      <c r="M19">
        <f t="shared" si="0"/>
        <v>-0.31516225015151245</v>
      </c>
      <c r="N19">
        <f t="shared" si="1"/>
        <v>0.97901239678010732</v>
      </c>
      <c r="O19">
        <f t="shared" si="2"/>
        <v>1.2931359116704388</v>
      </c>
      <c r="P19">
        <f t="shared" si="3"/>
        <v>0.98618487280461831</v>
      </c>
    </row>
    <row r="20" spans="8:16">
      <c r="H20" s="2"/>
      <c r="I20" s="2"/>
      <c r="L20">
        <f t="shared" si="5"/>
        <v>1.2870199999999989</v>
      </c>
      <c r="M20">
        <f t="shared" si="0"/>
        <v>-0.39395378762411243</v>
      </c>
      <c r="N20">
        <f t="shared" si="1"/>
        <v>1.2237685244887913</v>
      </c>
      <c r="O20">
        <f t="shared" si="2"/>
        <v>1.278989561334442</v>
      </c>
      <c r="P20">
        <f t="shared" si="3"/>
        <v>0.98894467810392594</v>
      </c>
    </row>
    <row r="21" spans="8:16">
      <c r="H21" s="2" t="s">
        <v>20</v>
      </c>
      <c r="I21" s="2">
        <v>2.448</v>
      </c>
      <c r="L21">
        <f t="shared" si="5"/>
        <v>1.2982439999999988</v>
      </c>
      <c r="M21">
        <f t="shared" si="0"/>
        <v>-0.47274532509671247</v>
      </c>
      <c r="N21">
        <f t="shared" si="1"/>
        <v>1.4685246521974753</v>
      </c>
      <c r="O21">
        <f t="shared" si="2"/>
        <v>1.2622423469056834</v>
      </c>
      <c r="P21">
        <f t="shared" si="3"/>
        <v>0.9943053474959952</v>
      </c>
    </row>
    <row r="22" spans="8:16">
      <c r="H22" s="2" t="s">
        <v>21</v>
      </c>
      <c r="I22" s="2">
        <f>I21*SQRT(I18)</f>
        <v>0.17462540653514369</v>
      </c>
      <c r="L22">
        <f t="shared" si="5"/>
        <v>1.3094679999999987</v>
      </c>
      <c r="M22">
        <f t="shared" si="0"/>
        <v>-0.55153686256931245</v>
      </c>
      <c r="N22">
        <f t="shared" si="1"/>
        <v>1.7132807799061591</v>
      </c>
      <c r="O22">
        <f t="shared" si="2"/>
        <v>1.2421752488471467</v>
      </c>
      <c r="P22">
        <f t="shared" si="3"/>
        <v>1.0029859005178425</v>
      </c>
    </row>
    <row r="23" spans="8:16">
      <c r="H23" s="2" t="s">
        <v>22</v>
      </c>
      <c r="I23" s="2">
        <f>I21*SQRT(I19)</f>
        <v>9.8688511429993547E-2</v>
      </c>
      <c r="L23">
        <f t="shared" si="5"/>
        <v>1.3206919999999986</v>
      </c>
      <c r="M23">
        <f t="shared" si="0"/>
        <v>-0.63032840004191248</v>
      </c>
      <c r="N23">
        <f t="shared" si="1"/>
        <v>1.9580369076148432</v>
      </c>
      <c r="O23">
        <f t="shared" si="2"/>
        <v>1.2173735703712956</v>
      </c>
      <c r="P23">
        <f t="shared" si="3"/>
        <v>1.0164010339570047</v>
      </c>
    </row>
    <row r="24" spans="8:16">
      <c r="H24" s="2" t="s">
        <v>23</v>
      </c>
      <c r="I24" s="2">
        <f>I23/I22</f>
        <v>0.56514406115431037</v>
      </c>
      <c r="L24">
        <f t="shared" si="5"/>
        <v>1.3319159999999985</v>
      </c>
      <c r="M24">
        <f t="shared" si="0"/>
        <v>-0.70911993751451241</v>
      </c>
      <c r="N24">
        <f t="shared" si="1"/>
        <v>2.202793035323527</v>
      </c>
      <c r="O24">
        <f t="shared" si="2"/>
        <v>1.1842102671694827</v>
      </c>
      <c r="P24">
        <f t="shared" si="3"/>
        <v>1.038177792122128</v>
      </c>
    </row>
    <row r="25" spans="8:16">
      <c r="H25" s="2" t="s">
        <v>24</v>
      </c>
      <c r="I25" s="2">
        <f>(I18-I15)/I16</f>
        <v>-3.2325602319276694</v>
      </c>
      <c r="L25">
        <f>L24+$I$13/80</f>
        <v>1.3347219999999986</v>
      </c>
      <c r="M25">
        <f t="shared" si="0"/>
        <v>-0.72881782188266331</v>
      </c>
      <c r="N25">
        <f t="shared" si="1"/>
        <v>2.2639820672507005</v>
      </c>
      <c r="O25">
        <f t="shared" si="2"/>
        <v>1.1734278254819581</v>
      </c>
      <c r="P25">
        <f t="shared" si="3"/>
        <v>1.0461135975504803</v>
      </c>
    </row>
    <row r="26" spans="8:16">
      <c r="H26" s="2" t="s">
        <v>25</v>
      </c>
      <c r="I26" s="2">
        <f>ATAN(I25)*180/PI()</f>
        <v>-72.810425914689219</v>
      </c>
      <c r="L26">
        <f t="shared" ref="L26:L28" si="6">L25+$I$13/80</f>
        <v>1.3375279999999987</v>
      </c>
      <c r="M26">
        <f t="shared" si="0"/>
        <v>-0.74851570625081409</v>
      </c>
      <c r="N26">
        <f t="shared" si="1"/>
        <v>2.325171099177874</v>
      </c>
      <c r="O26">
        <f t="shared" si="2"/>
        <v>1.1606736791034862</v>
      </c>
      <c r="P26">
        <f t="shared" si="3"/>
        <v>1.0560211076697799</v>
      </c>
    </row>
    <row r="27" spans="8:16">
      <c r="L27">
        <f t="shared" si="6"/>
        <v>1.3403339999999988</v>
      </c>
      <c r="M27">
        <f t="shared" si="0"/>
        <v>-0.76821359061896488</v>
      </c>
      <c r="N27">
        <f t="shared" si="1"/>
        <v>2.3863601311050475</v>
      </c>
      <c r="O27">
        <f t="shared" si="2"/>
        <v>1.144190776178085</v>
      </c>
      <c r="P27">
        <f t="shared" si="3"/>
        <v>1.0696573743360087</v>
      </c>
    </row>
    <row r="28" spans="8:16">
      <c r="H28" s="1" t="s">
        <v>26</v>
      </c>
      <c r="I28" s="1">
        <f>1-I24</f>
        <v>0.43485593884568963</v>
      </c>
      <c r="L28">
        <f t="shared" si="6"/>
        <v>1.3431399999999989</v>
      </c>
      <c r="M28">
        <f t="shared" si="0"/>
        <v>-0.78791147498711556</v>
      </c>
      <c r="N28">
        <f t="shared" si="1"/>
        <v>2.4475491630322206</v>
      </c>
      <c r="O28">
        <f t="shared" si="2"/>
        <v>1.1076288126474383</v>
      </c>
      <c r="P28">
        <f t="shared" si="3"/>
        <v>1.103372701607483</v>
      </c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E09B9-BF54-CB4C-9BD5-6F6EB7FB89F7}">
  <dimension ref="A1:P28"/>
  <sheetViews>
    <sheetView workbookViewId="0">
      <selection activeCell="B19" sqref="B19:B21"/>
    </sheetView>
  </sheetViews>
  <sheetFormatPr baseColWidth="10" defaultRowHeight="20"/>
  <sheetData>
    <row r="1" spans="1:16">
      <c r="A1" t="s">
        <v>32</v>
      </c>
      <c r="C1" t="s">
        <v>51</v>
      </c>
      <c r="D1" t="s">
        <v>52</v>
      </c>
      <c r="E1" t="s">
        <v>27</v>
      </c>
      <c r="F1" t="s">
        <v>2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 s="6" t="s">
        <v>34</v>
      </c>
      <c r="B2">
        <v>1</v>
      </c>
      <c r="C2">
        <v>0.81291335664285558</v>
      </c>
      <c r="D2">
        <v>1.1205739312058498</v>
      </c>
      <c r="E2">
        <v>6.6814535677423353E-3</v>
      </c>
      <c r="F2">
        <v>1.9740658268329627E-2</v>
      </c>
      <c r="H2" t="s">
        <v>6</v>
      </c>
      <c r="I2">
        <f>COUNT(C:C)</f>
        <v>17</v>
      </c>
      <c r="L2">
        <f>I11</f>
        <v>0.49621999999999999</v>
      </c>
      <c r="M2">
        <f>$I$7*((L2-$I$4)/$I$5)</f>
        <v>1.5163413400675785</v>
      </c>
      <c r="N2">
        <f>(L2-$I$4)/$I$5</f>
        <v>-2.447679265763453</v>
      </c>
      <c r="O2">
        <f>$J$4+$J$5*(M2+SQRT(M2^2-(N2^2-$I$9*(1-$I$7^2))))</f>
        <v>2.5013690439523604</v>
      </c>
      <c r="P2">
        <f>$J$4+$J$5*(M2-SQRT(M2^2-(N2^2-$I$9*(1-$I$7^2))))</f>
        <v>2.4856791054378027</v>
      </c>
    </row>
    <row r="3" spans="1:16">
      <c r="A3" s="6" t="s">
        <v>35</v>
      </c>
      <c r="B3">
        <v>2</v>
      </c>
      <c r="C3">
        <v>0.69897000433601886</v>
      </c>
      <c r="D3">
        <v>1.1760912590556813</v>
      </c>
      <c r="E3">
        <v>1.7371779276130071E-2</v>
      </c>
      <c r="F3">
        <v>2.8952965460216782E-2</v>
      </c>
      <c r="L3">
        <f>L2+$I$13/80</f>
        <v>0.50418499999999999</v>
      </c>
      <c r="M3">
        <f t="shared" ref="M3:M21" si="0">$I$7*((L3-$I$4)/$I$5)</f>
        <v>1.4784326533250256</v>
      </c>
      <c r="N3">
        <f t="shared" ref="N3:N21" si="1">(L3-$I$4)/$I$5</f>
        <v>-2.3864870367578561</v>
      </c>
      <c r="O3">
        <f t="shared" ref="O3:O21" si="2">$J$4+$J$5*(M3+SQRT(M3^2-(N3^2-$I$9*(1-$I$7^2))))</f>
        <v>2.7074331504509836</v>
      </c>
      <c r="P3">
        <f t="shared" ref="P3:P21" si="3">$J$4+$J$5*(M3-SQRT(M3^2-(N3^2-$I$9*(1-$I$7^2))))</f>
        <v>2.2379532958043917</v>
      </c>
    </row>
    <row r="4" spans="1:16">
      <c r="A4" s="6" t="s">
        <v>36</v>
      </c>
      <c r="B4">
        <v>3</v>
      </c>
      <c r="C4">
        <v>0.86332286012045589</v>
      </c>
      <c r="D4">
        <v>1.1139433523068367</v>
      </c>
      <c r="E4">
        <v>1.1898478956253475E-2</v>
      </c>
      <c r="F4">
        <v>3.3407267838711674E-2</v>
      </c>
      <c r="H4" t="s">
        <v>9</v>
      </c>
      <c r="I4">
        <f>AVERAGE(C:C)</f>
        <v>0.81481871210154488</v>
      </c>
      <c r="J4">
        <f>AVERAGE(D:D)</f>
        <v>1.6602933802380668</v>
      </c>
      <c r="L4">
        <f t="shared" ref="L4:L6" si="4">L3+$I$13/80</f>
        <v>0.51214999999999999</v>
      </c>
      <c r="M4">
        <f t="shared" si="0"/>
        <v>1.4405239665824727</v>
      </c>
      <c r="N4">
        <f t="shared" si="1"/>
        <v>-2.3252948077522597</v>
      </c>
      <c r="O4">
        <f t="shared" si="2"/>
        <v>2.7816360323255616</v>
      </c>
      <c r="P4">
        <f t="shared" si="3"/>
        <v>2.1220887107950261</v>
      </c>
    </row>
    <row r="5" spans="1:16">
      <c r="A5" s="6" t="s">
        <v>37</v>
      </c>
      <c r="B5">
        <v>4</v>
      </c>
      <c r="C5">
        <v>0.90848501887864974</v>
      </c>
      <c r="D5">
        <v>0.9956351945975499</v>
      </c>
      <c r="E5">
        <v>1.0723320540821034E-2</v>
      </c>
      <c r="F5">
        <v>3.0707690639623864E-2</v>
      </c>
      <c r="H5" t="s">
        <v>10</v>
      </c>
      <c r="I5">
        <f>_xlfn.STDEV.S(C:C)</f>
        <v>0.13016358660952709</v>
      </c>
      <c r="J5">
        <f>_xlfn.STDEV.S(D:D)</f>
        <v>0.54950074395510462</v>
      </c>
      <c r="L5">
        <f t="shared" si="4"/>
        <v>0.52011499999999999</v>
      </c>
      <c r="M5">
        <f t="shared" si="0"/>
        <v>1.4026152798399198</v>
      </c>
      <c r="N5">
        <f t="shared" si="1"/>
        <v>-2.2641025787466629</v>
      </c>
      <c r="O5">
        <f t="shared" si="2"/>
        <v>2.8322858596666132</v>
      </c>
      <c r="P5">
        <f t="shared" si="3"/>
        <v>2.0297771803191873</v>
      </c>
    </row>
    <row r="6" spans="1:16">
      <c r="A6" s="7" t="s">
        <v>38</v>
      </c>
      <c r="B6">
        <v>5</v>
      </c>
      <c r="C6">
        <v>0.7323937598229685</v>
      </c>
      <c r="D6">
        <v>2.1903316981702914</v>
      </c>
      <c r="E6">
        <v>2.4127471216847319E-2</v>
      </c>
      <c r="F6">
        <v>5.8839897548182495E-2</v>
      </c>
      <c r="L6">
        <f t="shared" si="4"/>
        <v>0.52807999999999999</v>
      </c>
      <c r="M6">
        <f t="shared" si="0"/>
        <v>1.3647065930973667</v>
      </c>
      <c r="N6">
        <f t="shared" si="1"/>
        <v>-2.202910349741066</v>
      </c>
      <c r="O6">
        <f t="shared" si="2"/>
        <v>2.8704896719842807</v>
      </c>
      <c r="P6">
        <f t="shared" si="3"/>
        <v>1.9499116648667314</v>
      </c>
    </row>
    <row r="7" spans="1:16">
      <c r="A7" s="7" t="s">
        <v>39</v>
      </c>
      <c r="B7">
        <v>6</v>
      </c>
      <c r="C7">
        <v>1.1760912590556813</v>
      </c>
      <c r="D7">
        <v>0.65321251377534373</v>
      </c>
      <c r="E7">
        <v>2.8952965460216782E-2</v>
      </c>
      <c r="F7">
        <v>2.8952965460216782E-2</v>
      </c>
      <c r="H7" t="s">
        <v>11</v>
      </c>
      <c r="I7">
        <f>PEARSON(C:C,D:D)</f>
        <v>-0.61950164847052303</v>
      </c>
      <c r="L7">
        <f>L6+$I$13/20</f>
        <v>0.55993999999999999</v>
      </c>
      <c r="M7">
        <f t="shared" si="0"/>
        <v>1.2130718461271555</v>
      </c>
      <c r="N7">
        <f t="shared" si="1"/>
        <v>-1.9581414337186795</v>
      </c>
      <c r="O7">
        <f t="shared" si="2"/>
        <v>2.9604189677558947</v>
      </c>
      <c r="P7">
        <f t="shared" si="3"/>
        <v>1.6933355565559673</v>
      </c>
    </row>
    <row r="8" spans="1:16">
      <c r="A8" s="8" t="s">
        <v>40</v>
      </c>
      <c r="B8">
        <v>7</v>
      </c>
      <c r="C8">
        <v>0.74036268949424389</v>
      </c>
      <c r="D8">
        <v>1.7323937598229686</v>
      </c>
      <c r="E8">
        <v>1.5792526614663703E-2</v>
      </c>
      <c r="F8">
        <v>4.8254942433694645E-2</v>
      </c>
      <c r="H8" t="s">
        <v>12</v>
      </c>
      <c r="I8">
        <v>0.05</v>
      </c>
      <c r="L8">
        <f t="shared" ref="L8:L22" si="5">L7+$I$13/20</f>
        <v>0.59179999999999999</v>
      </c>
      <c r="M8">
        <f t="shared" si="0"/>
        <v>1.0614370991569437</v>
      </c>
      <c r="N8">
        <f t="shared" si="1"/>
        <v>-1.7133725176962928</v>
      </c>
      <c r="O8">
        <f t="shared" si="2"/>
        <v>2.9976022106719036</v>
      </c>
      <c r="P8">
        <f t="shared" si="3"/>
        <v>1.4895055011008074</v>
      </c>
    </row>
    <row r="9" spans="1:16">
      <c r="A9" s="8" t="s">
        <v>41</v>
      </c>
      <c r="B9">
        <v>8</v>
      </c>
      <c r="C9">
        <v>0.80617997398388719</v>
      </c>
      <c r="D9">
        <v>1.7481880270062005</v>
      </c>
      <c r="E9">
        <v>2.0357553839214924E-2</v>
      </c>
      <c r="F9">
        <v>5.4286810237906477E-2</v>
      </c>
      <c r="H9" t="s">
        <v>13</v>
      </c>
      <c r="I9">
        <f>_xlfn.CHISQ.INV.RT(I8,2)</f>
        <v>5.9914645471079817</v>
      </c>
      <c r="L9">
        <f t="shared" si="5"/>
        <v>0.62365999999999999</v>
      </c>
      <c r="M9">
        <f t="shared" si="0"/>
        <v>0.90980235218673211</v>
      </c>
      <c r="N9">
        <f t="shared" si="1"/>
        <v>-1.4686036016739059</v>
      </c>
      <c r="O9">
        <f t="shared" si="2"/>
        <v>3.004924153072638</v>
      </c>
      <c r="P9">
        <f t="shared" si="3"/>
        <v>1.3155367461609222</v>
      </c>
    </row>
    <row r="10" spans="1:16">
      <c r="A10" s="8" t="s">
        <v>42</v>
      </c>
      <c r="B10">
        <v>9</v>
      </c>
      <c r="C10">
        <v>0.9493900066449128</v>
      </c>
      <c r="D10">
        <v>1.8129133566428555</v>
      </c>
      <c r="E10">
        <v>1.4639139839435452E-2</v>
      </c>
      <c r="F10">
        <v>4.0088721406454017E-2</v>
      </c>
      <c r="L10">
        <f t="shared" si="5"/>
        <v>0.65551999999999999</v>
      </c>
      <c r="M10">
        <f t="shared" si="0"/>
        <v>0.75816760521652049</v>
      </c>
      <c r="N10">
        <f t="shared" si="1"/>
        <v>-1.2238346856515192</v>
      </c>
      <c r="O10">
        <f t="shared" si="2"/>
        <v>2.9913088623764832</v>
      </c>
      <c r="P10">
        <f t="shared" si="3"/>
        <v>1.1625052243179264</v>
      </c>
    </row>
    <row r="11" spans="1:16">
      <c r="A11" s="8" t="s">
        <v>43</v>
      </c>
      <c r="B11">
        <v>10</v>
      </c>
      <c r="C11">
        <v>0.85125834871907524</v>
      </c>
      <c r="D11">
        <v>1.7403626894942439</v>
      </c>
      <c r="E11">
        <v>1.2233647377556391E-2</v>
      </c>
      <c r="F11">
        <v>3.1585053229327399E-2</v>
      </c>
      <c r="H11" t="s">
        <v>14</v>
      </c>
      <c r="I11">
        <f>ROUND((I4-I5*SQRT(I9))+0.00001, 5)</f>
        <v>0.49621999999999999</v>
      </c>
      <c r="L11">
        <f t="shared" si="5"/>
        <v>0.68737999999999999</v>
      </c>
      <c r="M11">
        <f t="shared" si="0"/>
        <v>0.60653285824630887</v>
      </c>
      <c r="N11">
        <f t="shared" si="1"/>
        <v>-0.9790657696291325</v>
      </c>
      <c r="O11">
        <f t="shared" si="2"/>
        <v>2.9612915596002436</v>
      </c>
      <c r="P11">
        <f t="shared" si="3"/>
        <v>1.0258757145550157</v>
      </c>
    </row>
    <row r="12" spans="1:16">
      <c r="A12" s="8" t="s">
        <v>44</v>
      </c>
      <c r="B12">
        <v>11</v>
      </c>
      <c r="C12">
        <v>0.86332286012045589</v>
      </c>
      <c r="D12">
        <v>1.6812412373755872</v>
      </c>
      <c r="E12">
        <v>1.7847718434380211E-2</v>
      </c>
      <c r="F12">
        <v>4.5239008531588729E-2</v>
      </c>
      <c r="H12" t="s">
        <v>15</v>
      </c>
      <c r="I12">
        <f>ROUND((I4+I5*SQRT(I9))-0.00001, 5)</f>
        <v>1.1334200000000001</v>
      </c>
      <c r="L12">
        <f t="shared" si="5"/>
        <v>0.71923999999999999</v>
      </c>
      <c r="M12">
        <f t="shared" si="0"/>
        <v>0.45489811127609736</v>
      </c>
      <c r="N12">
        <f t="shared" si="1"/>
        <v>-0.73429685360674579</v>
      </c>
      <c r="O12">
        <f t="shared" si="2"/>
        <v>2.9174798010433198</v>
      </c>
      <c r="P12">
        <f t="shared" si="3"/>
        <v>0.90304066057278853</v>
      </c>
    </row>
    <row r="13" spans="1:16">
      <c r="A13" s="8" t="s">
        <v>45</v>
      </c>
      <c r="B13">
        <v>12</v>
      </c>
      <c r="C13">
        <v>0.62324929039790045</v>
      </c>
      <c r="D13">
        <v>2.1367205671564067</v>
      </c>
      <c r="E13">
        <v>3.1021034421660841E-2</v>
      </c>
      <c r="F13">
        <v>4.438045800471186E-2</v>
      </c>
      <c r="H13" t="s">
        <v>16</v>
      </c>
      <c r="I13">
        <f>I12-I11</f>
        <v>0.6372000000000001</v>
      </c>
      <c r="L13">
        <f t="shared" si="5"/>
        <v>0.75109999999999999</v>
      </c>
      <c r="M13">
        <f t="shared" si="0"/>
        <v>0.30326336430588574</v>
      </c>
      <c r="N13">
        <f t="shared" si="1"/>
        <v>-0.48952793758435909</v>
      </c>
      <c r="O13">
        <f t="shared" si="2"/>
        <v>2.8614553621682752</v>
      </c>
      <c r="P13">
        <f t="shared" si="3"/>
        <v>0.79241828690868243</v>
      </c>
    </row>
    <row r="14" spans="1:16">
      <c r="A14" s="9" t="s">
        <v>46</v>
      </c>
      <c r="B14">
        <v>13</v>
      </c>
      <c r="C14">
        <v>0.74036268949424389</v>
      </c>
      <c r="D14">
        <v>2.7788744720027396</v>
      </c>
      <c r="E14">
        <v>3.9481316536659254E-2</v>
      </c>
      <c r="F14">
        <v>3.1072650119533824E-2</v>
      </c>
      <c r="L14">
        <f t="shared" si="5"/>
        <v>0.78295999999999999</v>
      </c>
      <c r="M14">
        <f t="shared" si="0"/>
        <v>0.15162861733567415</v>
      </c>
      <c r="N14">
        <f t="shared" si="1"/>
        <v>-0.24475902156197232</v>
      </c>
      <c r="O14">
        <f t="shared" si="2"/>
        <v>2.7941707224733778</v>
      </c>
      <c r="P14">
        <f t="shared" si="3"/>
        <v>0.69305611406442957</v>
      </c>
    </row>
    <row r="15" spans="1:16">
      <c r="A15" s="9" t="s">
        <v>47</v>
      </c>
      <c r="B15">
        <v>14</v>
      </c>
      <c r="C15">
        <v>0.79934054945358168</v>
      </c>
      <c r="D15">
        <v>1.8388490907372552</v>
      </c>
      <c r="E15">
        <v>2.0680689614440563E-2</v>
      </c>
      <c r="F15">
        <v>3.7764737556804498E-2</v>
      </c>
      <c r="H15" t="s">
        <v>17</v>
      </c>
      <c r="I15">
        <f>COVAR(C:C,C:C)</f>
        <v>1.5945938144993812E-2</v>
      </c>
      <c r="J15">
        <f>COVAR(D:D,C:C)</f>
        <v>-4.1703386139511502E-2</v>
      </c>
      <c r="L15">
        <f t="shared" si="5"/>
        <v>0.81481999999999999</v>
      </c>
      <c r="M15">
        <f t="shared" si="0"/>
        <v>-6.129634537448481E-6</v>
      </c>
      <c r="N15">
        <f t="shared" si="1"/>
        <v>9.8944604144021743E-6</v>
      </c>
      <c r="O15">
        <f t="shared" si="2"/>
        <v>2.7161391474433794</v>
      </c>
      <c r="P15">
        <f t="shared" si="3"/>
        <v>0.60444087655527712</v>
      </c>
    </row>
    <row r="16" spans="1:16">
      <c r="A16" s="9" t="s">
        <v>48</v>
      </c>
      <c r="B16">
        <v>15</v>
      </c>
      <c r="C16">
        <v>0.63346845557958653</v>
      </c>
      <c r="D16">
        <v>1.9493900066449128</v>
      </c>
      <c r="E16">
        <v>2.0199743344337297E-2</v>
      </c>
      <c r="F16">
        <v>5.8556559357741809E-2</v>
      </c>
      <c r="I16">
        <f>COVAR(C:C,D:D)</f>
        <v>-4.1703386139511502E-2</v>
      </c>
      <c r="J16">
        <f>COVAR(D:D,D:D)</f>
        <v>0.28418924010090724</v>
      </c>
      <c r="L16">
        <f t="shared" si="5"/>
        <v>0.84667999999999999</v>
      </c>
      <c r="M16">
        <f t="shared" si="0"/>
        <v>-0.15164087660474906</v>
      </c>
      <c r="N16">
        <f t="shared" si="1"/>
        <v>0.24477881048280115</v>
      </c>
      <c r="O16">
        <f t="shared" si="2"/>
        <v>2.627523052048288</v>
      </c>
      <c r="P16">
        <f t="shared" si="3"/>
        <v>0.52641015941121783</v>
      </c>
    </row>
    <row r="17" spans="1:16">
      <c r="A17" s="9" t="s">
        <v>49</v>
      </c>
      <c r="B17">
        <v>16</v>
      </c>
      <c r="C17">
        <v>0.77085201164214423</v>
      </c>
      <c r="D17">
        <v>2.3283796034387376</v>
      </c>
      <c r="E17">
        <v>2.9443693688356053E-2</v>
      </c>
      <c r="F17">
        <v>6.7285060576560127E-2</v>
      </c>
      <c r="L17">
        <f t="shared" si="5"/>
        <v>0.87853999999999999</v>
      </c>
      <c r="M17">
        <f t="shared" si="0"/>
        <v>-0.30327562357496063</v>
      </c>
      <c r="N17">
        <f t="shared" si="1"/>
        <v>0.48954772650518785</v>
      </c>
      <c r="O17">
        <f t="shared" si="2"/>
        <v>2.5281599947166908</v>
      </c>
      <c r="P17">
        <f t="shared" si="3"/>
        <v>0.45912640420366424</v>
      </c>
    </row>
    <row r="18" spans="1:16">
      <c r="A18" s="7" t="s">
        <v>50</v>
      </c>
      <c r="B18">
        <v>17</v>
      </c>
      <c r="C18">
        <v>0.88195497133960055</v>
      </c>
      <c r="D18">
        <v>1.2278867046136734</v>
      </c>
      <c r="E18">
        <v>2.8497013248244868E-3</v>
      </c>
      <c r="F18">
        <v>1.5418739002482312E-2</v>
      </c>
      <c r="H18" s="2" t="s">
        <v>18</v>
      </c>
      <c r="I18" s="2">
        <f>(I15+J16+SQRT((I15-J16)^2+4*J15*I16))/2</f>
        <v>0.29052323933522939</v>
      </c>
      <c r="L18">
        <f t="shared" si="5"/>
        <v>0.91039999999999999</v>
      </c>
      <c r="M18">
        <f t="shared" si="0"/>
        <v>-0.45491037054517219</v>
      </c>
      <c r="N18">
        <f t="shared" si="1"/>
        <v>0.73431664252757456</v>
      </c>
      <c r="O18">
        <f t="shared" si="2"/>
        <v>2.4175366790285455</v>
      </c>
      <c r="P18">
        <f t="shared" si="3"/>
        <v>0.40310290735265908</v>
      </c>
    </row>
    <row r="19" spans="1:16">
      <c r="H19" s="2" t="s">
        <v>19</v>
      </c>
      <c r="I19" s="2">
        <f>(I15+J16-SQRT((I15-J16)^2+4*J15*I16))/2</f>
        <v>9.611938910671608E-3</v>
      </c>
      <c r="L19">
        <f t="shared" si="5"/>
        <v>0.94225999999999999</v>
      </c>
      <c r="M19">
        <f t="shared" si="0"/>
        <v>-0.60654511751538387</v>
      </c>
      <c r="N19">
        <f t="shared" si="1"/>
        <v>0.97908555854996138</v>
      </c>
      <c r="O19">
        <f t="shared" si="2"/>
        <v>2.2947005841059216</v>
      </c>
      <c r="P19">
        <f t="shared" si="3"/>
        <v>0.35929218973613231</v>
      </c>
    </row>
    <row r="20" spans="1:16">
      <c r="H20" s="2"/>
      <c r="I20" s="2"/>
      <c r="L20">
        <f t="shared" si="5"/>
        <v>0.97411999999999999</v>
      </c>
      <c r="M20">
        <f t="shared" si="0"/>
        <v>-0.75817986448559549</v>
      </c>
      <c r="N20">
        <f t="shared" si="1"/>
        <v>1.2238544745723481</v>
      </c>
      <c r="O20">
        <f t="shared" si="2"/>
        <v>2.1580698715387396</v>
      </c>
      <c r="P20">
        <f t="shared" si="3"/>
        <v>0.32927608976416378</v>
      </c>
    </row>
    <row r="21" spans="1:16">
      <c r="H21" s="2" t="s">
        <v>20</v>
      </c>
      <c r="I21" s="2">
        <v>2.448</v>
      </c>
      <c r="L21">
        <f t="shared" si="5"/>
        <v>1.0059800000000001</v>
      </c>
      <c r="M21">
        <f t="shared" si="0"/>
        <v>-0.90981461145580755</v>
      </c>
      <c r="N21">
        <f t="shared" si="1"/>
        <v>1.4686233905947357</v>
      </c>
      <c r="O21">
        <f t="shared" si="2"/>
        <v>2.0050368760280621</v>
      </c>
      <c r="P21">
        <f t="shared" si="3"/>
        <v>0.31566227273569014</v>
      </c>
    </row>
    <row r="22" spans="1:16">
      <c r="H22" s="2" t="s">
        <v>21</v>
      </c>
      <c r="I22" s="2">
        <f>I21*SQRT(I18)</f>
        <v>1.3194770852338384</v>
      </c>
      <c r="L22">
        <f t="shared" si="5"/>
        <v>1.0378400000000001</v>
      </c>
      <c r="M22">
        <f t="shared" ref="M22" si="6">$I$7*((L22-$I$4)/$I$5)</f>
        <v>-1.0614493584260192</v>
      </c>
      <c r="N22">
        <f t="shared" ref="N22" si="7">(L22-$I$4)/$I$5</f>
        <v>1.7133923066171224</v>
      </c>
      <c r="O22">
        <f t="shared" ref="O22" si="8">$J$4+$J$5*(M22+SQRT(M22^2-(N22^2-$I$9*(1-$I$7^2))))</f>
        <v>1.8310661562715438</v>
      </c>
      <c r="P22">
        <f t="shared" ref="P22" si="9">$J$4+$J$5*(M22-SQRT(M22^2-(N22^2-$I$9*(1-$I$7^2))))</f>
        <v>0.32298617995305778</v>
      </c>
    </row>
    <row r="23" spans="1:16">
      <c r="H23" s="2" t="s">
        <v>22</v>
      </c>
      <c r="I23" s="2">
        <f>I21*SQRT(I19)</f>
        <v>0.24000313489147884</v>
      </c>
      <c r="L23">
        <f t="shared" ref="L23:L24" si="10">L22+$I$13/20</f>
        <v>1.0697000000000001</v>
      </c>
      <c r="M23">
        <f t="shared" ref="M23:M25" si="11">$I$7*((L23-$I$4)/$I$5)</f>
        <v>-1.2130841053962307</v>
      </c>
      <c r="N23">
        <f t="shared" ref="N23:N25" si="12">(L23-$I$4)/$I$5</f>
        <v>1.9581612226395091</v>
      </c>
      <c r="O23">
        <f t="shared" ref="O23:O25" si="13">$J$4+$J$5*(M23+SQRT(M23^2-(N23^2-$I$9*(1-$I$7^2))))</f>
        <v>1.6272330867735587</v>
      </c>
      <c r="P23">
        <f t="shared" ref="P23:P25" si="14">$J$4+$J$5*(M23-SQRT(M23^2-(N23^2-$I$9*(1-$I$7^2))))</f>
        <v>0.36017243691189238</v>
      </c>
    </row>
    <row r="24" spans="1:16">
      <c r="H24" s="2" t="s">
        <v>23</v>
      </c>
      <c r="I24" s="2">
        <f>I23/I22</f>
        <v>0.18189261304901355</v>
      </c>
      <c r="L24">
        <f t="shared" si="10"/>
        <v>1.1015600000000001</v>
      </c>
      <c r="M24">
        <f t="shared" si="11"/>
        <v>-1.3647188523664424</v>
      </c>
      <c r="N24">
        <f t="shared" si="12"/>
        <v>2.202930138661896</v>
      </c>
      <c r="O24">
        <f t="shared" si="13"/>
        <v>1.3706507365579363</v>
      </c>
      <c r="P24">
        <f t="shared" si="14"/>
        <v>0.45010797458836382</v>
      </c>
    </row>
    <row r="25" spans="1:16">
      <c r="H25" s="2" t="s">
        <v>24</v>
      </c>
      <c r="I25" s="2">
        <f>(I18-I15)/I16</f>
        <v>-6.5840529177099549</v>
      </c>
      <c r="L25">
        <f>L24+$I$13/80</f>
        <v>1.1095250000000001</v>
      </c>
      <c r="M25">
        <f t="shared" si="11"/>
        <v>-1.4026275391089951</v>
      </c>
      <c r="N25">
        <f t="shared" si="12"/>
        <v>2.2641223676674924</v>
      </c>
      <c r="O25">
        <f t="shared" si="13"/>
        <v>1.2907820667027401</v>
      </c>
      <c r="P25">
        <f t="shared" si="14"/>
        <v>0.48831494130877262</v>
      </c>
    </row>
    <row r="26" spans="1:16">
      <c r="H26" s="2" t="s">
        <v>25</v>
      </c>
      <c r="I26" s="2">
        <f>ATAN(I25)*180/PI()</f>
        <v>-81.36379832072349</v>
      </c>
      <c r="L26">
        <f t="shared" ref="L26:L28" si="15">L25+$I$13/80</f>
        <v>1.1174900000000001</v>
      </c>
      <c r="M26">
        <f t="shared" ref="M26:M28" si="16">$I$7*((L26-$I$4)/$I$5)</f>
        <v>-1.4405362258515482</v>
      </c>
      <c r="N26">
        <f t="shared" ref="N26:N28" si="17">(L26-$I$4)/$I$5</f>
        <v>2.3253145966730893</v>
      </c>
      <c r="O26">
        <f t="shared" ref="O26:O28" si="18">$J$4+$J$5*(M26+SQRT(M26^2-(N26^2-$I$9*(1-$I$7^2))))</f>
        <v>1.1984653490687824</v>
      </c>
      <c r="P26">
        <f t="shared" ref="P26:P28" si="19">$J$4+$J$5*(M26-SQRT(M26^2-(N26^2-$I$9*(1-$I$7^2))))</f>
        <v>0.5389699558079426</v>
      </c>
    </row>
    <row r="27" spans="1:16">
      <c r="L27">
        <f t="shared" si="15"/>
        <v>1.1254550000000001</v>
      </c>
      <c r="M27">
        <f t="shared" si="16"/>
        <v>-1.4784449125941013</v>
      </c>
      <c r="N27">
        <f t="shared" si="17"/>
        <v>2.3865068256786861</v>
      </c>
      <c r="O27">
        <f t="shared" si="18"/>
        <v>1.0825892911630439</v>
      </c>
      <c r="P27">
        <f t="shared" si="19"/>
        <v>0.61318431057889322</v>
      </c>
    </row>
    <row r="28" spans="1:16">
      <c r="H28" s="1" t="s">
        <v>26</v>
      </c>
      <c r="I28" s="1">
        <f>1-I24</f>
        <v>0.8181073869509865</v>
      </c>
      <c r="L28">
        <f t="shared" si="15"/>
        <v>1.1334200000000001</v>
      </c>
      <c r="M28">
        <f t="shared" si="16"/>
        <v>-1.5163535993366539</v>
      </c>
      <c r="N28">
        <f t="shared" si="17"/>
        <v>2.4476990546842825</v>
      </c>
      <c r="O28">
        <f t="shared" si="18"/>
        <v>0.83365279576364393</v>
      </c>
      <c r="P28">
        <f t="shared" si="19"/>
        <v>0.82045910284350576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0BF61-CA90-CC4C-B561-5EFAAB63686C}">
  <dimension ref="A1:P28"/>
  <sheetViews>
    <sheetView workbookViewId="0">
      <selection activeCell="U20" sqref="U20"/>
    </sheetView>
  </sheetViews>
  <sheetFormatPr baseColWidth="10" defaultRowHeight="20"/>
  <sheetData>
    <row r="1" spans="1:16">
      <c r="C1" t="s">
        <v>155</v>
      </c>
      <c r="D1" t="s">
        <v>156</v>
      </c>
      <c r="E1" t="s">
        <v>157</v>
      </c>
      <c r="F1" t="s">
        <v>15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>
        <v>41</v>
      </c>
      <c r="B2">
        <v>1</v>
      </c>
      <c r="C2">
        <v>0.57999999999999996</v>
      </c>
      <c r="D2">
        <v>2</v>
      </c>
      <c r="E2">
        <v>1.4534883720930232E-2</v>
      </c>
      <c r="F2">
        <v>0.23584905660377359</v>
      </c>
      <c r="H2" t="s">
        <v>6</v>
      </c>
      <c r="I2">
        <f>COUNT(C:C)</f>
        <v>6</v>
      </c>
      <c r="L2">
        <f>I11</f>
        <v>0.52290999999999999</v>
      </c>
      <c r="M2">
        <f>$I$7*((L2-$I$4)/$I$5)</f>
        <v>-1.4279503562076927</v>
      </c>
      <c r="N2">
        <f>(L2-$I$4)/$I$5</f>
        <v>-2.4475882357916365</v>
      </c>
      <c r="O2">
        <f>$J$4+$J$5*(M2+SQRT(M2^2-(N2^2-$I$9*(1-$I$7^2))))</f>
        <v>1.9868582226742113</v>
      </c>
      <c r="P2">
        <f>$J$4+$J$5*(M2-SQRT(M2^2-(N2^2-$I$9*(1-$I$7^2))))</f>
        <v>1.9702244581768642</v>
      </c>
    </row>
    <row r="3" spans="1:16">
      <c r="A3">
        <v>43</v>
      </c>
      <c r="B3">
        <v>2</v>
      </c>
      <c r="C3">
        <v>0.76</v>
      </c>
      <c r="D3">
        <v>2.27</v>
      </c>
      <c r="E3">
        <v>1.7441860465116279E-2</v>
      </c>
      <c r="F3">
        <v>0.14150943396226415</v>
      </c>
      <c r="L3">
        <f>L2+$I$13/80</f>
        <v>0.52775399999999995</v>
      </c>
      <c r="M3">
        <f t="shared" ref="M3:M28" si="0">$I$7*((L3-$I$4)/$I$5)</f>
        <v>-1.3922509831514365</v>
      </c>
      <c r="N3">
        <f t="shared" ref="N3:N28" si="1">(L3-$I$4)/$I$5</f>
        <v>-2.3863974772069447</v>
      </c>
      <c r="O3">
        <f t="shared" ref="O3:O28" si="2">$J$4+$J$5*(M3+SQRT(M3^2-(N3^2-$I$9*(1-$I$7^2))))</f>
        <v>2.1542123293979314</v>
      </c>
      <c r="P3">
        <f t="shared" ref="P3:P28" si="3">$J$4+$J$5*(M3-SQRT(M3^2-(N3^2-$I$9*(1-$I$7^2))))</f>
        <v>1.8291104025169735</v>
      </c>
    </row>
    <row r="4" spans="1:16">
      <c r="A4">
        <v>12</v>
      </c>
      <c r="B4">
        <v>3</v>
      </c>
      <c r="C4">
        <v>0.72</v>
      </c>
      <c r="D4">
        <v>2.35</v>
      </c>
      <c r="E4">
        <v>5.232558139534884E-2</v>
      </c>
      <c r="F4">
        <v>0.18867924528301888</v>
      </c>
      <c r="H4" t="s">
        <v>9</v>
      </c>
      <c r="I4">
        <f>AVERAGE(C:C)</f>
        <v>0.71666666666666645</v>
      </c>
      <c r="J4">
        <f>AVERAGE(D:D)</f>
        <v>2.5033333333333334</v>
      </c>
      <c r="L4">
        <f t="shared" ref="L4:L6" si="4">L3+$I$13/80</f>
        <v>0.5325979999999999</v>
      </c>
      <c r="M4">
        <f t="shared" si="0"/>
        <v>-1.3565516100951802</v>
      </c>
      <c r="N4">
        <f t="shared" si="1"/>
        <v>-2.3252067186222529</v>
      </c>
      <c r="O4">
        <f t="shared" si="2"/>
        <v>2.2330559375659638</v>
      </c>
      <c r="P4">
        <f t="shared" si="3"/>
        <v>1.7765068454127702</v>
      </c>
    </row>
    <row r="5" spans="1:16">
      <c r="A5">
        <v>53</v>
      </c>
      <c r="B5">
        <v>4</v>
      </c>
      <c r="C5">
        <v>0.71</v>
      </c>
      <c r="D5">
        <v>2.6</v>
      </c>
      <c r="E5">
        <v>2.9069767441860465E-2</v>
      </c>
      <c r="F5">
        <v>9.4339622641509441E-2</v>
      </c>
      <c r="H5" t="s">
        <v>10</v>
      </c>
      <c r="I5">
        <f>_xlfn.STDEV.S(C:C)</f>
        <v>7.9162280580254027E-2</v>
      </c>
      <c r="J5">
        <f>_xlfn.STDEV.S(D:D)</f>
        <v>0.36751417206234144</v>
      </c>
      <c r="L5">
        <f t="shared" si="4"/>
        <v>0.53744199999999986</v>
      </c>
      <c r="M5">
        <f t="shared" si="0"/>
        <v>-1.3208522370389242</v>
      </c>
      <c r="N5">
        <f t="shared" si="1"/>
        <v>-2.2640159600375611</v>
      </c>
      <c r="O5">
        <f t="shared" si="2"/>
        <v>2.2956216513281893</v>
      </c>
      <c r="P5">
        <f t="shared" si="3"/>
        <v>1.7401811827143741</v>
      </c>
    </row>
    <row r="6" spans="1:16">
      <c r="A6">
        <v>20</v>
      </c>
      <c r="B6">
        <v>5</v>
      </c>
      <c r="C6">
        <v>0.82</v>
      </c>
      <c r="D6">
        <v>2.8</v>
      </c>
      <c r="E6">
        <v>1.4534883720930232E-2</v>
      </c>
      <c r="F6">
        <v>7.5471698113207544E-2</v>
      </c>
      <c r="L6">
        <f t="shared" si="4"/>
        <v>0.54228599999999982</v>
      </c>
      <c r="M6">
        <f t="shared" si="0"/>
        <v>-1.2851528639826679</v>
      </c>
      <c r="N6">
        <f t="shared" si="1"/>
        <v>-2.2028252014528693</v>
      </c>
      <c r="O6">
        <f t="shared" si="2"/>
        <v>2.3495816349602978</v>
      </c>
      <c r="P6">
        <f t="shared" si="3"/>
        <v>1.712461250146095</v>
      </c>
    </row>
    <row r="7" spans="1:16">
      <c r="A7">
        <v>42</v>
      </c>
      <c r="B7">
        <v>6</v>
      </c>
      <c r="C7">
        <v>0.71</v>
      </c>
      <c r="D7">
        <v>3</v>
      </c>
      <c r="E7">
        <v>6.9767441860465115E-2</v>
      </c>
      <c r="F7">
        <v>0.18867924528301888</v>
      </c>
      <c r="H7" t="s">
        <v>11</v>
      </c>
      <c r="I7">
        <f>PEARSON(C:C,D:D)</f>
        <v>0.58341118629614719</v>
      </c>
      <c r="L7">
        <f>L6+$I$13/20</f>
        <v>0.56166199999999977</v>
      </c>
      <c r="M7">
        <f t="shared" si="0"/>
        <v>-1.1423553717576422</v>
      </c>
      <c r="N7">
        <f t="shared" si="1"/>
        <v>-1.9580621671141005</v>
      </c>
      <c r="O7">
        <f t="shared" si="2"/>
        <v>2.5219270704180112</v>
      </c>
      <c r="P7">
        <f t="shared" si="3"/>
        <v>1.6450760189436993</v>
      </c>
    </row>
    <row r="8" spans="1:16">
      <c r="H8" t="s">
        <v>12</v>
      </c>
      <c r="I8">
        <v>0.05</v>
      </c>
      <c r="L8">
        <f t="shared" ref="L8:L24" si="5">L7+$I$13/20</f>
        <v>0.58103799999999972</v>
      </c>
      <c r="M8">
        <f t="shared" si="0"/>
        <v>-0.99955787953261666</v>
      </c>
      <c r="N8">
        <f t="shared" si="1"/>
        <v>-1.713299132775332</v>
      </c>
      <c r="O8">
        <f t="shared" si="2"/>
        <v>2.6577844896760996</v>
      </c>
      <c r="P8">
        <f t="shared" si="3"/>
        <v>1.6141788039409288</v>
      </c>
    </row>
    <row r="9" spans="1:16">
      <c r="H9" t="s">
        <v>13</v>
      </c>
      <c r="I9">
        <f>_xlfn.CHISQ.INV.RT(I8,2)</f>
        <v>5.9914645471079817</v>
      </c>
      <c r="L9">
        <f t="shared" si="5"/>
        <v>0.60041399999999967</v>
      </c>
      <c r="M9">
        <f t="shared" si="0"/>
        <v>-0.85676038730759108</v>
      </c>
      <c r="N9">
        <f t="shared" si="1"/>
        <v>-1.4685360984365634</v>
      </c>
      <c r="O9">
        <f t="shared" si="2"/>
        <v>2.7729824002452834</v>
      </c>
      <c r="P9">
        <f t="shared" si="3"/>
        <v>1.6039410976270629</v>
      </c>
    </row>
    <row r="10" spans="1:16">
      <c r="L10">
        <f t="shared" si="5"/>
        <v>0.61978999999999962</v>
      </c>
      <c r="M10">
        <f t="shared" si="0"/>
        <v>-0.7139628950825655</v>
      </c>
      <c r="N10">
        <f t="shared" si="1"/>
        <v>-1.2237730640977948</v>
      </c>
      <c r="O10">
        <f t="shared" si="2"/>
        <v>2.873694169561599</v>
      </c>
      <c r="P10">
        <f t="shared" si="3"/>
        <v>1.6081895325660653</v>
      </c>
    </row>
    <row r="11" spans="1:16">
      <c r="H11" t="s">
        <v>14</v>
      </c>
      <c r="I11">
        <f>ROUND((I4-I5*SQRT(I9))+0.00001, 5)</f>
        <v>0.52290999999999999</v>
      </c>
      <c r="L11">
        <f t="shared" si="5"/>
        <v>0.63916599999999957</v>
      </c>
      <c r="M11">
        <f t="shared" si="0"/>
        <v>-0.57116540285753992</v>
      </c>
      <c r="N11">
        <f t="shared" si="1"/>
        <v>-0.97901002975902629</v>
      </c>
      <c r="O11">
        <f t="shared" si="2"/>
        <v>2.9630573174735102</v>
      </c>
      <c r="P11">
        <f t="shared" si="3"/>
        <v>1.6237865889094718</v>
      </c>
    </row>
    <row r="12" spans="1:16">
      <c r="H12" t="s">
        <v>15</v>
      </c>
      <c r="I12">
        <f>ROUND((I4+I5*SQRT(I9))-0.00001, 5)</f>
        <v>0.91042999999999996</v>
      </c>
      <c r="L12">
        <f t="shared" si="5"/>
        <v>0.65854199999999952</v>
      </c>
      <c r="M12">
        <f t="shared" si="0"/>
        <v>-0.42836791063251434</v>
      </c>
      <c r="N12">
        <f t="shared" si="1"/>
        <v>-0.73424699542025773</v>
      </c>
      <c r="O12">
        <f t="shared" si="2"/>
        <v>3.0428758463653169</v>
      </c>
      <c r="P12">
        <f t="shared" si="3"/>
        <v>1.6489282642729832</v>
      </c>
    </row>
    <row r="13" spans="1:16">
      <c r="H13" t="s">
        <v>16</v>
      </c>
      <c r="I13">
        <f>I12-I11</f>
        <v>0.38751999999999998</v>
      </c>
      <c r="L13">
        <f t="shared" si="5"/>
        <v>0.67791799999999947</v>
      </c>
      <c r="M13">
        <f t="shared" si="0"/>
        <v>-0.28557041840748876</v>
      </c>
      <c r="N13">
        <f t="shared" si="1"/>
        <v>-0.48948396108148917</v>
      </c>
      <c r="O13">
        <f t="shared" si="2"/>
        <v>3.1142441060715136</v>
      </c>
      <c r="P13">
        <f t="shared" si="3"/>
        <v>1.6825202088221038</v>
      </c>
    </row>
    <row r="14" spans="1:16">
      <c r="L14">
        <f t="shared" si="5"/>
        <v>0.69729399999999941</v>
      </c>
      <c r="M14">
        <f t="shared" si="0"/>
        <v>-0.14277292618246315</v>
      </c>
      <c r="N14">
        <f t="shared" si="1"/>
        <v>-0.24472092674272058</v>
      </c>
      <c r="O14">
        <f t="shared" si="2"/>
        <v>3.1778210708888319</v>
      </c>
      <c r="P14">
        <f t="shared" si="3"/>
        <v>1.7239034482601034</v>
      </c>
    </row>
    <row r="15" spans="1:16">
      <c r="H15" t="s">
        <v>17</v>
      </c>
      <c r="I15">
        <f>COVAR(C:C,C:C)</f>
        <v>5.2222222222222227E-3</v>
      </c>
      <c r="J15">
        <f>COVAR(D:D,C:C)</f>
        <v>1.414444444444444E-2</v>
      </c>
      <c r="L15">
        <f t="shared" si="5"/>
        <v>0.71666999999999936</v>
      </c>
      <c r="M15">
        <f t="shared" si="0"/>
        <v>2.4566042562437551E-5</v>
      </c>
      <c r="N15">
        <f t="shared" si="1"/>
        <v>4.210759604799128E-5</v>
      </c>
      <c r="O15">
        <f t="shared" si="2"/>
        <v>3.2339618365190574</v>
      </c>
      <c r="P15">
        <f t="shared" si="3"/>
        <v>1.7727228868851959</v>
      </c>
    </row>
    <row r="16" spans="1:16">
      <c r="I16">
        <f>COVAR(C:C,D:D)</f>
        <v>1.414444444444444E-2</v>
      </c>
      <c r="J16">
        <f>COVAR(D:D,D:D)</f>
        <v>0.11255555555555552</v>
      </c>
      <c r="L16">
        <f t="shared" si="5"/>
        <v>0.73604599999999931</v>
      </c>
      <c r="M16">
        <f t="shared" si="0"/>
        <v>0.14282205826758801</v>
      </c>
      <c r="N16">
        <f t="shared" si="1"/>
        <v>0.24480514193481656</v>
      </c>
      <c r="O16">
        <f t="shared" si="2"/>
        <v>3.2827787488918805</v>
      </c>
      <c r="P16">
        <f t="shared" si="3"/>
        <v>1.8288661787676905</v>
      </c>
    </row>
    <row r="17" spans="8:16">
      <c r="L17">
        <f t="shared" si="5"/>
        <v>0.75542199999999926</v>
      </c>
      <c r="M17">
        <f t="shared" si="0"/>
        <v>0.28561955049261362</v>
      </c>
      <c r="N17">
        <f t="shared" si="1"/>
        <v>0.48956817627358512</v>
      </c>
      <c r="O17">
        <f t="shared" si="2"/>
        <v>3.3241593837472427</v>
      </c>
      <c r="P17">
        <f t="shared" si="3"/>
        <v>1.892445748167646</v>
      </c>
    </row>
    <row r="18" spans="8:16">
      <c r="H18" s="2" t="s">
        <v>18</v>
      </c>
      <c r="I18" s="2">
        <f>(I15+J16+SQRT((I15-J16)^2+4*J15*I16))/2</f>
        <v>0.11438822599982276</v>
      </c>
      <c r="L18">
        <f t="shared" si="5"/>
        <v>0.77479799999999921</v>
      </c>
      <c r="M18">
        <f t="shared" si="0"/>
        <v>0.4284170427176392</v>
      </c>
      <c r="N18">
        <f t="shared" si="1"/>
        <v>0.73433121061235374</v>
      </c>
      <c r="O18">
        <f t="shared" si="2"/>
        <v>3.3577485542921197</v>
      </c>
      <c r="P18">
        <f t="shared" si="3"/>
        <v>1.9638167818780869</v>
      </c>
    </row>
    <row r="19" spans="8:16">
      <c r="H19" s="2" t="s">
        <v>19</v>
      </c>
      <c r="I19" s="2">
        <f>(I15+J16-SQRT((I15-J16)^2+4*J15*I16))/2</f>
        <v>3.3895517779549758E-3</v>
      </c>
      <c r="L19">
        <f t="shared" si="5"/>
        <v>0.79417399999999916</v>
      </c>
      <c r="M19">
        <f t="shared" si="0"/>
        <v>0.57121453494266483</v>
      </c>
      <c r="N19">
        <f t="shared" si="1"/>
        <v>0.97909424495112229</v>
      </c>
      <c r="O19">
        <f t="shared" si="2"/>
        <v>3.3828871643859935</v>
      </c>
      <c r="P19">
        <f t="shared" si="3"/>
        <v>2.0436383760395307</v>
      </c>
    </row>
    <row r="20" spans="8:16">
      <c r="H20" s="2"/>
      <c r="I20" s="2"/>
      <c r="L20">
        <f t="shared" si="5"/>
        <v>0.81354999999999911</v>
      </c>
      <c r="M20">
        <f t="shared" si="0"/>
        <v>0.7140120271676903</v>
      </c>
      <c r="N20">
        <f t="shared" si="1"/>
        <v>1.2238572792898907</v>
      </c>
      <c r="O20">
        <f t="shared" si="2"/>
        <v>3.3984806788469886</v>
      </c>
      <c r="P20">
        <f t="shared" si="3"/>
        <v>2.1330050658338537</v>
      </c>
    </row>
    <row r="21" spans="8:16">
      <c r="H21" s="2" t="s">
        <v>20</v>
      </c>
      <c r="I21" s="2">
        <v>2.448</v>
      </c>
      <c r="L21">
        <f t="shared" si="5"/>
        <v>0.83292599999999906</v>
      </c>
      <c r="M21">
        <f t="shared" si="0"/>
        <v>0.85680951939271599</v>
      </c>
      <c r="N21">
        <f t="shared" si="1"/>
        <v>1.4686203136286595</v>
      </c>
      <c r="O21">
        <f t="shared" si="2"/>
        <v>3.4027247743532119</v>
      </c>
      <c r="P21">
        <f t="shared" si="3"/>
        <v>2.2337211745829486</v>
      </c>
    </row>
    <row r="22" spans="8:16">
      <c r="H22" s="2" t="s">
        <v>21</v>
      </c>
      <c r="I22" s="2">
        <f>I21*SQRT(I18)</f>
        <v>0.8279461211347281</v>
      </c>
      <c r="L22">
        <f t="shared" si="5"/>
        <v>0.852301999999999</v>
      </c>
      <c r="M22">
        <f t="shared" si="0"/>
        <v>0.99960701161774157</v>
      </c>
      <c r="N22">
        <f t="shared" si="1"/>
        <v>1.7133833479674281</v>
      </c>
      <c r="O22">
        <f t="shared" si="2"/>
        <v>3.3924812824749369</v>
      </c>
      <c r="P22">
        <f t="shared" si="3"/>
        <v>2.3489248707165413</v>
      </c>
    </row>
    <row r="23" spans="8:16">
      <c r="H23" s="2" t="s">
        <v>22</v>
      </c>
      <c r="I23" s="2">
        <f>I21*SQRT(I19)</f>
        <v>0.14252221054263048</v>
      </c>
      <c r="L23">
        <f t="shared" si="5"/>
        <v>0.87167799999999895</v>
      </c>
      <c r="M23">
        <f t="shared" si="0"/>
        <v>1.142404503842767</v>
      </c>
      <c r="N23">
        <f t="shared" si="1"/>
        <v>1.9581463823061966</v>
      </c>
      <c r="O23">
        <f t="shared" si="2"/>
        <v>3.3615751927558284</v>
      </c>
      <c r="P23">
        <f t="shared" si="3"/>
        <v>2.4847911646909675</v>
      </c>
    </row>
    <row r="24" spans="8:16">
      <c r="H24" s="2" t="s">
        <v>23</v>
      </c>
      <c r="I24" s="2">
        <f>I23/I22</f>
        <v>0.172139474906047</v>
      </c>
      <c r="L24">
        <f t="shared" si="5"/>
        <v>0.8910539999999989</v>
      </c>
      <c r="M24">
        <f t="shared" si="0"/>
        <v>1.2852019960677927</v>
      </c>
      <c r="N24">
        <f t="shared" si="1"/>
        <v>2.2029094166449652</v>
      </c>
      <c r="O24">
        <f t="shared" si="2"/>
        <v>3.2941715846355066</v>
      </c>
      <c r="P24">
        <f t="shared" si="3"/>
        <v>2.657154977066607</v>
      </c>
    </row>
    <row r="25" spans="8:16">
      <c r="H25" s="2" t="s">
        <v>24</v>
      </c>
      <c r="I25" s="2">
        <f>(I18-I15)/I16</f>
        <v>7.7179421366724679</v>
      </c>
      <c r="L25">
        <f>L24+$I$13/80</f>
        <v>0.89589799999999886</v>
      </c>
      <c r="M25">
        <f t="shared" si="0"/>
        <v>1.320901369124049</v>
      </c>
      <c r="N25">
        <f t="shared" si="1"/>
        <v>2.264100175229657</v>
      </c>
      <c r="O25">
        <f t="shared" si="2"/>
        <v>3.2664423665585827</v>
      </c>
      <c r="P25">
        <f t="shared" si="3"/>
        <v>2.7111242462073606</v>
      </c>
    </row>
    <row r="26" spans="8:16">
      <c r="H26" s="2" t="s">
        <v>25</v>
      </c>
      <c r="I26" s="2">
        <f>ATAN(I25)*180/PI()</f>
        <v>82.617417421416476</v>
      </c>
      <c r="L26">
        <f t="shared" ref="L26:L28" si="6">L25+$I$13/80</f>
        <v>0.90074199999999882</v>
      </c>
      <c r="M26">
        <f t="shared" si="0"/>
        <v>1.356600742180305</v>
      </c>
      <c r="N26">
        <f t="shared" si="1"/>
        <v>2.3252909338143488</v>
      </c>
      <c r="O26">
        <f t="shared" si="2"/>
        <v>3.2301014373003571</v>
      </c>
      <c r="P26">
        <f t="shared" si="3"/>
        <v>2.7737052265294153</v>
      </c>
    </row>
    <row r="27" spans="8:16">
      <c r="L27">
        <f t="shared" si="6"/>
        <v>0.90558599999999878</v>
      </c>
      <c r="M27">
        <f t="shared" si="0"/>
        <v>1.3923001152365613</v>
      </c>
      <c r="N27">
        <f t="shared" si="1"/>
        <v>2.3864816923990406</v>
      </c>
      <c r="O27">
        <f t="shared" si="2"/>
        <v>3.1774641293958168</v>
      </c>
      <c r="P27">
        <f t="shared" si="3"/>
        <v>2.8525825854977849</v>
      </c>
    </row>
    <row r="28" spans="8:16">
      <c r="H28" s="1" t="s">
        <v>26</v>
      </c>
      <c r="I28" s="1">
        <f>1-I24</f>
        <v>0.82786052509395303</v>
      </c>
      <c r="L28">
        <f t="shared" si="6"/>
        <v>0.91042999999999874</v>
      </c>
      <c r="M28">
        <f t="shared" si="0"/>
        <v>1.4279994882928175</v>
      </c>
      <c r="N28">
        <f t="shared" si="1"/>
        <v>2.4476724509837324</v>
      </c>
      <c r="O28">
        <f t="shared" si="2"/>
        <v>3.0338390802340869</v>
      </c>
      <c r="P28">
        <f t="shared" si="3"/>
        <v>3.022447685723344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5F99E-7980-8D4E-BCAD-B56097BB686D}">
  <dimension ref="A1:P28"/>
  <sheetViews>
    <sheetView workbookViewId="0">
      <selection activeCell="C1" sqref="C1:F1"/>
    </sheetView>
  </sheetViews>
  <sheetFormatPr baseColWidth="10" defaultRowHeight="20"/>
  <sheetData>
    <row r="1" spans="1:16">
      <c r="C1" t="s">
        <v>155</v>
      </c>
      <c r="D1" t="s">
        <v>156</v>
      </c>
      <c r="E1" t="s">
        <v>157</v>
      </c>
      <c r="F1" t="s">
        <v>15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>
        <v>47</v>
      </c>
      <c r="B2">
        <v>1</v>
      </c>
      <c r="C2">
        <v>0.81</v>
      </c>
      <c r="D2">
        <v>1.9</v>
      </c>
      <c r="E2">
        <v>0.02</v>
      </c>
      <c r="F2">
        <v>0.10377358490566038</v>
      </c>
      <c r="H2" t="s">
        <v>6</v>
      </c>
      <c r="I2">
        <f>COUNT(C:C)</f>
        <v>6</v>
      </c>
      <c r="L2">
        <f>I11</f>
        <v>0.77302999999999999</v>
      </c>
      <c r="M2">
        <f>$I$7*((L2-$I$4)/$I$5)</f>
        <v>-0.75379965444021424</v>
      </c>
      <c r="N2">
        <f>(L2-$I$4)/$I$5</f>
        <v>-2.4475816178430647</v>
      </c>
      <c r="O2">
        <f>$J$4+$J$5*(M2+SQRT(M2^2-(N2^2-$I$9*(1-$I$7^2))))</f>
        <v>1.8237659604447103</v>
      </c>
      <c r="P2">
        <f>$J$4+$J$5*(M2-SQRT(M2^2-(N2^2-$I$9*(1-$I$7^2))))</f>
        <v>1.8009638184250685</v>
      </c>
    </row>
    <row r="3" spans="1:16">
      <c r="A3">
        <v>35</v>
      </c>
      <c r="B3">
        <v>2</v>
      </c>
      <c r="C3">
        <v>0.95</v>
      </c>
      <c r="D3">
        <v>1.8</v>
      </c>
      <c r="E3">
        <v>0.02</v>
      </c>
      <c r="F3">
        <v>0.23584905660377359</v>
      </c>
      <c r="L3">
        <f>L2+$I$13/80</f>
        <v>0.77753762500000001</v>
      </c>
      <c r="M3">
        <f t="shared" ref="M3:M28" si="0">$I$7*((L3-$I$4)/$I$5)</f>
        <v>-0.73495448888210224</v>
      </c>
      <c r="N3">
        <f t="shared" ref="N3:N28" si="1">(L3-$I$4)/$I$5</f>
        <v>-2.3863915117803374</v>
      </c>
      <c r="O3">
        <f t="shared" ref="O3:O28" si="2">$J$4+$J$5*(M3+SQRT(M3^2-(N3^2-$I$9*(1-$I$7^2))))</f>
        <v>2.0386383888196939</v>
      </c>
      <c r="P3">
        <f t="shared" ref="P3:P28" si="3">$J$4+$J$5*(M3-SQRT(M3^2-(N3^2-$I$9*(1-$I$7^2))))</f>
        <v>1.6019732923842374</v>
      </c>
    </row>
    <row r="4" spans="1:16">
      <c r="A4">
        <v>12</v>
      </c>
      <c r="B4">
        <v>3</v>
      </c>
      <c r="C4">
        <v>1</v>
      </c>
      <c r="D4">
        <v>1.8</v>
      </c>
      <c r="E4">
        <v>0.02</v>
      </c>
      <c r="F4">
        <v>0.17924528301886791</v>
      </c>
      <c r="H4" t="s">
        <v>9</v>
      </c>
      <c r="I4">
        <f>AVERAGE(C:C)</f>
        <v>0.95333333333333325</v>
      </c>
      <c r="J4">
        <f>AVERAGE(D:D)</f>
        <v>2.13</v>
      </c>
      <c r="L4">
        <f t="shared" ref="L4:L6" si="4">L3+$I$13/80</f>
        <v>0.78204525000000003</v>
      </c>
      <c r="M4">
        <f t="shared" si="0"/>
        <v>-0.71610932332399058</v>
      </c>
      <c r="N4">
        <f t="shared" si="1"/>
        <v>-2.3252014057176105</v>
      </c>
      <c r="O4">
        <f t="shared" si="2"/>
        <v>2.1348486273511527</v>
      </c>
      <c r="P4">
        <f t="shared" si="3"/>
        <v>1.5216449561869312</v>
      </c>
    </row>
    <row r="5" spans="1:16">
      <c r="A5">
        <v>21</v>
      </c>
      <c r="B5">
        <v>4</v>
      </c>
      <c r="C5">
        <v>1</v>
      </c>
      <c r="D5">
        <v>2</v>
      </c>
      <c r="E5">
        <v>1.4999999999999999E-2</v>
      </c>
      <c r="F5">
        <v>0.20754716981132076</v>
      </c>
      <c r="H5" t="s">
        <v>10</v>
      </c>
      <c r="I5">
        <f>_xlfn.STDEV.S(C:C)</f>
        <v>7.3665912514993423E-2</v>
      </c>
      <c r="J5">
        <f>_xlfn.STDEV.S(D:D)</f>
        <v>0.4213786895418416</v>
      </c>
      <c r="L5">
        <f t="shared" si="4"/>
        <v>0.78655287500000004</v>
      </c>
      <c r="M5">
        <f t="shared" si="0"/>
        <v>-0.6972641577658788</v>
      </c>
      <c r="N5">
        <f t="shared" si="1"/>
        <v>-2.2640112996548836</v>
      </c>
      <c r="O5">
        <f t="shared" si="2"/>
        <v>2.2091981132120533</v>
      </c>
      <c r="P5">
        <f t="shared" si="3"/>
        <v>1.4631773726601827</v>
      </c>
    </row>
    <row r="6" spans="1:16">
      <c r="A6">
        <v>37</v>
      </c>
      <c r="B6">
        <v>5</v>
      </c>
      <c r="C6">
        <v>0.96</v>
      </c>
      <c r="D6">
        <v>2.44</v>
      </c>
      <c r="E6">
        <v>0.02</v>
      </c>
      <c r="F6">
        <v>0.13207547169811321</v>
      </c>
      <c r="L6">
        <f t="shared" si="4"/>
        <v>0.79106050000000006</v>
      </c>
      <c r="M6">
        <f t="shared" si="0"/>
        <v>-0.67841899220776702</v>
      </c>
      <c r="N6">
        <f t="shared" si="1"/>
        <v>-2.2028211935921567</v>
      </c>
      <c r="O6">
        <f t="shared" si="2"/>
        <v>2.2719899494938387</v>
      </c>
      <c r="P6">
        <f t="shared" si="3"/>
        <v>1.4162674387125493</v>
      </c>
    </row>
    <row r="7" spans="1:16">
      <c r="A7">
        <v>44</v>
      </c>
      <c r="B7">
        <v>6</v>
      </c>
      <c r="C7">
        <v>1</v>
      </c>
      <c r="D7">
        <v>2.84</v>
      </c>
      <c r="E7">
        <v>0.02</v>
      </c>
      <c r="F7">
        <v>9.4339622641509441E-2</v>
      </c>
      <c r="H7" t="s">
        <v>11</v>
      </c>
      <c r="I7">
        <f>PEARSON(C:C,D:D)</f>
        <v>0.30797733115208692</v>
      </c>
      <c r="L7">
        <f>L6+$I$13/20</f>
        <v>0.809091</v>
      </c>
      <c r="M7">
        <f t="shared" si="0"/>
        <v>-0.60303832997532025</v>
      </c>
      <c r="N7">
        <f t="shared" si="1"/>
        <v>-1.9580607693412502</v>
      </c>
      <c r="O7">
        <f t="shared" si="2"/>
        <v>2.4647422179602803</v>
      </c>
      <c r="P7">
        <f t="shared" si="3"/>
        <v>1.2870427795827173</v>
      </c>
    </row>
    <row r="8" spans="1:16">
      <c r="H8" t="s">
        <v>12</v>
      </c>
      <c r="I8">
        <v>0.05</v>
      </c>
      <c r="L8">
        <f t="shared" ref="L8:L24" si="5">L7+$I$13/20</f>
        <v>0.82712149999999995</v>
      </c>
      <c r="M8">
        <f t="shared" si="0"/>
        <v>-0.52765766774287359</v>
      </c>
      <c r="N8">
        <f t="shared" si="1"/>
        <v>-1.7133003450903437</v>
      </c>
      <c r="O8">
        <f t="shared" si="2"/>
        <v>2.6084888071044934</v>
      </c>
      <c r="P8">
        <f t="shared" si="3"/>
        <v>1.2068237997751134</v>
      </c>
    </row>
    <row r="9" spans="1:16">
      <c r="H9" t="s">
        <v>13</v>
      </c>
      <c r="I9">
        <f>_xlfn.CHISQ.INV.RT(I8,2)</f>
        <v>5.9914645471079817</v>
      </c>
      <c r="L9">
        <f t="shared" si="5"/>
        <v>0.8451519999999999</v>
      </c>
      <c r="M9">
        <f t="shared" si="0"/>
        <v>-0.45227700551042688</v>
      </c>
      <c r="N9">
        <f t="shared" si="1"/>
        <v>-1.4685399208394372</v>
      </c>
      <c r="O9">
        <f t="shared" si="2"/>
        <v>2.7244881771805232</v>
      </c>
      <c r="P9">
        <f t="shared" si="3"/>
        <v>1.1543520390356927</v>
      </c>
    </row>
    <row r="10" spans="1:16">
      <c r="L10">
        <f t="shared" si="5"/>
        <v>0.86318249999999985</v>
      </c>
      <c r="M10">
        <f t="shared" si="0"/>
        <v>-0.37689634327798022</v>
      </c>
      <c r="N10">
        <f t="shared" si="1"/>
        <v>-1.2237794965885309</v>
      </c>
      <c r="O10">
        <f t="shared" si="2"/>
        <v>2.8210315558520556</v>
      </c>
      <c r="P10">
        <f t="shared" si="3"/>
        <v>1.1213362697007696</v>
      </c>
    </row>
    <row r="11" spans="1:16">
      <c r="H11" t="s">
        <v>14</v>
      </c>
      <c r="I11">
        <f>ROUND((I4-I5*SQRT(I9))+0.00001, 5)</f>
        <v>0.77302999999999999</v>
      </c>
      <c r="L11">
        <f t="shared" si="5"/>
        <v>0.8812129999999998</v>
      </c>
      <c r="M11">
        <f t="shared" si="0"/>
        <v>-0.30151568104553345</v>
      </c>
      <c r="N11">
        <f t="shared" si="1"/>
        <v>-0.97901907233762431</v>
      </c>
      <c r="O11">
        <f t="shared" si="2"/>
        <v>2.9023328564621029</v>
      </c>
      <c r="P11">
        <f t="shared" si="3"/>
        <v>1.1035625784273311</v>
      </c>
    </row>
    <row r="12" spans="1:16">
      <c r="H12" t="s">
        <v>15</v>
      </c>
      <c r="I12">
        <f>ROUND((I4+I5*SQRT(I9))-0.00001, 5)</f>
        <v>1.13364</v>
      </c>
      <c r="L12">
        <f t="shared" si="5"/>
        <v>0.89924349999999975</v>
      </c>
      <c r="M12">
        <f t="shared" si="0"/>
        <v>-0.22613501881308679</v>
      </c>
      <c r="N12">
        <f t="shared" si="1"/>
        <v>-0.73425864808671792</v>
      </c>
      <c r="O12">
        <f t="shared" si="2"/>
        <v>2.9708149932151118</v>
      </c>
      <c r="P12">
        <f t="shared" si="3"/>
        <v>1.0986080510109315</v>
      </c>
    </row>
    <row r="13" spans="1:16">
      <c r="H13" t="s">
        <v>16</v>
      </c>
      <c r="I13">
        <f>I12-I11</f>
        <v>0.36060999999999999</v>
      </c>
      <c r="L13">
        <f t="shared" si="5"/>
        <v>0.9172739999999997</v>
      </c>
      <c r="M13">
        <f t="shared" si="0"/>
        <v>-0.15075435658064007</v>
      </c>
      <c r="N13">
        <f t="shared" si="1"/>
        <v>-0.48949822383581143</v>
      </c>
      <c r="O13">
        <f t="shared" si="2"/>
        <v>3.0279477691390899</v>
      </c>
      <c r="P13">
        <f t="shared" si="3"/>
        <v>1.1050028844235624</v>
      </c>
    </row>
    <row r="14" spans="1:16">
      <c r="L14">
        <f t="shared" si="5"/>
        <v>0.93530449999999965</v>
      </c>
      <c r="M14">
        <f t="shared" si="0"/>
        <v>-7.5373694348193368E-2</v>
      </c>
      <c r="N14">
        <f t="shared" si="1"/>
        <v>-0.24473779958490499</v>
      </c>
      <c r="O14">
        <f t="shared" si="2"/>
        <v>3.0746162484988715</v>
      </c>
      <c r="P14">
        <f t="shared" si="3"/>
        <v>1.1218620144003901</v>
      </c>
    </row>
    <row r="15" spans="1:16">
      <c r="H15" t="s">
        <v>17</v>
      </c>
      <c r="I15">
        <f>COVAR(C:C,C:C)</f>
        <v>4.52222222222222E-3</v>
      </c>
      <c r="J15">
        <f>COVAR(D:D,C:C)</f>
        <v>7.9666666666666688E-3</v>
      </c>
      <c r="L15">
        <f t="shared" si="5"/>
        <v>0.9533349999999996</v>
      </c>
      <c r="M15">
        <f t="shared" si="0"/>
        <v>6.9678842533370922E-6</v>
      </c>
      <c r="N15">
        <f t="shared" si="1"/>
        <v>2.2624666001460272E-5</v>
      </c>
      <c r="O15">
        <f t="shared" si="2"/>
        <v>3.1112973671942217</v>
      </c>
      <c r="P15">
        <f t="shared" si="3"/>
        <v>1.148708505041649</v>
      </c>
    </row>
    <row r="16" spans="1:16">
      <c r="I16">
        <f>COVAR(C:C,D:D)</f>
        <v>7.9666666666666688E-3</v>
      </c>
      <c r="J16">
        <f>COVAR(D:D,D:D)</f>
        <v>0.14796666666666661</v>
      </c>
      <c r="L16">
        <f t="shared" si="5"/>
        <v>0.97136549999999955</v>
      </c>
      <c r="M16">
        <f t="shared" si="0"/>
        <v>7.5387630116700036E-2</v>
      </c>
      <c r="N16">
        <f t="shared" si="1"/>
        <v>0.24478304891690791</v>
      </c>
      <c r="O16">
        <f t="shared" si="2"/>
        <v>3.1381420347717244</v>
      </c>
      <c r="P16">
        <f t="shared" si="3"/>
        <v>1.1853914468007556</v>
      </c>
    </row>
    <row r="17" spans="8:16">
      <c r="L17">
        <f t="shared" si="5"/>
        <v>0.9893959999999995</v>
      </c>
      <c r="M17">
        <f t="shared" si="0"/>
        <v>0.15076829234914674</v>
      </c>
      <c r="N17">
        <f t="shared" si="1"/>
        <v>0.48954347316781438</v>
      </c>
      <c r="O17">
        <f t="shared" si="2"/>
        <v>3.1549992851591235</v>
      </c>
      <c r="P17">
        <f t="shared" si="3"/>
        <v>1.2320618057499657</v>
      </c>
    </row>
    <row r="18" spans="8:16">
      <c r="H18" s="2" t="s">
        <v>18</v>
      </c>
      <c r="I18" s="2">
        <f>(I15+J16+SQRT((I15-J16)^2+4*J15*I16))/2</f>
        <v>0.14840776572521419</v>
      </c>
      <c r="L18">
        <f t="shared" si="5"/>
        <v>1.0074264999999996</v>
      </c>
      <c r="M18">
        <f t="shared" si="0"/>
        <v>0.22614895458159393</v>
      </c>
      <c r="N18">
        <f t="shared" si="1"/>
        <v>0.73430389741872237</v>
      </c>
      <c r="O18">
        <f t="shared" si="2"/>
        <v>3.1613921167225478</v>
      </c>
      <c r="P18">
        <f t="shared" si="3"/>
        <v>1.2891965835231509</v>
      </c>
    </row>
    <row r="19" spans="8:16">
      <c r="H19" s="2" t="s">
        <v>19</v>
      </c>
      <c r="I19" s="2">
        <f>(I15+J16-SQRT((I15-J16)^2+4*J15*I16))/2</f>
        <v>4.0811231636746492E-3</v>
      </c>
      <c r="L19">
        <f t="shared" si="5"/>
        <v>1.0254569999999996</v>
      </c>
      <c r="M19">
        <f t="shared" si="0"/>
        <v>0.30152961681404106</v>
      </c>
      <c r="N19">
        <f t="shared" si="1"/>
        <v>0.97906432166963031</v>
      </c>
      <c r="O19">
        <f t="shared" si="2"/>
        <v>3.1564353772716536</v>
      </c>
      <c r="P19">
        <f t="shared" si="3"/>
        <v>1.3576809323106547</v>
      </c>
    </row>
    <row r="20" spans="8:16">
      <c r="H20" s="2"/>
      <c r="I20" s="2"/>
      <c r="L20">
        <f t="shared" si="5"/>
        <v>1.0434874999999997</v>
      </c>
      <c r="M20">
        <f t="shared" si="0"/>
        <v>0.37691027904648822</v>
      </c>
      <c r="N20">
        <f t="shared" si="1"/>
        <v>1.2238247459205382</v>
      </c>
      <c r="O20">
        <f t="shared" si="2"/>
        <v>3.1386591300283238</v>
      </c>
      <c r="P20">
        <f t="shared" si="3"/>
        <v>1.4389847888905942</v>
      </c>
    </row>
    <row r="21" spans="8:16">
      <c r="H21" s="2" t="s">
        <v>20</v>
      </c>
      <c r="I21" s="2">
        <v>2.448</v>
      </c>
      <c r="L21">
        <f t="shared" si="5"/>
        <v>1.0615179999999997</v>
      </c>
      <c r="M21">
        <f t="shared" si="0"/>
        <v>0.45229094127893543</v>
      </c>
      <c r="N21">
        <f t="shared" si="1"/>
        <v>1.4685851701714463</v>
      </c>
      <c r="O21">
        <f t="shared" si="2"/>
        <v>3.1056402291964056</v>
      </c>
      <c r="P21">
        <f t="shared" si="3"/>
        <v>1.5355312990591217</v>
      </c>
    </row>
    <row r="22" spans="8:16">
      <c r="H22" s="2" t="s">
        <v>21</v>
      </c>
      <c r="I22" s="2">
        <f>I21*SQRT(I18)</f>
        <v>0.94306087358799584</v>
      </c>
      <c r="L22">
        <f t="shared" si="5"/>
        <v>1.0795484999999998</v>
      </c>
      <c r="M22">
        <f t="shared" si="0"/>
        <v>0.52767160351138254</v>
      </c>
      <c r="N22">
        <f t="shared" si="1"/>
        <v>1.7133455944223541</v>
      </c>
      <c r="O22">
        <f t="shared" si="2"/>
        <v>3.0531642934186976</v>
      </c>
      <c r="P22">
        <f t="shared" si="3"/>
        <v>1.6515348441734392</v>
      </c>
    </row>
    <row r="23" spans="8:16">
      <c r="H23" s="2" t="s">
        <v>22</v>
      </c>
      <c r="I23" s="2">
        <f>I21*SQRT(I19)</f>
        <v>0.15638722168849259</v>
      </c>
      <c r="L23">
        <f t="shared" si="5"/>
        <v>1.0975789999999999</v>
      </c>
      <c r="M23">
        <f t="shared" si="0"/>
        <v>0.60305226574382975</v>
      </c>
      <c r="N23">
        <f t="shared" si="1"/>
        <v>1.9581060186732622</v>
      </c>
      <c r="O23">
        <f t="shared" si="2"/>
        <v>2.9729389094693377</v>
      </c>
      <c r="P23">
        <f t="shared" si="3"/>
        <v>1.795287837459409</v>
      </c>
    </row>
    <row r="24" spans="8:16">
      <c r="H24" s="2" t="s">
        <v>23</v>
      </c>
      <c r="I24" s="2">
        <f>I23/I22</f>
        <v>0.16582940303047181</v>
      </c>
      <c r="L24">
        <f t="shared" si="5"/>
        <v>1.1156094999999999</v>
      </c>
      <c r="M24">
        <f t="shared" si="0"/>
        <v>0.67843292797627686</v>
      </c>
      <c r="N24">
        <f t="shared" si="1"/>
        <v>2.20286644292417</v>
      </c>
      <c r="O24">
        <f t="shared" si="2"/>
        <v>2.8437009899233936</v>
      </c>
      <c r="P24">
        <f t="shared" si="3"/>
        <v>1.9880533663419626</v>
      </c>
    </row>
    <row r="25" spans="8:16">
      <c r="H25" s="2" t="s">
        <v>24</v>
      </c>
      <c r="I25" s="2">
        <f>(I18-I15)/I16</f>
        <v>18.060946883220744</v>
      </c>
      <c r="L25">
        <f>L24+$I$13/80</f>
        <v>1.1201171249999999</v>
      </c>
      <c r="M25">
        <f t="shared" si="0"/>
        <v>0.69727809353438863</v>
      </c>
      <c r="N25">
        <f t="shared" si="1"/>
        <v>2.2640565489868969</v>
      </c>
      <c r="O25">
        <f t="shared" si="2"/>
        <v>2.7967843561970867</v>
      </c>
      <c r="P25">
        <f t="shared" si="3"/>
        <v>2.0508519024024214</v>
      </c>
    </row>
    <row r="26" spans="8:16">
      <c r="H26" s="2" t="s">
        <v>25</v>
      </c>
      <c r="I26" s="2">
        <f>ATAN(I25)*180/PI()</f>
        <v>86.830878346243352</v>
      </c>
      <c r="L26">
        <f t="shared" ref="L26:L28" si="6">L25+$I$13/80</f>
        <v>1.12462475</v>
      </c>
      <c r="M26">
        <f t="shared" si="0"/>
        <v>0.71612325909250052</v>
      </c>
      <c r="N26">
        <f t="shared" si="1"/>
        <v>2.3252466550496242</v>
      </c>
      <c r="O26">
        <f t="shared" si="2"/>
        <v>2.7383057582451502</v>
      </c>
      <c r="P26">
        <f t="shared" si="3"/>
        <v>2.1252124026885109</v>
      </c>
    </row>
    <row r="27" spans="8:16">
      <c r="L27">
        <f t="shared" si="6"/>
        <v>1.129132375</v>
      </c>
      <c r="M27">
        <f t="shared" si="0"/>
        <v>0.7349684246506123</v>
      </c>
      <c r="N27">
        <f t="shared" si="1"/>
        <v>2.3864367611123511</v>
      </c>
      <c r="O27">
        <f t="shared" si="2"/>
        <v>2.657953076716479</v>
      </c>
      <c r="P27">
        <f t="shared" si="3"/>
        <v>2.2214469865513347</v>
      </c>
    </row>
    <row r="28" spans="8:16">
      <c r="H28" s="1" t="s">
        <v>26</v>
      </c>
      <c r="I28" s="1">
        <f>1-I24</f>
        <v>0.83417059696952822</v>
      </c>
      <c r="L28">
        <f t="shared" si="6"/>
        <v>1.13364</v>
      </c>
      <c r="M28">
        <f t="shared" si="0"/>
        <v>0.75381359020872407</v>
      </c>
      <c r="N28">
        <f t="shared" si="1"/>
        <v>2.447626867175078</v>
      </c>
      <c r="O28">
        <f t="shared" si="2"/>
        <v>2.4573561512865663</v>
      </c>
      <c r="P28">
        <f t="shared" si="3"/>
        <v>2.4379258143153995</v>
      </c>
    </row>
  </sheetData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E9DA0-9A82-BF46-9D41-ED2023667AED}">
  <dimension ref="A1:P28"/>
  <sheetViews>
    <sheetView workbookViewId="0">
      <selection activeCell="M37" sqref="M37"/>
    </sheetView>
  </sheetViews>
  <sheetFormatPr baseColWidth="10" defaultRowHeight="20"/>
  <sheetData>
    <row r="1" spans="1:16">
      <c r="C1" t="s">
        <v>155</v>
      </c>
      <c r="D1" t="s">
        <v>156</v>
      </c>
      <c r="E1" t="s">
        <v>157</v>
      </c>
      <c r="F1" t="s">
        <v>15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>
        <v>11</v>
      </c>
      <c r="B2">
        <v>1</v>
      </c>
      <c r="C2">
        <v>0.63</v>
      </c>
      <c r="D2">
        <v>2.74</v>
      </c>
      <c r="E2">
        <v>3.888888888888889E-2</v>
      </c>
      <c r="F2">
        <v>4.9645390070921988E-2</v>
      </c>
      <c r="H2" t="s">
        <v>6</v>
      </c>
      <c r="I2">
        <f>COUNT(C:C)</f>
        <v>6</v>
      </c>
      <c r="L2">
        <f>I11</f>
        <v>-0.28687000000000001</v>
      </c>
      <c r="M2">
        <f>$I$7*((L2-$I$4)/$I$5)</f>
        <v>-2.2738243208867646</v>
      </c>
      <c r="N2">
        <f>(L2-$I$4)/$I$5</f>
        <v>-2.4477370822041236</v>
      </c>
      <c r="O2">
        <f>$J$4+$J$5*(M2+SQRT(M2^2-(N2^2-$I$9*(1-$I$7^2))))</f>
        <v>2.553820748581578</v>
      </c>
      <c r="P2">
        <f>$J$4+$J$5*(M2-SQRT(M2^2-(N2^2-$I$9*(1-$I$7^2))))</f>
        <v>2.5524331019856419</v>
      </c>
    </row>
    <row r="3" spans="1:16">
      <c r="A3">
        <v>42</v>
      </c>
      <c r="B3">
        <v>2</v>
      </c>
      <c r="C3">
        <v>0.84</v>
      </c>
      <c r="D3">
        <v>3.04</v>
      </c>
      <c r="E3">
        <v>2.7777777777777776E-2</v>
      </c>
      <c r="F3">
        <v>4.9645390070921988E-2</v>
      </c>
      <c r="L3">
        <f>L2+$I$13/80</f>
        <v>-0.24311500000000003</v>
      </c>
      <c r="M3">
        <f t="shared" ref="M3:M28" si="0">$I$7*((L3-$I$4)/$I$5)</f>
        <v>-2.2169788211293646</v>
      </c>
      <c r="N3">
        <f t="shared" ref="N3:N28" si="1">(L3-$I$4)/$I$5</f>
        <v>-2.3865437716943876</v>
      </c>
      <c r="O3">
        <f t="shared" ref="O3:O28" si="2">$J$4+$J$5*(M3+SQRT(M3^2-(N3^2-$I$9*(1-$I$7^2))))</f>
        <v>2.6231792796590265</v>
      </c>
      <c r="P3">
        <f t="shared" ref="P3:P28" si="3">$J$4+$J$5*(M3-SQRT(M3^2-(N3^2-$I$9*(1-$I$7^2))))</f>
        <v>2.5139181659010217</v>
      </c>
    </row>
    <row r="4" spans="1:16">
      <c r="A4">
        <v>8</v>
      </c>
      <c r="B4">
        <v>3</v>
      </c>
      <c r="C4">
        <v>1.21</v>
      </c>
      <c r="D4">
        <v>3.19</v>
      </c>
      <c r="E4">
        <v>2.2222222222222223E-2</v>
      </c>
      <c r="F4">
        <v>3.5460992907801421E-2</v>
      </c>
      <c r="H4" t="s">
        <v>9</v>
      </c>
      <c r="I4">
        <f>AVERAGE(C:C)</f>
        <v>1.4633333333333332</v>
      </c>
      <c r="J4">
        <f>AVERAGE(D:D)</f>
        <v>3.17</v>
      </c>
      <c r="L4">
        <f t="shared" ref="L4:L6" si="4">L3+$I$13/80</f>
        <v>-0.19936000000000004</v>
      </c>
      <c r="M4">
        <f t="shared" si="0"/>
        <v>-2.1601333213719647</v>
      </c>
      <c r="N4">
        <f t="shared" si="1"/>
        <v>-2.3253504611846516</v>
      </c>
      <c r="O4">
        <f t="shared" si="2"/>
        <v>2.6607361996320198</v>
      </c>
      <c r="P4">
        <f t="shared" si="3"/>
        <v>2.5072048409208567</v>
      </c>
    </row>
    <row r="5" spans="1:16">
      <c r="A5">
        <v>55</v>
      </c>
      <c r="B5">
        <v>4</v>
      </c>
      <c r="C5">
        <v>1.55</v>
      </c>
      <c r="D5">
        <v>3.21</v>
      </c>
      <c r="E5">
        <v>2.2222222222222223E-2</v>
      </c>
      <c r="F5">
        <v>3.1914893617021274E-2</v>
      </c>
      <c r="H5" t="s">
        <v>10</v>
      </c>
      <c r="I5">
        <f>_xlfn.STDEV.S(C:C)</f>
        <v>0.715029136935459</v>
      </c>
      <c r="J5">
        <f>_xlfn.STDEV.S(D:D)</f>
        <v>0.27129319932501067</v>
      </c>
      <c r="L5">
        <f t="shared" si="4"/>
        <v>-0.15560500000000005</v>
      </c>
      <c r="M5">
        <f t="shared" si="0"/>
        <v>-2.1032878216145652</v>
      </c>
      <c r="N5">
        <f t="shared" si="1"/>
        <v>-2.2641571506749161</v>
      </c>
      <c r="O5">
        <f t="shared" si="2"/>
        <v>2.6928048262329662</v>
      </c>
      <c r="P5">
        <f t="shared" si="3"/>
        <v>2.5059798093127386</v>
      </c>
    </row>
    <row r="6" spans="1:16">
      <c r="A6">
        <v>36</v>
      </c>
      <c r="B6">
        <v>5</v>
      </c>
      <c r="C6">
        <v>2.0699999999999998</v>
      </c>
      <c r="D6">
        <v>3.28</v>
      </c>
      <c r="E6">
        <v>5.5555555555555552E-2</v>
      </c>
      <c r="F6">
        <v>2.1276595744680851E-2</v>
      </c>
      <c r="L6">
        <f t="shared" si="4"/>
        <v>-0.11185000000000005</v>
      </c>
      <c r="M6">
        <f t="shared" si="0"/>
        <v>-2.0464423218571652</v>
      </c>
      <c r="N6">
        <f t="shared" si="1"/>
        <v>-2.2029638401651801</v>
      </c>
      <c r="O6">
        <f t="shared" si="2"/>
        <v>2.7219741795402927</v>
      </c>
      <c r="P6">
        <f t="shared" si="3"/>
        <v>2.5076540509982399</v>
      </c>
    </row>
    <row r="7" spans="1:16">
      <c r="A7">
        <v>10</v>
      </c>
      <c r="B7">
        <v>6</v>
      </c>
      <c r="C7">
        <v>2.48</v>
      </c>
      <c r="D7">
        <v>3.56</v>
      </c>
      <c r="E7">
        <v>0.12222222222222222</v>
      </c>
      <c r="F7">
        <v>3.5460992907801421E-2</v>
      </c>
      <c r="H7" t="s">
        <v>11</v>
      </c>
      <c r="I7">
        <f>PEARSON(C:C,D:D)</f>
        <v>0.92894957445316995</v>
      </c>
      <c r="L7">
        <f>L6+$I$13/20</f>
        <v>6.3169999999999962E-2</v>
      </c>
      <c r="M7">
        <f t="shared" si="0"/>
        <v>-1.8190603228275659</v>
      </c>
      <c r="N7">
        <f t="shared" si="1"/>
        <v>-1.9581905981262366</v>
      </c>
      <c r="O7">
        <f t="shared" si="2"/>
        <v>2.8240050821704248</v>
      </c>
      <c r="P7">
        <f t="shared" si="3"/>
        <v>2.5289975283394206</v>
      </c>
    </row>
    <row r="8" spans="1:16">
      <c r="H8" t="s">
        <v>12</v>
      </c>
      <c r="I8">
        <v>0.05</v>
      </c>
      <c r="L8">
        <f t="shared" ref="L8:L24" si="5">L7+$I$13/20</f>
        <v>0.23818999999999996</v>
      </c>
      <c r="M8">
        <f t="shared" si="0"/>
        <v>-1.5916783237979666</v>
      </c>
      <c r="N8">
        <f t="shared" si="1"/>
        <v>-1.7134173560872932</v>
      </c>
      <c r="O8">
        <f t="shared" si="2"/>
        <v>2.9137525458889724</v>
      </c>
      <c r="P8">
        <f t="shared" si="3"/>
        <v>2.5626244445921862</v>
      </c>
    </row>
    <row r="9" spans="1:16">
      <c r="H9" t="s">
        <v>13</v>
      </c>
      <c r="I9">
        <f>_xlfn.CHISQ.INV.RT(I8,2)</f>
        <v>5.9914645471079817</v>
      </c>
      <c r="L9">
        <f t="shared" si="5"/>
        <v>0.41320999999999997</v>
      </c>
      <c r="M9">
        <f t="shared" si="0"/>
        <v>-1.364296324768367</v>
      </c>
      <c r="N9">
        <f t="shared" si="1"/>
        <v>-1.4686441140483495</v>
      </c>
      <c r="O9">
        <f t="shared" si="2"/>
        <v>2.9965464619109552</v>
      </c>
      <c r="P9">
        <f t="shared" si="3"/>
        <v>2.6032049085415165</v>
      </c>
    </row>
    <row r="10" spans="1:16">
      <c r="L10">
        <f t="shared" si="5"/>
        <v>0.58823000000000003</v>
      </c>
      <c r="M10">
        <f t="shared" si="0"/>
        <v>-1.1369143257387677</v>
      </c>
      <c r="N10">
        <f t="shared" si="1"/>
        <v>-1.223870872009406</v>
      </c>
      <c r="O10">
        <f t="shared" si="2"/>
        <v>3.0744650587832112</v>
      </c>
      <c r="P10">
        <f t="shared" si="3"/>
        <v>2.6486606916405733</v>
      </c>
    </row>
    <row r="11" spans="1:16">
      <c r="H11" t="s">
        <v>14</v>
      </c>
      <c r="I11">
        <f>ROUND((I4-I5*SQRT(I9))+0.00001, 5)</f>
        <v>-0.28687000000000001</v>
      </c>
      <c r="L11">
        <f t="shared" si="5"/>
        <v>0.76324999999999998</v>
      </c>
      <c r="M11">
        <f t="shared" si="0"/>
        <v>-0.90953232670916839</v>
      </c>
      <c r="N11">
        <f t="shared" si="1"/>
        <v>-0.97909762997046246</v>
      </c>
      <c r="O11">
        <f t="shared" si="2"/>
        <v>3.1485644499648475</v>
      </c>
      <c r="P11">
        <f t="shared" si="3"/>
        <v>2.6979356804302501</v>
      </c>
    </row>
    <row r="12" spans="1:16">
      <c r="H12" t="s">
        <v>15</v>
      </c>
      <c r="I12">
        <f>ROUND((I4+I5*SQRT(I9))-0.00001, 5)</f>
        <v>3.21353</v>
      </c>
      <c r="L12">
        <f t="shared" si="5"/>
        <v>0.93826999999999994</v>
      </c>
      <c r="M12">
        <f t="shared" si="0"/>
        <v>-0.68215032767956907</v>
      </c>
      <c r="N12">
        <f t="shared" si="1"/>
        <v>-0.734324387931519</v>
      </c>
      <c r="O12">
        <f t="shared" si="2"/>
        <v>3.2194518411744881</v>
      </c>
      <c r="P12">
        <f t="shared" si="3"/>
        <v>2.7504226691919222</v>
      </c>
    </row>
    <row r="13" spans="1:16">
      <c r="H13" t="s">
        <v>16</v>
      </c>
      <c r="I13">
        <f>I12-I11</f>
        <v>3.5004</v>
      </c>
      <c r="L13">
        <f t="shared" si="5"/>
        <v>1.1132899999999999</v>
      </c>
      <c r="M13">
        <f t="shared" si="0"/>
        <v>-0.45476832864996974</v>
      </c>
      <c r="N13">
        <f t="shared" si="1"/>
        <v>-0.48955114589257553</v>
      </c>
      <c r="O13">
        <f t="shared" si="2"/>
        <v>3.2874955662029639</v>
      </c>
      <c r="P13">
        <f t="shared" si="3"/>
        <v>2.8057533241347592</v>
      </c>
    </row>
    <row r="14" spans="1:16">
      <c r="L14">
        <f t="shared" si="5"/>
        <v>1.2883099999999998</v>
      </c>
      <c r="M14">
        <f t="shared" si="0"/>
        <v>-0.22738632962037048</v>
      </c>
      <c r="N14">
        <f t="shared" si="1"/>
        <v>-0.24477790385363207</v>
      </c>
      <c r="O14">
        <f t="shared" si="2"/>
        <v>3.3529174194274036</v>
      </c>
      <c r="P14">
        <f t="shared" si="3"/>
        <v>2.8637058508816331</v>
      </c>
    </row>
    <row r="15" spans="1:16">
      <c r="H15" t="s">
        <v>17</v>
      </c>
      <c r="I15">
        <f>COVAR(C:C,C:C)</f>
        <v>0.42605555555555547</v>
      </c>
      <c r="J15">
        <f>COVAR(D:D,C:C)</f>
        <v>0.15016666666666662</v>
      </c>
      <c r="L15">
        <f t="shared" si="5"/>
        <v>1.4633299999999998</v>
      </c>
      <c r="M15">
        <f t="shared" si="0"/>
        <v>-4.3305907711707044E-6</v>
      </c>
      <c r="N15">
        <f t="shared" si="1"/>
        <v>-4.6618146886174361E-6</v>
      </c>
      <c r="O15">
        <f t="shared" si="2"/>
        <v>3.4158369208398591</v>
      </c>
      <c r="P15">
        <f t="shared" si="3"/>
        <v>2.9241607294404903</v>
      </c>
    </row>
    <row r="16" spans="1:16">
      <c r="I16">
        <f>COVAR(C:C,D:D)</f>
        <v>0.15016666666666662</v>
      </c>
      <c r="J16">
        <f>COVAR(D:D,D:D)</f>
        <v>6.1333333333333295E-2</v>
      </c>
      <c r="L16">
        <f t="shared" si="5"/>
        <v>1.6383499999999998</v>
      </c>
      <c r="M16">
        <f t="shared" si="0"/>
        <v>0.22737766843882815</v>
      </c>
      <c r="N16">
        <f t="shared" si="1"/>
        <v>0.24476858022425485</v>
      </c>
      <c r="O16">
        <f t="shared" si="2"/>
        <v>3.4762918935112594</v>
      </c>
      <c r="P16">
        <f t="shared" si="3"/>
        <v>2.9870801367404032</v>
      </c>
    </row>
    <row r="17" spans="8:16">
      <c r="L17">
        <f t="shared" si="5"/>
        <v>1.8133699999999997</v>
      </c>
      <c r="M17">
        <f t="shared" si="0"/>
        <v>0.45475966746842744</v>
      </c>
      <c r="N17">
        <f t="shared" si="1"/>
        <v>0.48954182226319831</v>
      </c>
      <c r="O17">
        <f t="shared" si="2"/>
        <v>3.5342445172890327</v>
      </c>
      <c r="P17">
        <f t="shared" si="3"/>
        <v>3.0525018929339427</v>
      </c>
    </row>
    <row r="18" spans="8:16">
      <c r="H18" s="2" t="s">
        <v>18</v>
      </c>
      <c r="I18" s="2">
        <f>(I15+J16+SQRT((I15-J16)^2+4*J15*I16))/2</f>
        <v>0.47992653926531492</v>
      </c>
      <c r="L18">
        <f t="shared" si="5"/>
        <v>1.9883899999999997</v>
      </c>
      <c r="M18">
        <f t="shared" si="0"/>
        <v>0.68214166649802677</v>
      </c>
      <c r="N18">
        <f t="shared" si="1"/>
        <v>0.73431506430214177</v>
      </c>
      <c r="O18">
        <f t="shared" si="2"/>
        <v>3.5895752755749584</v>
      </c>
      <c r="P18">
        <f t="shared" si="3"/>
        <v>3.1205455146193297</v>
      </c>
    </row>
    <row r="19" spans="8:16">
      <c r="H19" s="2" t="s">
        <v>19</v>
      </c>
      <c r="I19" s="2">
        <f>(I15+J16-SQRT((I15-J16)^2+4*J15*I16))/2</f>
        <v>7.4623496235738385E-3</v>
      </c>
      <c r="L19">
        <f t="shared" si="5"/>
        <v>2.1634099999999998</v>
      </c>
      <c r="M19">
        <f t="shared" si="0"/>
        <v>0.90952366552762631</v>
      </c>
      <c r="N19">
        <f t="shared" si="1"/>
        <v>0.97908830634108557</v>
      </c>
      <c r="O19">
        <f t="shared" si="2"/>
        <v>3.642062378531612</v>
      </c>
      <c r="P19">
        <f t="shared" si="3"/>
        <v>3.1914327916339889</v>
      </c>
    </row>
    <row r="20" spans="8:16">
      <c r="H20" s="2"/>
      <c r="I20" s="2"/>
      <c r="L20">
        <f t="shared" si="5"/>
        <v>2.3384299999999998</v>
      </c>
      <c r="M20">
        <f t="shared" si="0"/>
        <v>1.1369056645572255</v>
      </c>
      <c r="N20">
        <f t="shared" si="1"/>
        <v>1.223861548380029</v>
      </c>
      <c r="O20">
        <f t="shared" si="2"/>
        <v>3.6913374992741455</v>
      </c>
      <c r="P20">
        <f t="shared" si="3"/>
        <v>3.2655320508627685</v>
      </c>
    </row>
    <row r="21" spans="8:16">
      <c r="H21" s="2" t="s">
        <v>20</v>
      </c>
      <c r="I21" s="2">
        <v>2.448</v>
      </c>
      <c r="L21">
        <f t="shared" si="5"/>
        <v>2.5134499999999997</v>
      </c>
      <c r="M21">
        <f t="shared" si="0"/>
        <v>1.3642876635868249</v>
      </c>
      <c r="N21">
        <f t="shared" si="1"/>
        <v>1.4686347904189725</v>
      </c>
      <c r="O21">
        <f t="shared" si="2"/>
        <v>3.7367934440425321</v>
      </c>
      <c r="P21">
        <f t="shared" si="3"/>
        <v>3.3434504860656946</v>
      </c>
    </row>
    <row r="22" spans="8:16">
      <c r="H22" s="2" t="s">
        <v>21</v>
      </c>
      <c r="I22" s="2">
        <f>I21*SQRT(I18)</f>
        <v>1.6958943633261505</v>
      </c>
      <c r="L22">
        <f t="shared" si="5"/>
        <v>2.6884699999999997</v>
      </c>
      <c r="M22">
        <f t="shared" si="0"/>
        <v>1.5916696626164242</v>
      </c>
      <c r="N22">
        <f t="shared" si="1"/>
        <v>1.713408032457916</v>
      </c>
      <c r="O22">
        <f t="shared" si="2"/>
        <v>3.7773741235464358</v>
      </c>
      <c r="P22">
        <f t="shared" si="3"/>
        <v>3.4262441865331041</v>
      </c>
    </row>
    <row r="23" spans="8:16">
      <c r="H23" s="2" t="s">
        <v>22</v>
      </c>
      <c r="I23" s="2">
        <f>I21*SQRT(I19)</f>
        <v>0.21147021643387381</v>
      </c>
      <c r="L23">
        <f t="shared" si="5"/>
        <v>2.8634899999999996</v>
      </c>
      <c r="M23">
        <f t="shared" si="0"/>
        <v>1.8190516616460235</v>
      </c>
      <c r="N23">
        <f t="shared" si="1"/>
        <v>1.9581812744968594</v>
      </c>
      <c r="O23">
        <f t="shared" si="2"/>
        <v>3.8110013704719061</v>
      </c>
      <c r="P23">
        <f t="shared" si="3"/>
        <v>3.5159913195789465</v>
      </c>
    </row>
    <row r="24" spans="8:16">
      <c r="H24" s="2" t="s">
        <v>23</v>
      </c>
      <c r="I24" s="2">
        <f>I23/I22</f>
        <v>0.12469539436354878</v>
      </c>
      <c r="L24">
        <f t="shared" si="5"/>
        <v>3.0385099999999996</v>
      </c>
      <c r="M24">
        <f t="shared" si="0"/>
        <v>2.0464336606756226</v>
      </c>
      <c r="N24">
        <f t="shared" si="1"/>
        <v>2.2029545165358027</v>
      </c>
      <c r="O24">
        <f t="shared" si="2"/>
        <v>3.8323455326742129</v>
      </c>
      <c r="P24">
        <f t="shared" si="3"/>
        <v>3.618021537347953</v>
      </c>
    </row>
    <row r="25" spans="8:16">
      <c r="H25" s="2" t="s">
        <v>24</v>
      </c>
      <c r="I25" s="2">
        <f>(I18-I15)/I16</f>
        <v>0.35874128996510196</v>
      </c>
      <c r="L25">
        <f>L24+$I$13/80</f>
        <v>3.0822649999999996</v>
      </c>
      <c r="M25">
        <f t="shared" si="0"/>
        <v>2.1032791604330225</v>
      </c>
      <c r="N25">
        <f t="shared" si="1"/>
        <v>2.2641478270455386</v>
      </c>
      <c r="O25">
        <f t="shared" si="2"/>
        <v>3.8340201204997166</v>
      </c>
      <c r="P25">
        <f t="shared" si="3"/>
        <v>3.6471905445152775</v>
      </c>
    </row>
    <row r="26" spans="8:16">
      <c r="H26" s="2" t="s">
        <v>25</v>
      </c>
      <c r="I26" s="2">
        <f>ATAN(I25)*180/PI()</f>
        <v>19.735006237153922</v>
      </c>
      <c r="L26">
        <f t="shared" ref="L26:L28" si="6">L25+$I$13/80</f>
        <v>3.1260199999999996</v>
      </c>
      <c r="M26">
        <f t="shared" si="0"/>
        <v>2.1601246601904225</v>
      </c>
      <c r="N26">
        <f t="shared" si="1"/>
        <v>2.3253411375552746</v>
      </c>
      <c r="O26">
        <f t="shared" si="2"/>
        <v>3.8327956581647586</v>
      </c>
      <c r="P26">
        <f t="shared" si="3"/>
        <v>3.6792586018430637</v>
      </c>
    </row>
    <row r="27" spans="8:16">
      <c r="L27">
        <f t="shared" si="6"/>
        <v>3.1697749999999996</v>
      </c>
      <c r="M27">
        <f t="shared" si="0"/>
        <v>2.2169701599478224</v>
      </c>
      <c r="N27">
        <f t="shared" si="1"/>
        <v>2.3865344480650106</v>
      </c>
      <c r="O27">
        <f t="shared" si="2"/>
        <v>3.8260835927249537</v>
      </c>
      <c r="P27">
        <f t="shared" si="3"/>
        <v>3.7168142622756966</v>
      </c>
    </row>
    <row r="28" spans="8:16">
      <c r="H28" s="1" t="s">
        <v>26</v>
      </c>
      <c r="I28" s="1">
        <f>1-I24</f>
        <v>0.87530460563645118</v>
      </c>
      <c r="L28">
        <f t="shared" si="6"/>
        <v>3.2135299999999996</v>
      </c>
      <c r="M28">
        <f t="shared" si="0"/>
        <v>2.2738156597052219</v>
      </c>
      <c r="N28">
        <f t="shared" si="1"/>
        <v>2.4477277585747461</v>
      </c>
      <c r="O28">
        <f t="shared" si="2"/>
        <v>3.7878411889602699</v>
      </c>
      <c r="P28">
        <f t="shared" si="3"/>
        <v>3.7859002610332091</v>
      </c>
    </row>
  </sheetData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76385-3CAB-6343-8A2C-93F972A99560}">
  <dimension ref="A1:P28"/>
  <sheetViews>
    <sheetView topLeftCell="H1" zoomScale="126" zoomScaleNormal="126" workbookViewId="0">
      <selection activeCell="W25" sqref="W25"/>
    </sheetView>
  </sheetViews>
  <sheetFormatPr baseColWidth="10" defaultRowHeight="20"/>
  <sheetData>
    <row r="1" spans="1:16">
      <c r="C1" t="s">
        <v>155</v>
      </c>
      <c r="D1" t="s">
        <v>156</v>
      </c>
      <c r="E1" t="s">
        <v>157</v>
      </c>
      <c r="F1" t="s">
        <v>158</v>
      </c>
      <c r="I1" t="s">
        <v>2</v>
      </c>
      <c r="J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>
      <c r="A2">
        <v>30</v>
      </c>
      <c r="B2">
        <v>1</v>
      </c>
      <c r="C2">
        <v>0.51</v>
      </c>
      <c r="D2">
        <v>2</v>
      </c>
      <c r="E2">
        <v>2.1186440677966101E-2</v>
      </c>
      <c r="F2">
        <v>0.26415094339622641</v>
      </c>
      <c r="H2" t="s">
        <v>6</v>
      </c>
      <c r="I2">
        <f>COUNT(C:C)</f>
        <v>5</v>
      </c>
      <c r="L2">
        <f>I11</f>
        <v>0.30657000000000001</v>
      </c>
      <c r="M2">
        <f>$I$7*((L2-$I$4)/$I$5)</f>
        <v>-2.4361204292265057</v>
      </c>
      <c r="N2">
        <f>(L2-$I$4)/$I$5</f>
        <v>-2.4476993540884813</v>
      </c>
      <c r="O2">
        <f>$J$4+$J$5*(M2+SQRT(M2^2-(N2^2-$I$9*(1-$I$7^2))))</f>
        <v>1.5076856156016565</v>
      </c>
      <c r="P2">
        <f>$J$4+$J$5*(M2-SQRT(M2^2-(N2^2-$I$9*(1-$I$7^2))))</f>
        <v>1.506526925009142</v>
      </c>
    </row>
    <row r="3" spans="1:16">
      <c r="A3">
        <v>4</v>
      </c>
      <c r="B3">
        <v>2</v>
      </c>
      <c r="C3">
        <v>0.67</v>
      </c>
      <c r="D3">
        <v>2.2999999999999998</v>
      </c>
      <c r="E3">
        <v>1.6949152542372881E-2</v>
      </c>
      <c r="F3">
        <v>0.17924528301886791</v>
      </c>
      <c r="L3">
        <f>L2+$I$13/80</f>
        <v>0.31730575</v>
      </c>
      <c r="M3">
        <f t="shared" ref="M3:M28" si="0">$I$7*((L3-$I$4)/$I$5)</f>
        <v>-2.3752174184958434</v>
      </c>
      <c r="N3">
        <f t="shared" ref="N3:N28" si="1">(L3-$I$4)/$I$5</f>
        <v>-2.3865068702362695</v>
      </c>
      <c r="O3">
        <f t="shared" ref="O3:O28" si="2">$J$4+$J$5*(M3+SQRT(M3^2-(N3^2-$I$9*(1-$I$7^2))))</f>
        <v>1.5516054334426039</v>
      </c>
      <c r="P3">
        <f t="shared" ref="P3:P28" si="3">$J$4+$J$5*(M3-SQRT(M3^2-(N3^2-$I$9*(1-$I$7^2))))</f>
        <v>1.5102517936529241</v>
      </c>
    </row>
    <row r="4" spans="1:16">
      <c r="A4">
        <v>27</v>
      </c>
      <c r="B4">
        <v>3</v>
      </c>
      <c r="C4">
        <v>0.69</v>
      </c>
      <c r="D4">
        <v>2.2999999999999998</v>
      </c>
      <c r="E4">
        <v>1.059322033898305E-2</v>
      </c>
      <c r="F4">
        <v>0.11320754716981132</v>
      </c>
      <c r="H4" t="s">
        <v>9</v>
      </c>
      <c r="I4">
        <f>AVERAGE(C:C)</f>
        <v>0.73599999999999999</v>
      </c>
      <c r="J4">
        <f>AVERAGE(D:D)</f>
        <v>2.46</v>
      </c>
      <c r="L4">
        <f t="shared" ref="L4:L6" si="4">L3+$I$13/80</f>
        <v>0.32804149999999999</v>
      </c>
      <c r="M4">
        <f t="shared" si="0"/>
        <v>-2.3143144077651803</v>
      </c>
      <c r="N4">
        <f t="shared" si="1"/>
        <v>-2.3253143863840573</v>
      </c>
      <c r="O4">
        <f t="shared" si="2"/>
        <v>1.5838011039771556</v>
      </c>
      <c r="P4">
        <f t="shared" si="3"/>
        <v>1.5257008096031033</v>
      </c>
    </row>
    <row r="5" spans="1:16">
      <c r="A5">
        <v>11</v>
      </c>
      <c r="B5">
        <v>4</v>
      </c>
      <c r="C5">
        <v>0.84</v>
      </c>
      <c r="D5">
        <v>2.7</v>
      </c>
      <c r="E5">
        <v>1.6949152542372881E-2</v>
      </c>
      <c r="F5">
        <v>0.11320754716981132</v>
      </c>
      <c r="H5" t="s">
        <v>10</v>
      </c>
      <c r="I5">
        <f>_xlfn.STDEV.S(C:C)</f>
        <v>0.17544229820656176</v>
      </c>
      <c r="J5">
        <f>_xlfn.STDEV.S(D:D)</f>
        <v>0.39115214431215728</v>
      </c>
      <c r="L5">
        <f t="shared" si="4"/>
        <v>0.33877724999999997</v>
      </c>
      <c r="M5">
        <f t="shared" si="0"/>
        <v>-2.253411397034518</v>
      </c>
      <c r="N5">
        <f t="shared" si="1"/>
        <v>-2.2641219025318455</v>
      </c>
      <c r="O5">
        <f t="shared" si="2"/>
        <v>1.6139212299979913</v>
      </c>
      <c r="P5">
        <f t="shared" si="3"/>
        <v>1.5432253700669971</v>
      </c>
    </row>
    <row r="6" spans="1:16">
      <c r="A6">
        <v>20</v>
      </c>
      <c r="B6">
        <v>5</v>
      </c>
      <c r="C6">
        <v>0.97</v>
      </c>
      <c r="D6">
        <v>3</v>
      </c>
      <c r="E6">
        <v>3.3898305084745763E-2</v>
      </c>
      <c r="F6">
        <v>0.11320754716981132</v>
      </c>
      <c r="L6">
        <f t="shared" si="4"/>
        <v>0.34951299999999996</v>
      </c>
      <c r="M6">
        <f t="shared" si="0"/>
        <v>-2.1925083863038557</v>
      </c>
      <c r="N6">
        <f t="shared" si="1"/>
        <v>-2.2029294186796338</v>
      </c>
      <c r="O6">
        <f t="shared" si="2"/>
        <v>1.6429447022619241</v>
      </c>
      <c r="P6">
        <f t="shared" si="3"/>
        <v>1.5618465842877942</v>
      </c>
    </row>
    <row r="7" spans="1:16">
      <c r="H7" t="s">
        <v>11</v>
      </c>
      <c r="I7">
        <f>PEARSON(C:C,D:D)</f>
        <v>0.99526946606304612</v>
      </c>
      <c r="L7">
        <f>L6+$I$13/20</f>
        <v>0.39245599999999997</v>
      </c>
      <c r="M7">
        <f t="shared" si="0"/>
        <v>-1.9488963433812048</v>
      </c>
      <c r="N7">
        <f t="shared" si="1"/>
        <v>-1.9581594832707854</v>
      </c>
      <c r="O7">
        <f t="shared" si="2"/>
        <v>1.7534978787280755</v>
      </c>
      <c r="P7">
        <f t="shared" si="3"/>
        <v>1.6418721537605632</v>
      </c>
    </row>
    <row r="8" spans="1:16">
      <c r="H8" t="s">
        <v>12</v>
      </c>
      <c r="I8">
        <v>0.05</v>
      </c>
      <c r="L8">
        <f t="shared" ref="L8:L24" si="5">L7+$I$13/20</f>
        <v>0.43539899999999998</v>
      </c>
      <c r="M8">
        <f t="shared" si="0"/>
        <v>-1.7052843004585543</v>
      </c>
      <c r="N8">
        <f t="shared" si="1"/>
        <v>-1.7133895478619372</v>
      </c>
      <c r="O8">
        <f t="shared" si="2"/>
        <v>1.8594039304033381</v>
      </c>
      <c r="P8">
        <f t="shared" si="3"/>
        <v>1.7265448480242207</v>
      </c>
    </row>
    <row r="9" spans="1:16">
      <c r="H9" t="s">
        <v>13</v>
      </c>
      <c r="I9">
        <f>_xlfn.CHISQ.INV.RT(I8,2)</f>
        <v>5.9914645471079817</v>
      </c>
      <c r="L9">
        <f t="shared" si="5"/>
        <v>0.47834199999999999</v>
      </c>
      <c r="M9">
        <f t="shared" si="0"/>
        <v>-1.4616722575359036</v>
      </c>
      <c r="N9">
        <f t="shared" si="1"/>
        <v>-1.468619612453089</v>
      </c>
      <c r="O9">
        <f t="shared" si="2"/>
        <v>1.9626791581494625</v>
      </c>
      <c r="P9">
        <f t="shared" si="3"/>
        <v>1.8138483662170164</v>
      </c>
    </row>
    <row r="10" spans="1:16">
      <c r="L10">
        <f t="shared" si="5"/>
        <v>0.521285</v>
      </c>
      <c r="M10">
        <f t="shared" si="0"/>
        <v>-1.2180602146132529</v>
      </c>
      <c r="N10">
        <f t="shared" si="1"/>
        <v>-1.2238496770442406</v>
      </c>
      <c r="O10">
        <f t="shared" si="2"/>
        <v>2.064109806267477</v>
      </c>
      <c r="P10">
        <f t="shared" si="3"/>
        <v>1.9029964640379222</v>
      </c>
    </row>
    <row r="11" spans="1:16">
      <c r="H11" t="s">
        <v>14</v>
      </c>
      <c r="I11">
        <f>ROUND((I4-I5*SQRT(I9))+0.00001, 5)</f>
        <v>0.30657000000000001</v>
      </c>
      <c r="L11">
        <f t="shared" si="5"/>
        <v>0.56422799999999995</v>
      </c>
      <c r="M11">
        <f t="shared" si="0"/>
        <v>-0.97444817169060249</v>
      </c>
      <c r="N11">
        <f t="shared" si="1"/>
        <v>-0.9790797416353928</v>
      </c>
      <c r="O11">
        <f t="shared" si="2"/>
        <v>2.1640954391891265</v>
      </c>
      <c r="P11">
        <f t="shared" si="3"/>
        <v>1.9935895770551926</v>
      </c>
    </row>
    <row r="12" spans="1:16">
      <c r="H12" t="s">
        <v>15</v>
      </c>
      <c r="I12">
        <f>ROUND((I4+I5*SQRT(I9))-0.00001, 5)</f>
        <v>1.16543</v>
      </c>
      <c r="L12">
        <f t="shared" si="5"/>
        <v>0.60717099999999991</v>
      </c>
      <c r="M12">
        <f t="shared" si="0"/>
        <v>-0.73083612876795223</v>
      </c>
      <c r="N12">
        <f t="shared" si="1"/>
        <v>-0.73430980622654496</v>
      </c>
      <c r="O12">
        <f t="shared" si="2"/>
        <v>2.2628657874637264</v>
      </c>
      <c r="P12">
        <f t="shared" si="3"/>
        <v>2.0853979747195126</v>
      </c>
    </row>
    <row r="13" spans="1:16">
      <c r="H13" t="s">
        <v>16</v>
      </c>
      <c r="I13">
        <f>I12-I11</f>
        <v>0.85885999999999996</v>
      </c>
      <c r="L13">
        <f t="shared" si="5"/>
        <v>0.65011399999999986</v>
      </c>
      <c r="M13">
        <f t="shared" si="0"/>
        <v>-0.48722408584530191</v>
      </c>
      <c r="N13">
        <f t="shared" si="1"/>
        <v>-0.48953987081769706</v>
      </c>
      <c r="O13">
        <f t="shared" si="2"/>
        <v>2.3605602079432075</v>
      </c>
      <c r="P13">
        <f t="shared" si="3"/>
        <v>2.1782823001789517</v>
      </c>
    </row>
    <row r="14" spans="1:16">
      <c r="L14">
        <f t="shared" si="5"/>
        <v>0.69305699999999981</v>
      </c>
      <c r="M14">
        <f t="shared" si="0"/>
        <v>-0.24361204292265159</v>
      </c>
      <c r="N14">
        <f t="shared" si="1"/>
        <v>-0.24476993540884917</v>
      </c>
      <c r="O14">
        <f t="shared" si="2"/>
        <v>2.4572626155533883</v>
      </c>
      <c r="P14">
        <f t="shared" si="3"/>
        <v>2.2721586385076908</v>
      </c>
    </row>
    <row r="15" spans="1:16">
      <c r="H15" t="s">
        <v>17</v>
      </c>
      <c r="I15">
        <f>COVAR(C:C,C:C)</f>
        <v>2.4623999999999997E-2</v>
      </c>
      <c r="J15">
        <f>COVAR(D:D,C:C)</f>
        <v>5.4640000000000001E-2</v>
      </c>
      <c r="L15">
        <f t="shared" si="5"/>
        <v>0.73599999999999977</v>
      </c>
      <c r="M15">
        <f t="shared" si="0"/>
        <v>-1.2596404495666282E-15</v>
      </c>
      <c r="N15">
        <f t="shared" si="1"/>
        <v>-1.2656275436132343E-15</v>
      </c>
      <c r="O15">
        <f t="shared" si="2"/>
        <v>2.5530182301189845</v>
      </c>
      <c r="P15">
        <f t="shared" si="3"/>
        <v>2.3669817698810141</v>
      </c>
    </row>
    <row r="16" spans="1:16">
      <c r="I16">
        <f>COVAR(C:C,D:D)</f>
        <v>5.4640000000000001E-2</v>
      </c>
      <c r="J16">
        <f>COVAR(D:D,D:D)</f>
        <v>0.12240000000000002</v>
      </c>
      <c r="L16">
        <f t="shared" si="5"/>
        <v>0.77894299999999972</v>
      </c>
      <c r="M16">
        <f t="shared" si="0"/>
        <v>0.24361204292264907</v>
      </c>
      <c r="N16">
        <f t="shared" si="1"/>
        <v>0.24476993540884662</v>
      </c>
      <c r="O16">
        <f t="shared" si="2"/>
        <v>2.6478413614923082</v>
      </c>
      <c r="P16">
        <f t="shared" si="3"/>
        <v>2.4627373844466107</v>
      </c>
    </row>
    <row r="17" spans="8:16">
      <c r="L17">
        <f t="shared" si="5"/>
        <v>0.82188599999999967</v>
      </c>
      <c r="M17">
        <f t="shared" si="0"/>
        <v>0.48722408584529936</v>
      </c>
      <c r="N17">
        <f t="shared" si="1"/>
        <v>0.48953987081769451</v>
      </c>
      <c r="O17">
        <f t="shared" si="2"/>
        <v>2.7417176998210473</v>
      </c>
      <c r="P17">
        <f t="shared" si="3"/>
        <v>2.5594397920567915</v>
      </c>
    </row>
    <row r="18" spans="8:16">
      <c r="H18" s="2" t="s">
        <v>18</v>
      </c>
      <c r="I18" s="2">
        <f>(I15+J16+SQRT((I15-J16)^2+4*J15*I16))/2</f>
        <v>0.14683025246144377</v>
      </c>
      <c r="L18">
        <f t="shared" si="5"/>
        <v>0.86482899999999963</v>
      </c>
      <c r="M18">
        <f t="shared" si="0"/>
        <v>0.73083612876794968</v>
      </c>
      <c r="N18">
        <f t="shared" si="1"/>
        <v>0.73430980622654241</v>
      </c>
      <c r="O18">
        <f t="shared" si="2"/>
        <v>2.834602025280486</v>
      </c>
      <c r="P18">
        <f t="shared" si="3"/>
        <v>2.6571342125362727</v>
      </c>
    </row>
    <row r="19" spans="8:16">
      <c r="H19" s="2" t="s">
        <v>19</v>
      </c>
      <c r="I19" s="2">
        <f>(I15+J16-SQRT((I15-J16)^2+4*J15*I16))/2</f>
        <v>1.9374753855626314E-4</v>
      </c>
      <c r="L19">
        <f t="shared" si="5"/>
        <v>0.90777199999999958</v>
      </c>
      <c r="M19">
        <f t="shared" si="0"/>
        <v>0.97444817169060005</v>
      </c>
      <c r="N19">
        <f t="shared" si="1"/>
        <v>0.97907974163539035</v>
      </c>
      <c r="O19">
        <f t="shared" si="2"/>
        <v>2.9264104229448065</v>
      </c>
      <c r="P19">
        <f t="shared" si="3"/>
        <v>2.7559045608108721</v>
      </c>
    </row>
    <row r="20" spans="8:16">
      <c r="H20" s="2"/>
      <c r="I20" s="2"/>
      <c r="L20">
        <f t="shared" si="5"/>
        <v>0.95071499999999953</v>
      </c>
      <c r="M20">
        <f t="shared" si="0"/>
        <v>1.2180602146132504</v>
      </c>
      <c r="N20">
        <f t="shared" si="1"/>
        <v>1.2238496770442382</v>
      </c>
      <c r="O20">
        <f t="shared" si="2"/>
        <v>3.0170035359620768</v>
      </c>
      <c r="P20">
        <f t="shared" si="3"/>
        <v>2.8558901937325221</v>
      </c>
    </row>
    <row r="21" spans="8:16">
      <c r="H21" s="2" t="s">
        <v>20</v>
      </c>
      <c r="I21" s="2">
        <v>2.448</v>
      </c>
      <c r="L21">
        <f t="shared" si="5"/>
        <v>0.99365799999999949</v>
      </c>
      <c r="M21">
        <f t="shared" si="0"/>
        <v>1.4616722575359007</v>
      </c>
      <c r="N21">
        <f t="shared" si="1"/>
        <v>1.4686196124530861</v>
      </c>
      <c r="O21">
        <f t="shared" si="2"/>
        <v>3.1061516337829822</v>
      </c>
      <c r="P21">
        <f t="shared" si="3"/>
        <v>2.9573208418505361</v>
      </c>
    </row>
    <row r="22" spans="8:16">
      <c r="H22" s="2" t="s">
        <v>21</v>
      </c>
      <c r="I22" s="2">
        <f>I21*SQRT(I18)</f>
        <v>0.93803530916842559</v>
      </c>
      <c r="L22">
        <f t="shared" si="5"/>
        <v>1.0366009999999994</v>
      </c>
      <c r="M22">
        <f t="shared" si="0"/>
        <v>1.705284300458551</v>
      </c>
      <c r="N22">
        <f t="shared" si="1"/>
        <v>1.7133895478619339</v>
      </c>
      <c r="O22">
        <f t="shared" si="2"/>
        <v>3.1934551519757779</v>
      </c>
      <c r="P22">
        <f t="shared" si="3"/>
        <v>3.0605960695966603</v>
      </c>
    </row>
    <row r="23" spans="8:16">
      <c r="H23" s="2" t="s">
        <v>22</v>
      </c>
      <c r="I23" s="2">
        <f>I21*SQRT(I19)</f>
        <v>3.4074501453378189E-2</v>
      </c>
      <c r="L23">
        <f t="shared" si="5"/>
        <v>1.0795439999999994</v>
      </c>
      <c r="M23">
        <f t="shared" si="0"/>
        <v>1.9488963433812012</v>
      </c>
      <c r="N23">
        <f t="shared" si="1"/>
        <v>1.9581594832707818</v>
      </c>
      <c r="O23">
        <f t="shared" si="2"/>
        <v>3.2781278462394363</v>
      </c>
      <c r="P23">
        <f t="shared" si="3"/>
        <v>3.1665021212719227</v>
      </c>
    </row>
    <row r="24" spans="8:16">
      <c r="H24" s="2" t="s">
        <v>23</v>
      </c>
      <c r="I24" s="2">
        <f>I23/I22</f>
        <v>3.6325393213167481E-2</v>
      </c>
      <c r="L24">
        <f t="shared" si="5"/>
        <v>1.1224869999999993</v>
      </c>
      <c r="M24">
        <f t="shared" si="0"/>
        <v>2.1925083863038517</v>
      </c>
      <c r="N24">
        <f t="shared" si="1"/>
        <v>2.2029294186796298</v>
      </c>
      <c r="O24">
        <f t="shared" si="2"/>
        <v>3.3581534157122044</v>
      </c>
      <c r="P24">
        <f t="shared" si="3"/>
        <v>3.277055297738074</v>
      </c>
    </row>
    <row r="25" spans="8:16">
      <c r="H25" s="2" t="s">
        <v>24</v>
      </c>
      <c r="I25" s="2">
        <f>(I18-I15)/I16</f>
        <v>2.2365712383133927</v>
      </c>
      <c r="L25">
        <f>L24+$I$13/80</f>
        <v>1.1332227499999994</v>
      </c>
      <c r="M25">
        <f t="shared" si="0"/>
        <v>2.2534113970345144</v>
      </c>
      <c r="N25">
        <f t="shared" si="1"/>
        <v>2.264121902531842</v>
      </c>
      <c r="O25">
        <f t="shared" si="2"/>
        <v>3.376774629933001</v>
      </c>
      <c r="P25">
        <f t="shared" si="3"/>
        <v>3.3060787700020073</v>
      </c>
    </row>
    <row r="26" spans="8:16">
      <c r="H26" s="2" t="s">
        <v>25</v>
      </c>
      <c r="I26" s="2">
        <f>ATAN(I25)*180/PI()</f>
        <v>65.909962333470375</v>
      </c>
      <c r="L26">
        <f t="shared" ref="L26:L28" si="6">L25+$I$13/80</f>
        <v>1.1439584999999994</v>
      </c>
      <c r="M26">
        <f t="shared" si="0"/>
        <v>2.3143144077651772</v>
      </c>
      <c r="N26">
        <f t="shared" si="1"/>
        <v>2.3253143863840542</v>
      </c>
      <c r="O26">
        <f t="shared" si="2"/>
        <v>3.3942991903968958</v>
      </c>
      <c r="P26">
        <f t="shared" si="3"/>
        <v>3.336198896022843</v>
      </c>
    </row>
    <row r="27" spans="8:16">
      <c r="L27">
        <f t="shared" si="6"/>
        <v>1.1546942499999995</v>
      </c>
      <c r="M27">
        <f t="shared" si="0"/>
        <v>2.3752174184958408</v>
      </c>
      <c r="N27">
        <f t="shared" si="1"/>
        <v>2.3865068702362668</v>
      </c>
      <c r="O27">
        <f t="shared" si="2"/>
        <v>3.4097482063470781</v>
      </c>
      <c r="P27">
        <f t="shared" si="3"/>
        <v>3.3683945665573916</v>
      </c>
    </row>
    <row r="28" spans="8:16">
      <c r="H28" s="1" t="s">
        <v>26</v>
      </c>
      <c r="I28" s="1">
        <f>1-I24</f>
        <v>0.96367460678683248</v>
      </c>
      <c r="L28">
        <f t="shared" si="6"/>
        <v>1.1654299999999995</v>
      </c>
      <c r="M28">
        <f t="shared" si="0"/>
        <v>2.4361204292265035</v>
      </c>
      <c r="N28">
        <f t="shared" si="1"/>
        <v>2.4476993540884791</v>
      </c>
      <c r="O28">
        <f t="shared" si="2"/>
        <v>3.4134730749907396</v>
      </c>
      <c r="P28">
        <f t="shared" si="3"/>
        <v>3.41231438439846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Nukacin ISK-1</vt:lpstr>
      <vt:lpstr>drkSH3N 1995</vt:lpstr>
      <vt:lpstr>drkSH3N 2001</vt:lpstr>
      <vt:lpstr>Myb32-KIX</vt:lpstr>
      <vt:lpstr>pKID-KIX</vt:lpstr>
      <vt:lpstr>FynSH3 G48M</vt:lpstr>
      <vt:lpstr>FynSH3 G48V</vt:lpstr>
      <vt:lpstr>FynSH3 triple</vt:lpstr>
      <vt:lpstr>Abp1 SH3</vt:lpstr>
      <vt:lpstr>STARD6</vt:lpstr>
      <vt:lpstr>Tiam2 PDZ</vt:lpstr>
      <vt:lpstr>FynSH3 R1rho</vt:lpstr>
      <vt:lpstr>2P-ERK2</vt:lpstr>
      <vt:lpstr>HX Ub 1.5M</vt:lpstr>
      <vt:lpstr>HX Ub 1.8M</vt:lpstr>
      <vt:lpstr>HX CspA</vt:lpstr>
      <vt:lpstr>HX OMTKY3 pH6-10</vt:lpstr>
      <vt:lpstr>HX OMTKY3 pH10-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User</cp:lastModifiedBy>
  <dcterms:created xsi:type="dcterms:W3CDTF">2020-07-08T02:29:54Z</dcterms:created>
  <dcterms:modified xsi:type="dcterms:W3CDTF">2022-09-03T02:08:27Z</dcterms:modified>
</cp:coreProperties>
</file>